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rzhang/Documents/Danforth_Zhang_lab/Publication_thoughts/20200406Setaria_RNAseq_HL_HT/Setaria_paper/Sup_data/20210102Sup_data/"/>
    </mc:Choice>
  </mc:AlternateContent>
  <xr:revisionPtr revIDLastSave="0" documentId="13_ncr:1_{1C695173-C7CF-E747-8AB6-3E8E3D9E56FC}" xr6:coauthVersionLast="36" xr6:coauthVersionMax="36" xr10:uidLastSave="{00000000-0000-0000-0000-000000000000}"/>
  <bookViews>
    <workbookView xWindow="3800" yWindow="22060" windowWidth="32400" windowHeight="19020" xr2:uid="{53620BFD-4377-0242-8CBA-1CC20C63D26F}"/>
  </bookViews>
  <sheets>
    <sheet name="PSII_genes" sheetId="1" r:id="rId1"/>
    <sheet name="Other_light_reactions" sheetId="2" r:id="rId2"/>
    <sheet name="Carbon_fixation" sheetId="3" r:id="rId3"/>
    <sheet name="Starch_PG" sheetId="4" r:id="rId4"/>
    <sheet name="Sugar_sensing" sheetId="6" r:id="rId5"/>
    <sheet name="ABA" sheetId="7" r:id="rId6"/>
    <sheet name="Heat_shock" sheetId="5" r:id="rId7"/>
    <sheet name="Supplemental_light_reactions" sheetId="8" r:id="rId8"/>
    <sheet name="Supplemental_sugar_transport" sheetId="10" r:id="rId9"/>
    <sheet name="Supplemental_Antioxidants" sheetId="9" r:id="rId10"/>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691" uniqueCount="2279">
  <si>
    <t>Sevir.1G210200</t>
  </si>
  <si>
    <t>NA</t>
  </si>
  <si>
    <t>Sevir.1G214401</t>
  </si>
  <si>
    <t>Sevir.2G034900</t>
  </si>
  <si>
    <t>Sevir.2G353200</t>
  </si>
  <si>
    <t>Sevir.2G441600</t>
  </si>
  <si>
    <t>Sevir.3G189600</t>
  </si>
  <si>
    <t>Sevir.4G216200</t>
  </si>
  <si>
    <t>Sevir.5G172700</t>
  </si>
  <si>
    <t>Sevir.5G340900</t>
  </si>
  <si>
    <t>Sevir.6G029700</t>
  </si>
  <si>
    <t>Sevir.6G081901</t>
  </si>
  <si>
    <t>Sevir.9G049100</t>
  </si>
  <si>
    <t>S. viridis gene ID</t>
  </si>
  <si>
    <t>Category</t>
  </si>
  <si>
    <t>HL_1h</t>
  </si>
  <si>
    <t>HL_2h</t>
  </si>
  <si>
    <t>HL_4h</t>
  </si>
  <si>
    <t>HT_1h</t>
  </si>
  <si>
    <t>HT_2h</t>
  </si>
  <si>
    <t>HT_4h</t>
  </si>
  <si>
    <t>LHCII</t>
  </si>
  <si>
    <t>PSII Complex</t>
  </si>
  <si>
    <t>Sevir.2G171200</t>
  </si>
  <si>
    <t>Sevir.2G310200</t>
  </si>
  <si>
    <t>Sevir.2G362400</t>
  </si>
  <si>
    <t>Sevir.2G363700</t>
  </si>
  <si>
    <t>Sevir.3G146000</t>
  </si>
  <si>
    <t>Sevir.5G222600</t>
  </si>
  <si>
    <t>Sevir.7G130100</t>
  </si>
  <si>
    <t>Sevir.8G081900</t>
  </si>
  <si>
    <t>Sevir.9G175700</t>
  </si>
  <si>
    <t>Sevir.1G091500</t>
  </si>
  <si>
    <t>Sevir.1G102700</t>
  </si>
  <si>
    <t>Sevir.1G117300</t>
  </si>
  <si>
    <t>Sevir.1G198100</t>
  </si>
  <si>
    <t>Sevir.1G225200</t>
  </si>
  <si>
    <t>Sevir.2G050700</t>
  </si>
  <si>
    <t>Sevir.2G240700</t>
  </si>
  <si>
    <t>Sevir.2G362500</t>
  </si>
  <si>
    <t>Sevir.3G045200</t>
  </si>
  <si>
    <t>Sevir.3G255600</t>
  </si>
  <si>
    <t>Sevir.3G415466</t>
  </si>
  <si>
    <t>Sevir.4G118400</t>
  </si>
  <si>
    <t>Sevir.4G121500</t>
  </si>
  <si>
    <t>Sevir.4G283600</t>
  </si>
  <si>
    <t>Sevir.4G302000</t>
  </si>
  <si>
    <t>Sevir.5G163900</t>
  </si>
  <si>
    <t>Sevir.5G216400</t>
  </si>
  <si>
    <t>Sevir.5G324900</t>
  </si>
  <si>
    <t>Sevir.5G384800</t>
  </si>
  <si>
    <t>Sevir.5G452900</t>
  </si>
  <si>
    <t>Sevir.6G122100</t>
  </si>
  <si>
    <t>Sevir.6G137100</t>
  </si>
  <si>
    <t>Sevir.6G252900</t>
  </si>
  <si>
    <t>Sevir.8G082900</t>
  </si>
  <si>
    <t>Sevir.9G349200</t>
  </si>
  <si>
    <t>Sevir.9G418400</t>
  </si>
  <si>
    <t>Sevir.9G427800</t>
  </si>
  <si>
    <t>Sevir.9G533100</t>
  </si>
  <si>
    <t>Sevir.9G556500</t>
  </si>
  <si>
    <t>Sevir.9G565500</t>
  </si>
  <si>
    <t>PSII Assembly/Repair</t>
  </si>
  <si>
    <t>Sevir.1G196600</t>
  </si>
  <si>
    <t>Sevir.1G299400</t>
  </si>
  <si>
    <t>Sevir.1G370800</t>
  </si>
  <si>
    <t>Sevir.2G329900</t>
  </si>
  <si>
    <t>Sevir.3G143700</t>
  </si>
  <si>
    <t>Sevir.3G408600</t>
  </si>
  <si>
    <t>Sevir.4G280000</t>
  </si>
  <si>
    <t>Sevir.4G298300</t>
  </si>
  <si>
    <t>Sevir.5G101800</t>
  </si>
  <si>
    <t>Sevir.7G132200</t>
  </si>
  <si>
    <t>Sevir.8G068800</t>
  </si>
  <si>
    <t>Sevir.9G091900</t>
  </si>
  <si>
    <t>Sevir.9G357100</t>
  </si>
  <si>
    <t>Sevir.3G162600</t>
  </si>
  <si>
    <t>Sevir.3G208300</t>
  </si>
  <si>
    <t>Sevir.5G111500</t>
  </si>
  <si>
    <t>Sevir.5G198100</t>
  </si>
  <si>
    <t>State Transitions</t>
  </si>
  <si>
    <t>Sevir.1G101700</t>
  </si>
  <si>
    <t>Sevir.1G139166</t>
  </si>
  <si>
    <t>Sevir.1G232800</t>
  </si>
  <si>
    <t>Sevir.2G057500</t>
  </si>
  <si>
    <t>Sevir.2G057601</t>
  </si>
  <si>
    <t>Sevir.2G057800</t>
  </si>
  <si>
    <t>Sevir.2G057900</t>
  </si>
  <si>
    <t>Sevir.2G058100</t>
  </si>
  <si>
    <t>Sevir.5G168500</t>
  </si>
  <si>
    <t>Sevir.5G400800</t>
  </si>
  <si>
    <t>Sevir.7G073400</t>
  </si>
  <si>
    <t>Sevir.7G124500</t>
  </si>
  <si>
    <t>Sevir.7G124900</t>
  </si>
  <si>
    <t>Sevir.7G268700</t>
  </si>
  <si>
    <t>Sevir.8G209900</t>
  </si>
  <si>
    <t>Sevir.9G451200</t>
  </si>
  <si>
    <t>Photoprotection</t>
  </si>
  <si>
    <t>Sevir.1G000100</t>
  </si>
  <si>
    <t>Sevir.1G016600</t>
  </si>
  <si>
    <t>Sevir.2G367500</t>
  </si>
  <si>
    <t>Sevir.5G454300</t>
  </si>
  <si>
    <t>Sevir.5G471400</t>
  </si>
  <si>
    <t>Sevir.7G275850</t>
  </si>
  <si>
    <t>Sevir.7G326600</t>
  </si>
  <si>
    <t>Sevir.8G148400</t>
  </si>
  <si>
    <t>Sevir.9G074200</t>
  </si>
  <si>
    <t>Sevir.9G076200</t>
  </si>
  <si>
    <t>Sevir.9G076900</t>
  </si>
  <si>
    <t>Sevir.9G354800</t>
  </si>
  <si>
    <t>Sevir.9G372200</t>
  </si>
  <si>
    <t>Sevir.1G337400</t>
  </si>
  <si>
    <t>Sevir.2G035800</t>
  </si>
  <si>
    <t>Sevir.2G123300</t>
  </si>
  <si>
    <t>Sevir.2G227200</t>
  </si>
  <si>
    <t>Sevir.2G259000</t>
  </si>
  <si>
    <t>Sevir.2G319700</t>
  </si>
  <si>
    <t>Sevir.2G377600</t>
  </si>
  <si>
    <t>Sevir.2G422100</t>
  </si>
  <si>
    <t>Sevir.3G151700</t>
  </si>
  <si>
    <t>Sevir.3G307400</t>
  </si>
  <si>
    <t>Sevir.3G348100</t>
  </si>
  <si>
    <t>Sevir.4G229200</t>
  </si>
  <si>
    <t>Sevir.5G301900</t>
  </si>
  <si>
    <t>Sevir.5G353200</t>
  </si>
  <si>
    <t>Sevir.5G418300</t>
  </si>
  <si>
    <t>Sevir.6G164700</t>
  </si>
  <si>
    <t>Sevir.6G182300</t>
  </si>
  <si>
    <t>Sevir.6G242900</t>
  </si>
  <si>
    <t>Sevir.7G100300</t>
  </si>
  <si>
    <t>Sevir.7G290300</t>
  </si>
  <si>
    <t>Sevir.9G044600</t>
  </si>
  <si>
    <t>Sevir.9G044685</t>
  </si>
  <si>
    <t>Sevir.9G068500</t>
  </si>
  <si>
    <t>Sevir.9G296100</t>
  </si>
  <si>
    <t>PSI</t>
  </si>
  <si>
    <t>Sevir.1G003100</t>
  </si>
  <si>
    <t>Sevir.1G013200</t>
  </si>
  <si>
    <t>Sevir.1G221100</t>
  </si>
  <si>
    <t>Sevir.2G003700</t>
  </si>
  <si>
    <t>Sevir.2G100300</t>
  </si>
  <si>
    <t>Sevir.3G230200</t>
  </si>
  <si>
    <t>Sevir.5G395400</t>
  </si>
  <si>
    <t>Sevir.6G004500</t>
  </si>
  <si>
    <t>Sevir.6G004600</t>
  </si>
  <si>
    <t>Sevir.7G098200</t>
  </si>
  <si>
    <t>Sevir.9G021400</t>
  </si>
  <si>
    <t>Ferredoxin</t>
  </si>
  <si>
    <t>Sevir.1G328100</t>
  </si>
  <si>
    <t>Sevir.2G341200</t>
  </si>
  <si>
    <t>Sevir.5G270000</t>
  </si>
  <si>
    <t>Sevir.9G454101</t>
  </si>
  <si>
    <t>ATP Synthase</t>
  </si>
  <si>
    <t>Sevir.1G002400</t>
  </si>
  <si>
    <t>Sevir.1G145556</t>
  </si>
  <si>
    <t>Sevir.1G212100</t>
  </si>
  <si>
    <t>Sevir.1G324100</t>
  </si>
  <si>
    <t>Sevir.1G329000</t>
  </si>
  <si>
    <t>Sevir.2G001050</t>
  </si>
  <si>
    <t>Sevir.2G134400</t>
  </si>
  <si>
    <t>Sevir.2G174900</t>
  </si>
  <si>
    <t>Sevir.2G210300</t>
  </si>
  <si>
    <t>Sevir.2G329200</t>
  </si>
  <si>
    <t>Sevir.2G394500</t>
  </si>
  <si>
    <t>Sevir.3G032600</t>
  </si>
  <si>
    <t>Sevir.3G117500</t>
  </si>
  <si>
    <t>Sevir.3G292100</t>
  </si>
  <si>
    <t>Sevir.3G376100</t>
  </si>
  <si>
    <t>Sevir.4G010900</t>
  </si>
  <si>
    <t>Sevir.5G272100</t>
  </si>
  <si>
    <t>Sevir.5G331700</t>
  </si>
  <si>
    <t>Sevir.5G409700</t>
  </si>
  <si>
    <t>Sevir.5G445500</t>
  </si>
  <si>
    <t>Sevir.5G467100</t>
  </si>
  <si>
    <t>Sevir.6G046500</t>
  </si>
  <si>
    <t>Sevir.6G113600</t>
  </si>
  <si>
    <t>Sevir.7G118300</t>
  </si>
  <si>
    <t>Sevir.7G193300</t>
  </si>
  <si>
    <t>Sevir.7G265600</t>
  </si>
  <si>
    <t>Sevir.8G098400</t>
  </si>
  <si>
    <t>Sevir.9G002900</t>
  </si>
  <si>
    <t>Sevir.9G071800</t>
  </si>
  <si>
    <t>Sevir.9G091100</t>
  </si>
  <si>
    <t>Sevir.9G300400</t>
  </si>
  <si>
    <t>Sevir.9G426800</t>
  </si>
  <si>
    <t>Sevir.9G453100</t>
  </si>
  <si>
    <t>Sevir.9G538500</t>
  </si>
  <si>
    <t>Sevir.9G569900</t>
  </si>
  <si>
    <t>NDH Complex</t>
  </si>
  <si>
    <t>Sevir.2G115600</t>
  </si>
  <si>
    <t>Sevir.6G259600</t>
  </si>
  <si>
    <t>Sevir.9G004600</t>
  </si>
  <si>
    <t>PGRL/ PGR5</t>
  </si>
  <si>
    <t>Sevir.1G289200</t>
  </si>
  <si>
    <t>Sevir.2G055600</t>
  </si>
  <si>
    <t>Sevir.2G210600</t>
  </si>
  <si>
    <t>Sevir.2G298800</t>
  </si>
  <si>
    <t>Sevir.2G369600</t>
  </si>
  <si>
    <t>Sevir.3G024200</t>
  </si>
  <si>
    <t>Sevir.3G197000</t>
  </si>
  <si>
    <t>Sevir.3G276100</t>
  </si>
  <si>
    <t>Sevir.3G276200</t>
  </si>
  <si>
    <t>Sevir.3G315200</t>
  </si>
  <si>
    <t>Sevir.3G315400</t>
  </si>
  <si>
    <t>Sevir.3G319300</t>
  </si>
  <si>
    <t>Sevir.4G022800</t>
  </si>
  <si>
    <t>Sevir.4G023100</t>
  </si>
  <si>
    <t>Sevir.5G078200</t>
  </si>
  <si>
    <t>Sevir.5G354000</t>
  </si>
  <si>
    <t>Sevir.5G386700</t>
  </si>
  <si>
    <t>Sevir.5G389900</t>
  </si>
  <si>
    <t>Sevir.6G157700</t>
  </si>
  <si>
    <t>Sevir.6G256400</t>
  </si>
  <si>
    <t>Sevir.7G131700</t>
  </si>
  <si>
    <t>Sevir.7G233100</t>
  </si>
  <si>
    <t>Sevir.7G299700</t>
  </si>
  <si>
    <t>Sevir.7G331200</t>
  </si>
  <si>
    <t>Sevir.7G340300</t>
  </si>
  <si>
    <t>Sevir.8G051700</t>
  </si>
  <si>
    <t>Sevir.8G261433</t>
  </si>
  <si>
    <t>Sevir.8G261466</t>
  </si>
  <si>
    <t>Sevir.9G043900</t>
  </si>
  <si>
    <t>Sevir.9G237400</t>
  </si>
  <si>
    <t>Sevir.9G462300</t>
  </si>
  <si>
    <t>Sevir.9G530400</t>
  </si>
  <si>
    <t>Sevir.9G559000</t>
  </si>
  <si>
    <t>Sevir.9G583300</t>
  </si>
  <si>
    <t>Calvin-Benson Cycle</t>
  </si>
  <si>
    <t>Sevir.1G001200</t>
  </si>
  <si>
    <t>Sevir.1G071100</t>
  </si>
  <si>
    <t>Sevir.2G005600</t>
  </si>
  <si>
    <t>Sevir.2G039000</t>
  </si>
  <si>
    <t>Sevir.2G161900</t>
  </si>
  <si>
    <t>Sevir.3G034500</t>
  </si>
  <si>
    <t>Sevir.3G305600</t>
  </si>
  <si>
    <t>Sevir.4G283100</t>
  </si>
  <si>
    <t>Sevir.5G024600</t>
  </si>
  <si>
    <t>Sevir.5G155500</t>
  </si>
  <si>
    <t>Sevir.5G294800</t>
  </si>
  <si>
    <t>Sevir.5G404100</t>
  </si>
  <si>
    <t>Sevir.6G128400</t>
  </si>
  <si>
    <t>Sevir.6G196700</t>
  </si>
  <si>
    <t>Sevir.6G209500</t>
  </si>
  <si>
    <t>Sevir.7G156200</t>
  </si>
  <si>
    <t>Sevir.7G254500</t>
  </si>
  <si>
    <t>Sevir.7G254600</t>
  </si>
  <si>
    <t>Sevir.7G255100</t>
  </si>
  <si>
    <t>Sevir.7G281600</t>
  </si>
  <si>
    <t>Sevir.7G291400</t>
  </si>
  <si>
    <t>Sevir.8G117400</t>
  </si>
  <si>
    <t>Sevir.8G121500</t>
  </si>
  <si>
    <t>Sevir.9G063600</t>
  </si>
  <si>
    <t>Sevir.9G098000</t>
  </si>
  <si>
    <t>Sevir.9G312000</t>
  </si>
  <si>
    <t>Photorespiration</t>
  </si>
  <si>
    <t>Sevir.1G020600</t>
  </si>
  <si>
    <t>Sevir.1G359000</t>
  </si>
  <si>
    <t>Sevir.1G365400</t>
  </si>
  <si>
    <t>Sevir.2G142300</t>
  </si>
  <si>
    <t>Sevir.2G179400</t>
  </si>
  <si>
    <t>Sevir.2G348700</t>
  </si>
  <si>
    <t>Sevir.3G253900</t>
  </si>
  <si>
    <t>Sevir.4G143500</t>
  </si>
  <si>
    <t>Sevir.5G072900</t>
  </si>
  <si>
    <t>Sevir.5G132500</t>
  </si>
  <si>
    <t>Sevir.5G145500</t>
  </si>
  <si>
    <t>Sevir.5G247800</t>
  </si>
  <si>
    <t>Sevir.5G328100</t>
  </si>
  <si>
    <t>Sevir.7G177300</t>
  </si>
  <si>
    <t>Sevir.7G201900</t>
  </si>
  <si>
    <t>Sevir.9G221600</t>
  </si>
  <si>
    <t>C4</t>
  </si>
  <si>
    <t>Sevir.1G236400</t>
  </si>
  <si>
    <t>Sevir.2G147400</t>
  </si>
  <si>
    <t>Sevir.2G247400</t>
  </si>
  <si>
    <t>Sevir.2G368700</t>
  </si>
  <si>
    <t>Sevir.2G375500</t>
  </si>
  <si>
    <t>Sevir.3G037400</t>
  </si>
  <si>
    <t>Sevir.3G264600</t>
  </si>
  <si>
    <t>Sevir.3G366500</t>
  </si>
  <si>
    <t>Sevir.5G213500</t>
  </si>
  <si>
    <t>Sevir.5G250900</t>
  </si>
  <si>
    <t>Sevir.6G128500</t>
  </si>
  <si>
    <t>Sevir.9G121700</t>
  </si>
  <si>
    <t>Sevir.9G380500</t>
  </si>
  <si>
    <t>Sevir.9G464600</t>
  </si>
  <si>
    <t>Sevir.9G469000</t>
  </si>
  <si>
    <t>Sevir.9G477900</t>
  </si>
  <si>
    <t>Transport</t>
  </si>
  <si>
    <t>Sevir.1G181900</t>
  </si>
  <si>
    <t>Sevir.1G324500</t>
  </si>
  <si>
    <t>Sevir.1G365600</t>
  </si>
  <si>
    <t>Sevir.2G097700</t>
  </si>
  <si>
    <t>Sevir.2G118600</t>
  </si>
  <si>
    <t>Sevir.2G172800</t>
  </si>
  <si>
    <t>Sevir.3G134900</t>
  </si>
  <si>
    <t>Sevir.3G171300</t>
  </si>
  <si>
    <t>Sevir.3G260100</t>
  </si>
  <si>
    <t>Sevir.4G021900</t>
  </si>
  <si>
    <t>Sevir.4G063400</t>
  </si>
  <si>
    <t>Sevir.4G099100</t>
  </si>
  <si>
    <t>Sevir.4G159200</t>
  </si>
  <si>
    <t>Sevir.4G298600</t>
  </si>
  <si>
    <t>Sevir.5G244900</t>
  </si>
  <si>
    <t>Sevir.5G391300</t>
  </si>
  <si>
    <t>Sevir.6G034800</t>
  </si>
  <si>
    <t>Sevir.6G034900</t>
  </si>
  <si>
    <t>Sevir.6G130500</t>
  </si>
  <si>
    <t>Sevir.6G218500</t>
  </si>
  <si>
    <t>Sevir.7G096400</t>
  </si>
  <si>
    <t>Sevir.7G177000</t>
  </si>
  <si>
    <t>Sevir.7G204200</t>
  </si>
  <si>
    <t>Sevir.7G255700</t>
  </si>
  <si>
    <t>Sevir.9G101000</t>
  </si>
  <si>
    <t>Sevir.9G243600</t>
  </si>
  <si>
    <t>Sevir.9G333500</t>
  </si>
  <si>
    <t>Sevir.9G520000</t>
  </si>
  <si>
    <t>Starch Biosynthesis</t>
  </si>
  <si>
    <t>Sevir.1G099050</t>
  </si>
  <si>
    <t>Sevir.1G107000</t>
  </si>
  <si>
    <t>Sevir.1G146100</t>
  </si>
  <si>
    <t>Sevir.1G337700</t>
  </si>
  <si>
    <t>Sevir.2G140000</t>
  </si>
  <si>
    <t>Sevir.2G240066</t>
  </si>
  <si>
    <t>Sevir.2G240132</t>
  </si>
  <si>
    <t>Sevir.2G240200</t>
  </si>
  <si>
    <t>Sevir.2G240266</t>
  </si>
  <si>
    <t>Sevir.2G247600</t>
  </si>
  <si>
    <t>Sevir.2G353000</t>
  </si>
  <si>
    <t>Sevir.2G353100</t>
  </si>
  <si>
    <t>Sevir.2G410400</t>
  </si>
  <si>
    <t>Sevir.2G434300</t>
  </si>
  <si>
    <t>Sevir.2G435300</t>
  </si>
  <si>
    <t>Sevir.3G012600</t>
  </si>
  <si>
    <t>Sevir.3G228700</t>
  </si>
  <si>
    <t>Sevir.4G032700</t>
  </si>
  <si>
    <t>Sevir.4G161000</t>
  </si>
  <si>
    <t>Sevir.4G200900</t>
  </si>
  <si>
    <t>Sevir.4G290100</t>
  </si>
  <si>
    <t>Sevir.4G290200</t>
  </si>
  <si>
    <t>Sevir.5G004100</t>
  </si>
  <si>
    <t>Sevir.5G298000</t>
  </si>
  <si>
    <t>Sevir.5G389400</t>
  </si>
  <si>
    <t>Sevir.6G187500</t>
  </si>
  <si>
    <t>Sevir.6G187600</t>
  </si>
  <si>
    <t>Sevir.6G187700</t>
  </si>
  <si>
    <t>Sevir.7G002400</t>
  </si>
  <si>
    <t>Sevir.7G078800</t>
  </si>
  <si>
    <t>Sevir.7G091600</t>
  </si>
  <si>
    <t>Sevir.8G188700</t>
  </si>
  <si>
    <t>Sevir.9G083900</t>
  </si>
  <si>
    <t>Sevir.9G229200</t>
  </si>
  <si>
    <t>Sevir.9G407700</t>
  </si>
  <si>
    <t>Sevir.9G493300</t>
  </si>
  <si>
    <t>Sevir.9G536800</t>
  </si>
  <si>
    <t>Sevir.9G549100</t>
  </si>
  <si>
    <t>Sevir.9G578000</t>
  </si>
  <si>
    <t>Starch Degradation</t>
  </si>
  <si>
    <t>Sevir.3G112100</t>
  </si>
  <si>
    <t>Sevir.3G178000</t>
  </si>
  <si>
    <t>Sevir.3G270700</t>
  </si>
  <si>
    <t>Sevir.5G133100</t>
  </si>
  <si>
    <t>Sevir.5G316400</t>
  </si>
  <si>
    <t>Sevir.5G454200</t>
  </si>
  <si>
    <t>HXKs</t>
  </si>
  <si>
    <t>Sevir.3G281300</t>
  </si>
  <si>
    <t>Sevir.7G338000</t>
  </si>
  <si>
    <t>Sevir.8G015500</t>
  </si>
  <si>
    <t>Sevir.8G183700</t>
  </si>
  <si>
    <t>Sevir.9G137700</t>
  </si>
  <si>
    <t>TOR</t>
  </si>
  <si>
    <t>Sevir.3G118500</t>
  </si>
  <si>
    <t>Sevir.3G173000</t>
  </si>
  <si>
    <t>Sevir.3G200700</t>
  </si>
  <si>
    <t>Sevir.5G213800</t>
  </si>
  <si>
    <t>Sevir.5G307700</t>
  </si>
  <si>
    <t>Sevir.5G437300</t>
  </si>
  <si>
    <t>Sevir.7G076700</t>
  </si>
  <si>
    <t>Sevir.7G089600</t>
  </si>
  <si>
    <t>Sevir.9G004900</t>
  </si>
  <si>
    <t>Sevir.9G428200</t>
  </si>
  <si>
    <t>Sevir.9G445900</t>
  </si>
  <si>
    <t>SnRK1</t>
  </si>
  <si>
    <t>Sevir.1G110200</t>
  </si>
  <si>
    <t>Sevir.1G266500</t>
  </si>
  <si>
    <t>Sevir.1G330000</t>
  </si>
  <si>
    <t>Sevir.1G354200</t>
  </si>
  <si>
    <t>Sevir.2G195900</t>
  </si>
  <si>
    <t>Sevir.2G200100</t>
  </si>
  <si>
    <t>Sevir.2G205400</t>
  </si>
  <si>
    <t>Sevir.2G327100</t>
  </si>
  <si>
    <t>Sevir.2G407500</t>
  </si>
  <si>
    <t>Sevir.2G407600</t>
  </si>
  <si>
    <t>Sevir.3G180900</t>
  </si>
  <si>
    <t>Sevir.4G091700</t>
  </si>
  <si>
    <t>Sevir.5G308300</t>
  </si>
  <si>
    <t>Sevir.5G321600</t>
  </si>
  <si>
    <t>Sevir.6G146700</t>
  </si>
  <si>
    <t>Sevir.6G150200</t>
  </si>
  <si>
    <t>Sevir.6G172300</t>
  </si>
  <si>
    <t>Sevir.9G334800</t>
  </si>
  <si>
    <t>Sevir.9G356700</t>
  </si>
  <si>
    <t>Sevir.9G386700</t>
  </si>
  <si>
    <t>Sevir.9G489000</t>
  </si>
  <si>
    <t>Trehalose</t>
  </si>
  <si>
    <t>Sevir.3G088800</t>
  </si>
  <si>
    <t>Sevir.3G222000</t>
  </si>
  <si>
    <t>Sevir.3G256300</t>
  </si>
  <si>
    <t>Sevir.3G338300</t>
  </si>
  <si>
    <t>Sevir.5G381300</t>
  </si>
  <si>
    <t>Sevir.6G207050</t>
  </si>
  <si>
    <t>Sevir.6G207150</t>
  </si>
  <si>
    <t>Sevir.6G207201</t>
  </si>
  <si>
    <t>Sevir.7G029400</t>
  </si>
  <si>
    <t>Sevir.9G032700</t>
  </si>
  <si>
    <t>Sevir.9G190400</t>
  </si>
  <si>
    <t>Sevir.9G455800</t>
  </si>
  <si>
    <t>Sevir.1G026200</t>
  </si>
  <si>
    <t>Sevir.1G166400</t>
  </si>
  <si>
    <t>Sevir.1G181200</t>
  </si>
  <si>
    <t>Sevir.2G056600</t>
  </si>
  <si>
    <t>Sevir.2G238700</t>
  </si>
  <si>
    <t>Sevir.2G239900</t>
  </si>
  <si>
    <t>Sevir.2G292500</t>
  </si>
  <si>
    <t>Sevir.3G173100</t>
  </si>
  <si>
    <t>Sevir.4G250400</t>
  </si>
  <si>
    <t>Sevir.5G240300</t>
  </si>
  <si>
    <t>Sevir.5G321500</t>
  </si>
  <si>
    <t>Sevir.6G242500</t>
  </si>
  <si>
    <t>Sevir.7G215000</t>
  </si>
  <si>
    <t>Sevir.9G006100</t>
  </si>
  <si>
    <t>Sevir.9G055900</t>
  </si>
  <si>
    <t>Sevir.9G094300</t>
  </si>
  <si>
    <t>Sevir.9G247200</t>
  </si>
  <si>
    <t>Sevir.9G488900</t>
  </si>
  <si>
    <t>Heat Shock Transcription Factors</t>
  </si>
  <si>
    <t>Sevir.2G434700</t>
  </si>
  <si>
    <t>Sevir.3G294500</t>
  </si>
  <si>
    <t>Sevir.4G030100</t>
  </si>
  <si>
    <t>Sevir.6G256200</t>
  </si>
  <si>
    <t>Sevir.9G122800</t>
  </si>
  <si>
    <t>Sevir.9G407100</t>
  </si>
  <si>
    <t>Sevir.2G456100</t>
  </si>
  <si>
    <t>Sevir.1G049900</t>
  </si>
  <si>
    <t>Sevir.1G054400</t>
  </si>
  <si>
    <t>Sevir.1G122600</t>
  </si>
  <si>
    <t>Sevir.1G183900</t>
  </si>
  <si>
    <t>Sevir.1G233200</t>
  </si>
  <si>
    <t>Sevir.2G034100</t>
  </si>
  <si>
    <t>Sevir.2G079900</t>
  </si>
  <si>
    <t>Sevir.2G219000</t>
  </si>
  <si>
    <t>Sevir.2G225100</t>
  </si>
  <si>
    <t>Sevir.3G030100</t>
  </si>
  <si>
    <t>Sevir.4G077400</t>
  </si>
  <si>
    <t>Sevir.4G208700</t>
  </si>
  <si>
    <t>Sevir.5G064900</t>
  </si>
  <si>
    <t>Sevir.5G118900</t>
  </si>
  <si>
    <t>Sevir.5G282400</t>
  </si>
  <si>
    <t>Sevir.6G147400</t>
  </si>
  <si>
    <t>Sevir.6G147600</t>
  </si>
  <si>
    <t>Sevir.6G212400</t>
  </si>
  <si>
    <t>Sevir.7G062700</t>
  </si>
  <si>
    <t>Sevir.7G091800</t>
  </si>
  <si>
    <t>Sevir.7G162400</t>
  </si>
  <si>
    <t>Sevir.7G172700</t>
  </si>
  <si>
    <t>Sevir.7G185100</t>
  </si>
  <si>
    <t>Sevir.7G220800</t>
  </si>
  <si>
    <t>Sevir.7G273000</t>
  </si>
  <si>
    <t>Sevir.8G183100</t>
  </si>
  <si>
    <t>Sevir.9G076300</t>
  </si>
  <si>
    <t>Sevir.9G195300</t>
  </si>
  <si>
    <t>Sevir.9G195500</t>
  </si>
  <si>
    <t>Sevir.9G363100</t>
  </si>
  <si>
    <t>Sevir.9G523500</t>
  </si>
  <si>
    <t>Sevir.9G563200</t>
  </si>
  <si>
    <t>Plastogoluble</t>
  </si>
  <si>
    <t>S. viridis v2.1 geneIDs displayed</t>
  </si>
  <si>
    <t>Columns C-H show fold change bin associated with each gene at each timepoint of high light and high temperature treatments</t>
  </si>
  <si>
    <t>FC Bins:</t>
  </si>
  <si>
    <t>Slightly induced, 2 &gt; FC &gt; 0</t>
  </si>
  <si>
    <t>Not differentially expressed</t>
  </si>
  <si>
    <t>Slighly repressed, 0 &gt; FC &gt; -2</t>
  </si>
  <si>
    <t>NA in fold change bin columns indicate that gene was not differentially expressed in any time point or treatment, and was not included in the figure heatmap</t>
  </si>
  <si>
    <t>Sevir.4G279100</t>
  </si>
  <si>
    <t>Sevir.9G041100</t>
  </si>
  <si>
    <t>Sevir.9G041200</t>
  </si>
  <si>
    <t>Sevir.1G119200</t>
  </si>
  <si>
    <t>Sevir.1G293500</t>
  </si>
  <si>
    <t>Sevir.2G031700</t>
  </si>
  <si>
    <t>Sevir.2G040100</t>
  </si>
  <si>
    <t>Sevir.2G180600</t>
  </si>
  <si>
    <t>Sevir.3G120800</t>
  </si>
  <si>
    <t>Sevir.3G408100</t>
  </si>
  <si>
    <t>Sevir.3G426300</t>
  </si>
  <si>
    <t>Sevir.4G060901</t>
  </si>
  <si>
    <t>Sevir.5G085700</t>
  </si>
  <si>
    <t>Sevir.8G086600</t>
  </si>
  <si>
    <t>Sevir.9G072100</t>
  </si>
  <si>
    <t>Sevir.9G131200</t>
  </si>
  <si>
    <t>Sevir.9G155200</t>
  </si>
  <si>
    <t>Sevir.7G094100</t>
  </si>
  <si>
    <t>ABA Biosynthesis</t>
  </si>
  <si>
    <t>Sevir.1G293200</t>
  </si>
  <si>
    <t>Sevir.2G240000</t>
  </si>
  <si>
    <t>Sevir.7G199625</t>
  </si>
  <si>
    <t>ABA Catabolism</t>
  </si>
  <si>
    <t>Sevir.1G040200</t>
  </si>
  <si>
    <t>Sevir.2G157400</t>
  </si>
  <si>
    <t>Sevir.2G186600</t>
  </si>
  <si>
    <t>Sevir.3G197300</t>
  </si>
  <si>
    <t>Sevir.3G277200</t>
  </si>
  <si>
    <t>Sevir.3G325300</t>
  </si>
  <si>
    <t>Sevir.4G219401</t>
  </si>
  <si>
    <t>Sevir.5G056300</t>
  </si>
  <si>
    <t>Sevir.5G228400</t>
  </si>
  <si>
    <t>Sevir.5G228600</t>
  </si>
  <si>
    <t>Sevir.5G228700</t>
  </si>
  <si>
    <t>Sevir.5G228800</t>
  </si>
  <si>
    <t>Sevir.5G454601</t>
  </si>
  <si>
    <t>Sevir.5G454800</t>
  </si>
  <si>
    <t>Sevir.5G455300</t>
  </si>
  <si>
    <t>ABA Transport/Conversion</t>
  </si>
  <si>
    <t>Sevir.1G013800</t>
  </si>
  <si>
    <t>Sevir.2G184100</t>
  </si>
  <si>
    <t>Sevir.2G405700</t>
  </si>
  <si>
    <t>Sevir.3G004100</t>
  </si>
  <si>
    <t>Sevir.3G077900</t>
  </si>
  <si>
    <t>Sevir.3G124100</t>
  </si>
  <si>
    <t>Sevir.3G141300</t>
  </si>
  <si>
    <t>Sevir.3G235900</t>
  </si>
  <si>
    <t>Sevir.5G211600</t>
  </si>
  <si>
    <t>Sevir.9G318000</t>
  </si>
  <si>
    <t>Sevir.9G441100</t>
  </si>
  <si>
    <t>Sevir.1G031000</t>
  </si>
  <si>
    <t>Sevir.4G251800</t>
  </si>
  <si>
    <t>Sevir.3G213000</t>
  </si>
  <si>
    <t>Sevir.5G374800</t>
  </si>
  <si>
    <t>Sevir.9G078200</t>
  </si>
  <si>
    <t>Sevir.9G167300</t>
  </si>
  <si>
    <t>Sevir.3G387400</t>
  </si>
  <si>
    <t>Sevir.7G108300</t>
  </si>
  <si>
    <t>Sevir.1G194000</t>
  </si>
  <si>
    <t>Sevir.5G400900</t>
  </si>
  <si>
    <t>Sevir.5G384400</t>
  </si>
  <si>
    <t>Sevir.3G223900</t>
  </si>
  <si>
    <t>Sevir.3G038900</t>
  </si>
  <si>
    <t>Sevir.1G284400</t>
  </si>
  <si>
    <t>Sevir.3G272400</t>
  </si>
  <si>
    <t>Sevir.1G088000</t>
  </si>
  <si>
    <t>Sevir.2G348300</t>
  </si>
  <si>
    <t>ABA Signaling</t>
  </si>
  <si>
    <t>Sevir.3G334200</t>
  </si>
  <si>
    <t>Sevir.8G101800</t>
  </si>
  <si>
    <t>Sevir.9G478900</t>
  </si>
  <si>
    <t>Sevir.6G123700</t>
  </si>
  <si>
    <t>Sevir.8G121100</t>
  </si>
  <si>
    <t>Sevir.1G257900</t>
  </si>
  <si>
    <t>Sevir.9G490500</t>
  </si>
  <si>
    <t>Sevir.6G187000</t>
  </si>
  <si>
    <t>Sevir.5G018466</t>
  </si>
  <si>
    <t>Sevir.8G121000</t>
  </si>
  <si>
    <t>Sevir.4G081100</t>
  </si>
  <si>
    <t>Sevir.5G296900</t>
  </si>
  <si>
    <t>Sevir.5G457200</t>
  </si>
  <si>
    <t>ABA Responsive</t>
  </si>
  <si>
    <t>Genes tested for other light reactions heatmap</t>
  </si>
  <si>
    <t>Genes tested for carbon fixation heatmap</t>
  </si>
  <si>
    <t>Genes tested for starch biosynthesis/degradation heatmap</t>
  </si>
  <si>
    <t>Genes tested for heat shock heatmap</t>
  </si>
  <si>
    <t>Genes tested for sugar sensing heatmap</t>
  </si>
  <si>
    <t>Genes tested for ABA and GA heatmap</t>
  </si>
  <si>
    <t>Gene Name</t>
  </si>
  <si>
    <t>LHCb7</t>
  </si>
  <si>
    <t>LHCb1/2/3</t>
  </si>
  <si>
    <t>LHCb4</t>
  </si>
  <si>
    <t>LHCB1/2/3</t>
  </si>
  <si>
    <t>LHCb6</t>
  </si>
  <si>
    <t>LHCb5</t>
  </si>
  <si>
    <t>Unknown</t>
  </si>
  <si>
    <t>PsbQ</t>
  </si>
  <si>
    <t>PsbX</t>
  </si>
  <si>
    <t>PsbW_A</t>
  </si>
  <si>
    <t>PsbP</t>
  </si>
  <si>
    <t>PsbO</t>
  </si>
  <si>
    <t>PsbW_B</t>
  </si>
  <si>
    <t>PsbR</t>
  </si>
  <si>
    <t>PsbY</t>
  </si>
  <si>
    <t>PsbZ</t>
  </si>
  <si>
    <t>PsbI</t>
  </si>
  <si>
    <t>HCF173_A</t>
  </si>
  <si>
    <t>LPA2</t>
  </si>
  <si>
    <t>LQY1</t>
  </si>
  <si>
    <t>MPH1</t>
  </si>
  <si>
    <t>HHL1</t>
  </si>
  <si>
    <t>Met1</t>
  </si>
  <si>
    <t>PSB29/THF1</t>
  </si>
  <si>
    <t>TERC</t>
  </si>
  <si>
    <t>TLP18.3</t>
  </si>
  <si>
    <t>OHP1_B</t>
  </si>
  <si>
    <t>HCF173_B</t>
  </si>
  <si>
    <t>HCF136</t>
  </si>
  <si>
    <t>OHP2</t>
  </si>
  <si>
    <t>HCF243</t>
  </si>
  <si>
    <t>HCF106</t>
  </si>
  <si>
    <t>Psb28</t>
  </si>
  <si>
    <t>HCF244</t>
  </si>
  <si>
    <t>PSB33</t>
  </si>
  <si>
    <t>PAM68_A</t>
  </si>
  <si>
    <t>OHP1_A</t>
  </si>
  <si>
    <t>PAM68_B</t>
  </si>
  <si>
    <t>CTPA</t>
  </si>
  <si>
    <t>FKBP20-2</t>
  </si>
  <si>
    <t>FtsH8</t>
  </si>
  <si>
    <t>Deg1</t>
  </si>
  <si>
    <t>FtsH2</t>
  </si>
  <si>
    <t>FtsH1/5</t>
  </si>
  <si>
    <t>ALB3</t>
  </si>
  <si>
    <t>PDI6</t>
  </si>
  <si>
    <t>LPA19</t>
  </si>
  <si>
    <t>Deg5</t>
  </si>
  <si>
    <t>Psb27</t>
  </si>
  <si>
    <t>LTO1</t>
  </si>
  <si>
    <t>SCO2</t>
  </si>
  <si>
    <t>LPA3</t>
  </si>
  <si>
    <t>LPA1</t>
  </si>
  <si>
    <t>RBD1</t>
  </si>
  <si>
    <t>NMA111</t>
  </si>
  <si>
    <t>DEG8</t>
  </si>
  <si>
    <t>STN8</t>
  </si>
  <si>
    <t>STN7</t>
  </si>
  <si>
    <t>PBCP</t>
  </si>
  <si>
    <t>TAP38</t>
  </si>
  <si>
    <t>SEP3</t>
  </si>
  <si>
    <t>SEP5</t>
  </si>
  <si>
    <t>ELIP_A</t>
  </si>
  <si>
    <t>ELIP_D</t>
  </si>
  <si>
    <t>ELIP_B</t>
  </si>
  <si>
    <t>PsbS</t>
  </si>
  <si>
    <t>ZEP1/ABA1</t>
  </si>
  <si>
    <t>SEP2</t>
  </si>
  <si>
    <t>SEP1</t>
  </si>
  <si>
    <t>SEP4</t>
  </si>
  <si>
    <t>ELIP_E</t>
  </si>
  <si>
    <t>VDE</t>
  </si>
  <si>
    <t>ZEP2</t>
  </si>
  <si>
    <t>DAC</t>
  </si>
  <si>
    <t>CCB3</t>
  </si>
  <si>
    <t>CCB4</t>
  </si>
  <si>
    <t>CcdA</t>
  </si>
  <si>
    <t>CCB1</t>
  </si>
  <si>
    <t>HCF164</t>
  </si>
  <si>
    <t>CCB2</t>
  </si>
  <si>
    <t>PetC</t>
  </si>
  <si>
    <t>PetJ</t>
  </si>
  <si>
    <t>HCF153</t>
  </si>
  <si>
    <t>ResB</t>
  </si>
  <si>
    <t>PetM</t>
  </si>
  <si>
    <t>HCF222</t>
  </si>
  <si>
    <t>LHCa5</t>
  </si>
  <si>
    <t>Psak</t>
  </si>
  <si>
    <t>PsaE2</t>
  </si>
  <si>
    <t>LHCa6</t>
  </si>
  <si>
    <t>PsaG</t>
  </si>
  <si>
    <t>LHCa2</t>
  </si>
  <si>
    <t>Psa3</t>
  </si>
  <si>
    <t>PsaH</t>
  </si>
  <si>
    <t>PsaL</t>
  </si>
  <si>
    <t>LHCa3</t>
  </si>
  <si>
    <t>LHCa4</t>
  </si>
  <si>
    <t>Psa2</t>
  </si>
  <si>
    <t>PsaO</t>
  </si>
  <si>
    <t>PsaN</t>
  </si>
  <si>
    <t>YCF4</t>
  </si>
  <si>
    <t>PsaD2</t>
  </si>
  <si>
    <t>PsaF</t>
  </si>
  <si>
    <t>PPD1</t>
  </si>
  <si>
    <t>PYG7</t>
  </si>
  <si>
    <t>HCF101</t>
  </si>
  <si>
    <t>CEST/Y3IP1</t>
  </si>
  <si>
    <t>PTAC4</t>
  </si>
  <si>
    <t>PsaJ</t>
  </si>
  <si>
    <t>FNR</t>
  </si>
  <si>
    <t>TROL</t>
  </si>
  <si>
    <t>FD2_A</t>
  </si>
  <si>
    <t>FD2_B</t>
  </si>
  <si>
    <t>FD3</t>
  </si>
  <si>
    <t>FNR2</t>
  </si>
  <si>
    <t>TIC2</t>
  </si>
  <si>
    <t>FD2</t>
  </si>
  <si>
    <t>CGL160</t>
  </si>
  <si>
    <t>ATPG/PDE334</t>
  </si>
  <si>
    <t>ATPH</t>
  </si>
  <si>
    <t>ATPG</t>
  </si>
  <si>
    <t>Cpn60-Beta2_B</t>
  </si>
  <si>
    <t>PnsL2/PQL1</t>
  </si>
  <si>
    <t>PnsL4/FKB16-2</t>
  </si>
  <si>
    <t>PnsL3/PQL2</t>
  </si>
  <si>
    <t>Cpn60-Alpha2</t>
  </si>
  <si>
    <t>PnsB3/NDF4</t>
  </si>
  <si>
    <t>Cpn60-Alpha1</t>
  </si>
  <si>
    <t>NdhU/CRRL</t>
  </si>
  <si>
    <t>Cpn60-Beta2_A</t>
  </si>
  <si>
    <t>CRR41</t>
  </si>
  <si>
    <t>CRR7</t>
  </si>
  <si>
    <t>NdhN</t>
  </si>
  <si>
    <t>PnsB5/NDH18</t>
  </si>
  <si>
    <t>CRR6</t>
  </si>
  <si>
    <t>PnsB1/NDF1</t>
  </si>
  <si>
    <t>Cpn60-Beta4</t>
  </si>
  <si>
    <t>CRR9</t>
  </si>
  <si>
    <t>NdhT/CRRJ</t>
  </si>
  <si>
    <t>NDF5</t>
  </si>
  <si>
    <t>NdhS</t>
  </si>
  <si>
    <t>CRR42</t>
  </si>
  <si>
    <t>PnsL1</t>
  </si>
  <si>
    <t>NDF2</t>
  </si>
  <si>
    <t>CRR1</t>
  </si>
  <si>
    <t>NdhJ</t>
  </si>
  <si>
    <t>NDF6</t>
  </si>
  <si>
    <t>CRR3</t>
  </si>
  <si>
    <t>NdhL</t>
  </si>
  <si>
    <t>NdhV</t>
  </si>
  <si>
    <t>IM1</t>
  </si>
  <si>
    <t>CYP20/PnsL6</t>
  </si>
  <si>
    <t>NhO</t>
  </si>
  <si>
    <t>NdhM</t>
  </si>
  <si>
    <t>NDUFS8</t>
  </si>
  <si>
    <t>PGRL1_A</t>
  </si>
  <si>
    <t>PGR5</t>
  </si>
  <si>
    <t>PGRL1-B</t>
  </si>
  <si>
    <t>PRK</t>
  </si>
  <si>
    <t>RBCS_C</t>
  </si>
  <si>
    <t>RBCS_A</t>
  </si>
  <si>
    <t>RBCS_B</t>
  </si>
  <si>
    <t>TKL2_A</t>
  </si>
  <si>
    <t>TKL1</t>
  </si>
  <si>
    <t>TKL2_B</t>
  </si>
  <si>
    <t>FBA</t>
  </si>
  <si>
    <t>RAF2</t>
  </si>
  <si>
    <t>RCA2</t>
  </si>
  <si>
    <t>RCA1</t>
  </si>
  <si>
    <t>RPE</t>
  </si>
  <si>
    <t>GAPB</t>
  </si>
  <si>
    <t>EMB3119</t>
  </si>
  <si>
    <t>LSMT-L</t>
  </si>
  <si>
    <t>PDTP1</t>
  </si>
  <si>
    <t>RbcX</t>
  </si>
  <si>
    <t>RPT4</t>
  </si>
  <si>
    <t>PGK2</t>
  </si>
  <si>
    <t>RBCS</t>
  </si>
  <si>
    <t>FBA3</t>
  </si>
  <si>
    <t>SBPASE</t>
  </si>
  <si>
    <t>RBCX1</t>
  </si>
  <si>
    <t>NADP-MDH</t>
  </si>
  <si>
    <t>GAPA-2</t>
  </si>
  <si>
    <t>CA1P</t>
  </si>
  <si>
    <t>FBA2</t>
  </si>
  <si>
    <t>RAF1</t>
  </si>
  <si>
    <t>CFBP1</t>
  </si>
  <si>
    <t>HPR1</t>
  </si>
  <si>
    <t>GDCH2</t>
  </si>
  <si>
    <t>GOX1_B</t>
  </si>
  <si>
    <t>SHMT_B</t>
  </si>
  <si>
    <t>MTLPD2</t>
  </si>
  <si>
    <t>XUBPASE/CBBY</t>
  </si>
  <si>
    <t>AGT1/SGAT</t>
  </si>
  <si>
    <t>PGLP1</t>
  </si>
  <si>
    <t>GDC-T</t>
  </si>
  <si>
    <t>GCH</t>
  </si>
  <si>
    <t>SHMT_A</t>
  </si>
  <si>
    <t>GOX1_A</t>
  </si>
  <si>
    <t>SHMT_C</t>
  </si>
  <si>
    <t>PLGG1</t>
  </si>
  <si>
    <t>GGAT1</t>
  </si>
  <si>
    <t>PGLP2</t>
  </si>
  <si>
    <t>GCSH</t>
  </si>
  <si>
    <t>GLYA/SHMT</t>
  </si>
  <si>
    <t>GLYK</t>
  </si>
  <si>
    <t>GLPD2</t>
  </si>
  <si>
    <t>SHM7</t>
  </si>
  <si>
    <t>SHMT</t>
  </si>
  <si>
    <t>GOX3</t>
  </si>
  <si>
    <t>MTLPD1</t>
  </si>
  <si>
    <t>HAD</t>
  </si>
  <si>
    <t>PEPC_B</t>
  </si>
  <si>
    <t>Asp-AT5</t>
  </si>
  <si>
    <t>PEPC_C</t>
  </si>
  <si>
    <t>PPDK</t>
  </si>
  <si>
    <t>NADP-ME</t>
  </si>
  <si>
    <t>PEPC_A</t>
  </si>
  <si>
    <t>NAD-MDH2</t>
  </si>
  <si>
    <t>PEPC</t>
  </si>
  <si>
    <t>STPK</t>
  </si>
  <si>
    <t>MDH</t>
  </si>
  <si>
    <t>NHD1</t>
  </si>
  <si>
    <t>MEP3a</t>
  </si>
  <si>
    <t>TOC159</t>
  </si>
  <si>
    <t>BASS2</t>
  </si>
  <si>
    <t>PPT</t>
  </si>
  <si>
    <t>TOC75</t>
  </si>
  <si>
    <t>TOC33</t>
  </si>
  <si>
    <t>TIC20</t>
  </si>
  <si>
    <t>DASS</t>
  </si>
  <si>
    <t>PDTPI</t>
  </si>
  <si>
    <t>SAM50</t>
  </si>
  <si>
    <t>TOC159/PPI2</t>
  </si>
  <si>
    <t>DIT1</t>
  </si>
  <si>
    <t>TPR9</t>
  </si>
  <si>
    <t>SS2_A</t>
  </si>
  <si>
    <t>GBSS1</t>
  </si>
  <si>
    <t>APL2</t>
  </si>
  <si>
    <t>SS4</t>
  </si>
  <si>
    <t>DBE1/BE2</t>
  </si>
  <si>
    <t>SS1</t>
  </si>
  <si>
    <t>SBE2.2_B</t>
  </si>
  <si>
    <t>ISA1</t>
  </si>
  <si>
    <t>SBE2.2_A</t>
  </si>
  <si>
    <t>PGSIP6</t>
  </si>
  <si>
    <t>SS3</t>
  </si>
  <si>
    <t>ADG2/APL1</t>
  </si>
  <si>
    <t>SS2_B</t>
  </si>
  <si>
    <t>PGSIP8</t>
  </si>
  <si>
    <t>PGSIP3</t>
  </si>
  <si>
    <t>SBE2.2</t>
  </si>
  <si>
    <t>SS5</t>
  </si>
  <si>
    <t>ADG1</t>
  </si>
  <si>
    <t>SS2</t>
  </si>
  <si>
    <t>BE1</t>
  </si>
  <si>
    <t>GYG1</t>
  </si>
  <si>
    <t>PGSIP7</t>
  </si>
  <si>
    <t>ISA3</t>
  </si>
  <si>
    <t>BAM6</t>
  </si>
  <si>
    <t>DPE2_B</t>
  </si>
  <si>
    <t>WHY1</t>
  </si>
  <si>
    <t>SEX1</t>
  </si>
  <si>
    <t>AMY3</t>
  </si>
  <si>
    <t>PHS2</t>
  </si>
  <si>
    <t>PHS1</t>
  </si>
  <si>
    <t>BAM9/BMY3</t>
  </si>
  <si>
    <t>PSL5/RSW3</t>
  </si>
  <si>
    <t>DPE2_A</t>
  </si>
  <si>
    <t>BAM1</t>
  </si>
  <si>
    <t>SEX4</t>
  </si>
  <si>
    <t>BAM8/BMY2</t>
  </si>
  <si>
    <t>GWD3</t>
  </si>
  <si>
    <t>SEX1/GWD1</t>
  </si>
  <si>
    <t>AMY1</t>
  </si>
  <si>
    <t>BAM7</t>
  </si>
  <si>
    <t>BAM5</t>
  </si>
  <si>
    <t>DPE1</t>
  </si>
  <si>
    <t>BAM9</t>
  </si>
  <si>
    <t>PFK2</t>
  </si>
  <si>
    <t>BAM3/BMY8</t>
  </si>
  <si>
    <t>PU1</t>
  </si>
  <si>
    <t>AMY2</t>
  </si>
  <si>
    <t>HSFCA2</t>
  </si>
  <si>
    <t>HSFA3A</t>
  </si>
  <si>
    <t>HSFB2C</t>
  </si>
  <si>
    <t>HSFA4A</t>
  </si>
  <si>
    <t>HSFB2B</t>
  </si>
  <si>
    <t>HSFBA2</t>
  </si>
  <si>
    <t>HSFA2A</t>
  </si>
  <si>
    <t>HSFA6B</t>
  </si>
  <si>
    <t>HSFA8A</t>
  </si>
  <si>
    <t>HSFA5A</t>
  </si>
  <si>
    <t>HSFA2B</t>
  </si>
  <si>
    <t>HSFB4A</t>
  </si>
  <si>
    <t>HSFB1A</t>
  </si>
  <si>
    <t>HSFA4D</t>
  </si>
  <si>
    <t>HSFA7B</t>
  </si>
  <si>
    <t>HSFA7A</t>
  </si>
  <si>
    <t>HSFA1A</t>
  </si>
  <si>
    <t>HSFA2E</t>
  </si>
  <si>
    <t>HSP70</t>
  </si>
  <si>
    <t>MSD1</t>
  </si>
  <si>
    <t>CSD2</t>
  </si>
  <si>
    <t>FSD</t>
  </si>
  <si>
    <t>CSD1/SOD1</t>
  </si>
  <si>
    <t>APX2</t>
  </si>
  <si>
    <t>VTE1</t>
  </si>
  <si>
    <t>HBP3</t>
  </si>
  <si>
    <t>NADP-AKR</t>
  </si>
  <si>
    <t>DUF1350</t>
  </si>
  <si>
    <t>UbiE-MR2</t>
  </si>
  <si>
    <t>SAG</t>
  </si>
  <si>
    <t>UbiE-MR1</t>
  </si>
  <si>
    <t>FRR1</t>
  </si>
  <si>
    <t>PBN4</t>
  </si>
  <si>
    <t>FRR</t>
  </si>
  <si>
    <t>FBN8</t>
  </si>
  <si>
    <t>FBN7a/FBN7b</t>
  </si>
  <si>
    <t>NAD(P)-AKR</t>
  </si>
  <si>
    <t>LOX2</t>
  </si>
  <si>
    <t>LYC-B</t>
  </si>
  <si>
    <t>AOC2</t>
  </si>
  <si>
    <t>ZDS</t>
  </si>
  <si>
    <t>CrtR-B</t>
  </si>
  <si>
    <t>AOC1</t>
  </si>
  <si>
    <t>LOX3/LOX4</t>
  </si>
  <si>
    <t>NDC1</t>
  </si>
  <si>
    <t>M48</t>
  </si>
  <si>
    <t>PPH</t>
  </si>
  <si>
    <t>AOS</t>
  </si>
  <si>
    <t>ABA3</t>
  </si>
  <si>
    <t>ABA1/ZEP1</t>
  </si>
  <si>
    <t>ABA2</t>
  </si>
  <si>
    <t>NCED1</t>
  </si>
  <si>
    <t>ABA4</t>
  </si>
  <si>
    <t>NCED4</t>
  </si>
  <si>
    <t>NCED9</t>
  </si>
  <si>
    <t>BAM3</t>
  </si>
  <si>
    <t>NCED5</t>
  </si>
  <si>
    <t>CLE25</t>
  </si>
  <si>
    <t>ABA1/ZEP2</t>
  </si>
  <si>
    <t>NCED3</t>
  </si>
  <si>
    <t>CYP707A1</t>
  </si>
  <si>
    <t>CYP707A4</t>
  </si>
  <si>
    <t>CYP707A3</t>
  </si>
  <si>
    <t>BGLU10</t>
  </si>
  <si>
    <t>ABCG40/PDR12</t>
  </si>
  <si>
    <t>BG1</t>
  </si>
  <si>
    <t>BG2</t>
  </si>
  <si>
    <t>PYL8</t>
  </si>
  <si>
    <t>PP2C4</t>
  </si>
  <si>
    <t>SnRK2.5</t>
  </si>
  <si>
    <t>SnRK2.8</t>
  </si>
  <si>
    <t>PYL7</t>
  </si>
  <si>
    <t>PP2C1</t>
  </si>
  <si>
    <t>PP2C12</t>
  </si>
  <si>
    <t>SnRK2.10</t>
  </si>
  <si>
    <t>PP2C10</t>
  </si>
  <si>
    <t>PYL1</t>
  </si>
  <si>
    <t>PYL4</t>
  </si>
  <si>
    <t>PYL2</t>
  </si>
  <si>
    <t>PYL3</t>
  </si>
  <si>
    <t>PYL5</t>
  </si>
  <si>
    <t>PYL6</t>
  </si>
  <si>
    <t>SnRK2.1</t>
  </si>
  <si>
    <t>SnRK2.2</t>
  </si>
  <si>
    <t>SnRK2.3</t>
  </si>
  <si>
    <t>SnRK2.7</t>
  </si>
  <si>
    <t>SnRK2.6</t>
  </si>
  <si>
    <t>SnRK2.11</t>
  </si>
  <si>
    <t>PP2C5</t>
  </si>
  <si>
    <t>PP2C6</t>
  </si>
  <si>
    <t>CUL</t>
  </si>
  <si>
    <t>CAC</t>
  </si>
  <si>
    <t>EFL1</t>
  </si>
  <si>
    <t>EFL4</t>
  </si>
  <si>
    <t>SUI</t>
  </si>
  <si>
    <t>GER5</t>
  </si>
  <si>
    <t>ADH</t>
  </si>
  <si>
    <t>LEA4-5</t>
  </si>
  <si>
    <t>ATACP5/PAP17</t>
  </si>
  <si>
    <t>ATDI1/RAB18</t>
  </si>
  <si>
    <t>HB-7</t>
  </si>
  <si>
    <t>CLO-3/RD20</t>
  </si>
  <si>
    <t>ABF3/DPBF5</t>
  </si>
  <si>
    <t>ABI2</t>
  </si>
  <si>
    <t>COR47/RD17</t>
  </si>
  <si>
    <t>ABF2/AREB1</t>
  </si>
  <si>
    <t>HAB1</t>
  </si>
  <si>
    <t>P5C1/EMB2772</t>
  </si>
  <si>
    <t>Supplementary Dataset 6</t>
  </si>
  <si>
    <t>Genes tested for supplemental light reactions heatmap</t>
  </si>
  <si>
    <t>Large Heat Shock Proteins</t>
  </si>
  <si>
    <t>Sevir.1G333300</t>
  </si>
  <si>
    <t>Sevir.3G193900</t>
  </si>
  <si>
    <t>Sevir.4G088800</t>
  </si>
  <si>
    <t>Sevir.6G132300</t>
  </si>
  <si>
    <t>Sevir.7G119800</t>
  </si>
  <si>
    <t>Sevir.8G081000</t>
  </si>
  <si>
    <t>Sevir.9G474300</t>
  </si>
  <si>
    <t>Sevir.1G100500</t>
  </si>
  <si>
    <t>Sevir.1G349400</t>
  </si>
  <si>
    <t>Sevir.4G111300</t>
  </si>
  <si>
    <t>Sevir.5G090900</t>
  </si>
  <si>
    <t>Sevir.5G091000</t>
  </si>
  <si>
    <t>Sevir.5G091100</t>
  </si>
  <si>
    <t>Sevir.5G091200</t>
  </si>
  <si>
    <t>Sevir.5G129100</t>
  </si>
  <si>
    <t>Sevir.5G129200</t>
  </si>
  <si>
    <t>Sevir.9G461800</t>
  </si>
  <si>
    <t>Sevir.9G462100</t>
  </si>
  <si>
    <t>Sevir.9G462200</t>
  </si>
  <si>
    <t>HSP23.6</t>
  </si>
  <si>
    <t>HSP20</t>
  </si>
  <si>
    <t>HSP22</t>
  </si>
  <si>
    <t>HSP23.5</t>
  </si>
  <si>
    <t>HSP21</t>
  </si>
  <si>
    <t>HSP17.6C</t>
  </si>
  <si>
    <t>HSP17.4B</t>
  </si>
  <si>
    <t>HSP15.7</t>
  </si>
  <si>
    <t>HSP17.6</t>
  </si>
  <si>
    <t>HSP17.6B</t>
  </si>
  <si>
    <t>Genes tested for antioxidants heatmap</t>
  </si>
  <si>
    <t>Superoxide dismutase (SOD)</t>
  </si>
  <si>
    <t>Sevir.4G012100</t>
  </si>
  <si>
    <t>Sevir.4G012101</t>
  </si>
  <si>
    <t>Sevir.9G492251</t>
  </si>
  <si>
    <t>Sevir.1G053000</t>
  </si>
  <si>
    <t>Peroxiredoxins (PRX)</t>
  </si>
  <si>
    <t>Sevir.1G187600</t>
  </si>
  <si>
    <t>Sevir.2G418700</t>
  </si>
  <si>
    <t>Sevir.4G038900</t>
  </si>
  <si>
    <t>Sevir.4G219300</t>
  </si>
  <si>
    <t>Sevir.5G049000</t>
  </si>
  <si>
    <t>Sevir.5G120100</t>
  </si>
  <si>
    <t>Sevir.5G271100</t>
  </si>
  <si>
    <t>Sevir.5G372700</t>
  </si>
  <si>
    <t>HOT5</t>
  </si>
  <si>
    <t>TPX2</t>
  </si>
  <si>
    <t>PRXIIE</t>
  </si>
  <si>
    <t>PRXQ</t>
  </si>
  <si>
    <t>2C9B</t>
  </si>
  <si>
    <t>Sevir.1G174000</t>
  </si>
  <si>
    <t>Sevir.1G206200</t>
  </si>
  <si>
    <t>Sevir.1G240900</t>
  </si>
  <si>
    <t>Sevir.1G257400</t>
  </si>
  <si>
    <t>Sevir.1G300000</t>
  </si>
  <si>
    <t>Sevir.1G374700</t>
  </si>
  <si>
    <t>Sevir.2G037300</t>
  </si>
  <si>
    <t>Sevir.2G065100</t>
  </si>
  <si>
    <t>Sevir.2G220900</t>
  </si>
  <si>
    <t>Sevir.2G429000</t>
  </si>
  <si>
    <t>Sevir.3G100000</t>
  </si>
  <si>
    <t>Sevir.3G359500</t>
  </si>
  <si>
    <t>Sevir.3G359700</t>
  </si>
  <si>
    <t>Sevir.4G008400</t>
  </si>
  <si>
    <t>Sevir.4G171400</t>
  </si>
  <si>
    <t>Sevir.4G200000</t>
  </si>
  <si>
    <t>Sevir.5G167100</t>
  </si>
  <si>
    <t>Sevir.5G167300</t>
  </si>
  <si>
    <t>Sevir.5G451000</t>
  </si>
  <si>
    <t>Sevir.6G258900</t>
  </si>
  <si>
    <t>Sevir.7G084100</t>
  </si>
  <si>
    <t>Sevir.7G170000</t>
  </si>
  <si>
    <t>Sevir.7G260600</t>
  </si>
  <si>
    <t>Sevir.9G009200</t>
  </si>
  <si>
    <t>Sevir.9G050700</t>
  </si>
  <si>
    <t>Sevir.9G050800</t>
  </si>
  <si>
    <t>Sevir.9G236700</t>
  </si>
  <si>
    <t>Thioredoxins (TRX)</t>
  </si>
  <si>
    <t>TRX4</t>
  </si>
  <si>
    <t>TRXH2</t>
  </si>
  <si>
    <t>TRXH9</t>
  </si>
  <si>
    <t>TRXF2</t>
  </si>
  <si>
    <t>NTRA</t>
  </si>
  <si>
    <t>NTRC</t>
  </si>
  <si>
    <t>TRX1</t>
  </si>
  <si>
    <t>GRXC1</t>
  </si>
  <si>
    <t>ROXY5</t>
  </si>
  <si>
    <t>AP1</t>
  </si>
  <si>
    <t>CXXS1</t>
  </si>
  <si>
    <t>ROXY3</t>
  </si>
  <si>
    <t>Sevir.1G116500</t>
  </si>
  <si>
    <t>Catalase (CAT)</t>
  </si>
  <si>
    <t>Sevir.4G299100</t>
  </si>
  <si>
    <t>Sevir.9G557100</t>
  </si>
  <si>
    <t>CAT2</t>
  </si>
  <si>
    <t>Sevir.1G022300</t>
  </si>
  <si>
    <t>Peroxidases (POX)</t>
  </si>
  <si>
    <t>Sevir.1G022400</t>
  </si>
  <si>
    <t>Sevir.1G022600</t>
  </si>
  <si>
    <t>Sevir.1G022700</t>
  </si>
  <si>
    <t>Sevir.1G023100</t>
  </si>
  <si>
    <t>Sevir.1G023200</t>
  </si>
  <si>
    <t>Sevir.1G023300</t>
  </si>
  <si>
    <t>Sevir.1G077600</t>
  </si>
  <si>
    <t>Sevir.1G172800</t>
  </si>
  <si>
    <t>Sevir.1G172900</t>
  </si>
  <si>
    <t>Sevir.1G286900</t>
  </si>
  <si>
    <t>Sevir.1G322000</t>
  </si>
  <si>
    <t>Sevir.1G386700</t>
  </si>
  <si>
    <t>Sevir.2G001300</t>
  </si>
  <si>
    <t>Sevir.2G001400</t>
  </si>
  <si>
    <t>Sevir.2G001500</t>
  </si>
  <si>
    <t>Sevir.2G001600</t>
  </si>
  <si>
    <t>Sevir.2G008500</t>
  </si>
  <si>
    <t>Sevir.2G246900</t>
  </si>
  <si>
    <t>Sevir.2G277300</t>
  </si>
  <si>
    <t>Sevir.2G331600</t>
  </si>
  <si>
    <t>Sevir.2G382500</t>
  </si>
  <si>
    <t>Sevir.2G418800</t>
  </si>
  <si>
    <t>Sevir.2G418900</t>
  </si>
  <si>
    <t>Sevir.2G419000</t>
  </si>
  <si>
    <t>Sevir.2G419100</t>
  </si>
  <si>
    <t>Sevir.2G419200</t>
  </si>
  <si>
    <t>Sevir.2G419300</t>
  </si>
  <si>
    <t>Sevir.2G419400</t>
  </si>
  <si>
    <t>Sevir.2G419500</t>
  </si>
  <si>
    <t>Sevir.2G419600</t>
  </si>
  <si>
    <t>Sevir.2G420500</t>
  </si>
  <si>
    <t>Sevir.2G420600</t>
  </si>
  <si>
    <t>Sevir.2G423900</t>
  </si>
  <si>
    <t>Sevir.2G44.800</t>
  </si>
  <si>
    <t>Sevir.2G443700</t>
  </si>
  <si>
    <t>Sevir.2G443900</t>
  </si>
  <si>
    <t>Sevir.2G444000</t>
  </si>
  <si>
    <t>Sevir.2G444100</t>
  </si>
  <si>
    <t>Sevir.2G444200</t>
  </si>
  <si>
    <t>Sevir.2G444300</t>
  </si>
  <si>
    <t>Sevir.2G444400</t>
  </si>
  <si>
    <t>Sevir.3G005700</t>
  </si>
  <si>
    <t>Sevir.3G006000</t>
  </si>
  <si>
    <t>Sevir.3G006100</t>
  </si>
  <si>
    <t>Sevir.3G023600</t>
  </si>
  <si>
    <t>Sevir.3G052900</t>
  </si>
  <si>
    <t>Sevir.3G053100</t>
  </si>
  <si>
    <t>Sevir.3G053200</t>
  </si>
  <si>
    <t>Sevir.3G053400</t>
  </si>
  <si>
    <t>Sevir.3G053600</t>
  </si>
  <si>
    <t>Sevir.3G053700</t>
  </si>
  <si>
    <t>Sevir.3G053800</t>
  </si>
  <si>
    <t>Sevir.3G155300</t>
  </si>
  <si>
    <t>Sevir.3G194700</t>
  </si>
  <si>
    <t>Sevir.3G194800</t>
  </si>
  <si>
    <t>Sevir.3G239900</t>
  </si>
  <si>
    <t>Sevir.3G240000</t>
  </si>
  <si>
    <t>Sevir.3G240100</t>
  </si>
  <si>
    <t>Sevir.3G240300</t>
  </si>
  <si>
    <t>Sevir.3G277100</t>
  </si>
  <si>
    <t>Sevir.3G363300</t>
  </si>
  <si>
    <t>Sevir.4G105000</t>
  </si>
  <si>
    <t>Sevir.4G133000</t>
  </si>
  <si>
    <t>Sevir.4G133200</t>
  </si>
  <si>
    <t>Sevir.4G133300</t>
  </si>
  <si>
    <t>Sevir.4G144900</t>
  </si>
  <si>
    <t>Sevir.4G145000</t>
  </si>
  <si>
    <t>Sevir.4G145100</t>
  </si>
  <si>
    <t>Sevir.4G145200</t>
  </si>
  <si>
    <t>Sevir.4G162500</t>
  </si>
  <si>
    <t>Sevir.4G180900</t>
  </si>
  <si>
    <t>Sevir.4G181100</t>
  </si>
  <si>
    <t>Sevir.4G181200</t>
  </si>
  <si>
    <t>Sevir.4G195000</t>
  </si>
  <si>
    <t>Sevir.4G259800</t>
  </si>
  <si>
    <t>Sevir.4G259900</t>
  </si>
  <si>
    <t>Sevir.4G260000</t>
  </si>
  <si>
    <t>Sevir.4G260100</t>
  </si>
  <si>
    <t>Sevir.4G272600</t>
  </si>
  <si>
    <t>Sevir.5G028400</t>
  </si>
  <si>
    <t>Sevir.5G028500</t>
  </si>
  <si>
    <t>Sevir.5G028600</t>
  </si>
  <si>
    <t>Sevir.5G028700</t>
  </si>
  <si>
    <t>Sevir.5G028900</t>
  </si>
  <si>
    <t>Sevir.5G044800</t>
  </si>
  <si>
    <t>Sevir.5G052200</t>
  </si>
  <si>
    <t>Sevir.5G052400</t>
  </si>
  <si>
    <t>Sevir.5G052500</t>
  </si>
  <si>
    <t>Sevir.5G052600</t>
  </si>
  <si>
    <t>Sevir.5G118600</t>
  </si>
  <si>
    <t>Sevir.5G144000</t>
  </si>
  <si>
    <t>Sevir.5G154200</t>
  </si>
  <si>
    <t>Sevir.5G154300</t>
  </si>
  <si>
    <t>Sevir.5G154400</t>
  </si>
  <si>
    <t>Sevir.5G154500</t>
  </si>
  <si>
    <t>Sevir.5G164700</t>
  </si>
  <si>
    <t>Sevir.5G169300</t>
  </si>
  <si>
    <t>Sevir.5G174200</t>
  </si>
  <si>
    <t>Sevir.5G194100</t>
  </si>
  <si>
    <t>Sevir.5G266200</t>
  </si>
  <si>
    <t>Sevir.5G296700</t>
  </si>
  <si>
    <t>Sevir.5G348500</t>
  </si>
  <si>
    <t>Sevir.5G461850</t>
  </si>
  <si>
    <t>Sevir.5G469100</t>
  </si>
  <si>
    <t>Sevir.5G469500</t>
  </si>
  <si>
    <t>Sevir.5G469600</t>
  </si>
  <si>
    <t>Sevir.6G089200</t>
  </si>
  <si>
    <t>Sevir.6G125200</t>
  </si>
  <si>
    <t>Sevir.6G231400</t>
  </si>
  <si>
    <t>Sevir.7G023000</t>
  </si>
  <si>
    <t>Sevir.7G031900</t>
  </si>
  <si>
    <t>Sevir.7G136600</t>
  </si>
  <si>
    <t>Sevir.7G162800</t>
  </si>
  <si>
    <t>Sevir.7G259500</t>
  </si>
  <si>
    <t>Sevir.7G276500</t>
  </si>
  <si>
    <t>Sevir.7G282300</t>
  </si>
  <si>
    <t>Sevir.7G282532</t>
  </si>
  <si>
    <t>Sevir.7G288901</t>
  </si>
  <si>
    <t>Sevir.7G337400</t>
  </si>
  <si>
    <t>Sevir.7G337466</t>
  </si>
  <si>
    <t>Sevir.7G337600</t>
  </si>
  <si>
    <t>Sevir.8G013900</t>
  </si>
  <si>
    <t>Sevir.8G014000</t>
  </si>
  <si>
    <t>Sevir.8G102900</t>
  </si>
  <si>
    <t>Sevir.8G10600</t>
  </si>
  <si>
    <t>Sevir.8G199100</t>
  </si>
  <si>
    <t>Sevir.9G079800</t>
  </si>
  <si>
    <t>Sevir.9G079900</t>
  </si>
  <si>
    <t>Sevir.9G185300</t>
  </si>
  <si>
    <t>Sevir.9G286300</t>
  </si>
  <si>
    <t>Sevir.9G304100</t>
  </si>
  <si>
    <t>Sevir.9G304200</t>
  </si>
  <si>
    <t>Sevir.9G304300</t>
  </si>
  <si>
    <t>Sevir.9G304500</t>
  </si>
  <si>
    <t>Sevir.9G322200</t>
  </si>
  <si>
    <t>Sevir.9G322300</t>
  </si>
  <si>
    <t>Sevir.9G322400</t>
  </si>
  <si>
    <t>Sevir.9G322500</t>
  </si>
  <si>
    <t>Sevir.9G346700</t>
  </si>
  <si>
    <t>Sevir.9G361500</t>
  </si>
  <si>
    <t>Sevir.9G395100</t>
  </si>
  <si>
    <t>Sevir.9G395200</t>
  </si>
  <si>
    <t>Sevir.9G395500</t>
  </si>
  <si>
    <t>Sevir.9G395600</t>
  </si>
  <si>
    <t>Sevir.9G415600</t>
  </si>
  <si>
    <t>Sevir.9G481500</t>
  </si>
  <si>
    <t>Sevir.9G481600</t>
  </si>
  <si>
    <t>Sevir.9G481800</t>
  </si>
  <si>
    <t>Sevir.9G541500</t>
  </si>
  <si>
    <t>Sevir.9G566100</t>
  </si>
  <si>
    <t>Sevir.9G566300</t>
  </si>
  <si>
    <t>RCI3</t>
  </si>
  <si>
    <t>Sevir.1G030300</t>
  </si>
  <si>
    <t>Sevir.4G225200</t>
  </si>
  <si>
    <t>Sevir.5G350400</t>
  </si>
  <si>
    <t>Sevir.6G034600</t>
  </si>
  <si>
    <t>Sevir.7G252200</t>
  </si>
  <si>
    <t>Polyphenol oxidases (PPO)</t>
  </si>
  <si>
    <t>PPO1</t>
  </si>
  <si>
    <t>Sevir.1G195800</t>
  </si>
  <si>
    <t>Ascorbate peroxidase (APX)</t>
  </si>
  <si>
    <t>Sevir.6G217400</t>
  </si>
  <si>
    <t>Sevir.6G246300</t>
  </si>
  <si>
    <t>Sevir.7G007400</t>
  </si>
  <si>
    <t>Sevir.7G110100</t>
  </si>
  <si>
    <t>Sevir.7G236900</t>
  </si>
  <si>
    <t>Sevir.7G294100</t>
  </si>
  <si>
    <t>Sevir.9G448300</t>
  </si>
  <si>
    <t>APX_T</t>
  </si>
  <si>
    <t>APX6</t>
  </si>
  <si>
    <t>APX_S</t>
  </si>
  <si>
    <t>APX1</t>
  </si>
  <si>
    <t>Sevir.1G069700</t>
  </si>
  <si>
    <t>Sevir.1G295300</t>
  </si>
  <si>
    <t>Sevir.1G295400</t>
  </si>
  <si>
    <t>Sevir.1G347300</t>
  </si>
  <si>
    <t>Sevir.2G000100</t>
  </si>
  <si>
    <t>Sevir.2G064500</t>
  </si>
  <si>
    <t>Sevir.2G138000</t>
  </si>
  <si>
    <t>Sevir.2G323400</t>
  </si>
  <si>
    <t>Sevir.3G091500</t>
  </si>
  <si>
    <t>Sevir.3G190100</t>
  </si>
  <si>
    <t>Sevir.3G208200</t>
  </si>
  <si>
    <t>Sevir.4G281600</t>
  </si>
  <si>
    <t>Sevir.5G114900</t>
  </si>
  <si>
    <t>Sevir.6G060300</t>
  </si>
  <si>
    <t>Sevir.6G195800</t>
  </si>
  <si>
    <t>Sevir.6G196000</t>
  </si>
  <si>
    <t>Sevir.6G250100</t>
  </si>
  <si>
    <t>Sevir.7G209100</t>
  </si>
  <si>
    <t>MDAR4</t>
  </si>
  <si>
    <t>MDAR1</t>
  </si>
  <si>
    <t>CDSP32</t>
  </si>
  <si>
    <t>Monodehydroascorbate reductases (MDHAR)</t>
  </si>
  <si>
    <t>MDAR2</t>
  </si>
  <si>
    <t>Dehydroascorbate reductase (DHAR)</t>
  </si>
  <si>
    <t>Sevir.3G061500</t>
  </si>
  <si>
    <t>Sevir.4G101100</t>
  </si>
  <si>
    <t>DHAR3</t>
  </si>
  <si>
    <t>DHAR1</t>
  </si>
  <si>
    <t>Sevir.1G368300</t>
  </si>
  <si>
    <t>Glutathione reductase (GR)</t>
  </si>
  <si>
    <t>Sevir.9G535001</t>
  </si>
  <si>
    <t>GR1</t>
  </si>
  <si>
    <t>GR2</t>
  </si>
  <si>
    <t>Sevir.1G268300</t>
  </si>
  <si>
    <t>Sevir.3G011300</t>
  </si>
  <si>
    <t>Sevir.6G027900</t>
  </si>
  <si>
    <t>Sevir.7G206100</t>
  </si>
  <si>
    <t>Sevir.9G401300</t>
  </si>
  <si>
    <t>GPX6</t>
  </si>
  <si>
    <t>Glutatione peroxidase (GPX)</t>
  </si>
  <si>
    <t>Sevir.1G120100</t>
  </si>
  <si>
    <t>Sevir.1G188700</t>
  </si>
  <si>
    <t>Sevir.1G199600</t>
  </si>
  <si>
    <t>Sevir.2G037900</t>
  </si>
  <si>
    <t>Sevir.2G038000</t>
  </si>
  <si>
    <t>Sevir.2G038300</t>
  </si>
  <si>
    <t>Sevir.2G038400</t>
  </si>
  <si>
    <t>Sevir.2G039800</t>
  </si>
  <si>
    <t>Sevir.2G075300</t>
  </si>
  <si>
    <t>Sevir.2G143200</t>
  </si>
  <si>
    <t>Sevir.2G179900</t>
  </si>
  <si>
    <t>Sevir.2G185500</t>
  </si>
  <si>
    <t>Sevir.2G193400</t>
  </si>
  <si>
    <t>Sevir.2G276666</t>
  </si>
  <si>
    <t>Sevir.2G305100</t>
  </si>
  <si>
    <t>Sevir.2G322400</t>
  </si>
  <si>
    <t>Sevir.2G456500</t>
  </si>
  <si>
    <t>Sevir.3G039600</t>
  </si>
  <si>
    <t>Sevir.3G039700</t>
  </si>
  <si>
    <t>Sevir.3G039900</t>
  </si>
  <si>
    <t>Sevir.3G097200</t>
  </si>
  <si>
    <t>Sevir.3G097300</t>
  </si>
  <si>
    <t>Sevir.3G097600</t>
  </si>
  <si>
    <t>Sevir.3G102800</t>
  </si>
  <si>
    <t>Sevir.3G104900</t>
  </si>
  <si>
    <t>Sevir.3G248000</t>
  </si>
  <si>
    <t>Sevir.3G292800</t>
  </si>
  <si>
    <t>Sevir.3G307100</t>
  </si>
  <si>
    <t>Sevir.3G402101</t>
  </si>
  <si>
    <t>Sevir.4G074100</t>
  </si>
  <si>
    <t>Sevir.4G097900</t>
  </si>
  <si>
    <t>Sevir.4G099000</t>
  </si>
  <si>
    <t>Sevir.4G103700</t>
  </si>
  <si>
    <t>Sevir.4G138700</t>
  </si>
  <si>
    <t>Sevir.4G158200</t>
  </si>
  <si>
    <t>Sevir.4G160200</t>
  </si>
  <si>
    <t>Sevir.4G206600</t>
  </si>
  <si>
    <t>Sevir.4G243500</t>
  </si>
  <si>
    <t>Sevir.4G253700</t>
  </si>
  <si>
    <t>Sevir.5G009100</t>
  </si>
  <si>
    <t>Sevir.5G119100</t>
  </si>
  <si>
    <t>Sevir.5G142500</t>
  </si>
  <si>
    <t>Sevir.5G168350</t>
  </si>
  <si>
    <t>Sevir.5G168700</t>
  </si>
  <si>
    <t>Sevir.5G169200</t>
  </si>
  <si>
    <t>Sevir.5G170300</t>
  </si>
  <si>
    <t>Sevir.5G170500</t>
  </si>
  <si>
    <t>Sevir.5G170600</t>
  </si>
  <si>
    <t>Sevir.5G170800</t>
  </si>
  <si>
    <t>Sevir.5G170900</t>
  </si>
  <si>
    <t>Sevir.5G196400</t>
  </si>
  <si>
    <t>Sevir.5G199100</t>
  </si>
  <si>
    <t>Sevir.5G199200</t>
  </si>
  <si>
    <t>Sevir.5G223300</t>
  </si>
  <si>
    <t>Sevir.5G256550</t>
  </si>
  <si>
    <t>Sevir.5G282200</t>
  </si>
  <si>
    <t>Sevir.5G282300</t>
  </si>
  <si>
    <t>Sevir.5G306000</t>
  </si>
  <si>
    <t>Sevir.5G306300</t>
  </si>
  <si>
    <t>Sevir.5G320050</t>
  </si>
  <si>
    <t>Sevir.5G332100</t>
  </si>
  <si>
    <t>Sevir.5G338300</t>
  </si>
  <si>
    <t>Sevir.5G448600</t>
  </si>
  <si>
    <t>Sevir.5G458300</t>
  </si>
  <si>
    <t>Sevir.5G458400</t>
  </si>
  <si>
    <t>Sevir.5G459000</t>
  </si>
  <si>
    <t>Sevir.5G459100</t>
  </si>
  <si>
    <t>Sevir.5G459200</t>
  </si>
  <si>
    <t>Sevir.5G459300</t>
  </si>
  <si>
    <t>Sevir.5G459400</t>
  </si>
  <si>
    <t>Sevir.5G459500</t>
  </si>
  <si>
    <t>Sevir.5G459600</t>
  </si>
  <si>
    <t>Sevir.5G459700</t>
  </si>
  <si>
    <t>Sevir.5G461501</t>
  </si>
  <si>
    <t>Sevir.5G461551</t>
  </si>
  <si>
    <t>Sevir.5G461600</t>
  </si>
  <si>
    <t>Sevir.5G461700</t>
  </si>
  <si>
    <t>Sevir.6G113800</t>
  </si>
  <si>
    <t>Sevir.6G134600</t>
  </si>
  <si>
    <t>Sevir.6G145700</t>
  </si>
  <si>
    <t>Sevir.6G159601</t>
  </si>
  <si>
    <t>Sevir.6G242300</t>
  </si>
  <si>
    <t>Sevir.7G010600</t>
  </si>
  <si>
    <t>Sevir.7G050000</t>
  </si>
  <si>
    <t>Sevir.7G058950</t>
  </si>
  <si>
    <t>Sevir.7G087200</t>
  </si>
  <si>
    <t>Sevir.7G110900</t>
  </si>
  <si>
    <t>Sevir.7G154700</t>
  </si>
  <si>
    <t>Sevir.7G299100</t>
  </si>
  <si>
    <t>Sevir.7G316900</t>
  </si>
  <si>
    <t>Sevir.8G007700</t>
  </si>
  <si>
    <t>Sevir.8G028800</t>
  </si>
  <si>
    <t>Sevir.8G039000</t>
  </si>
  <si>
    <t>Sevir.8G070000</t>
  </si>
  <si>
    <t>Sevir.8G079100</t>
  </si>
  <si>
    <t>Sevir.8G094300</t>
  </si>
  <si>
    <t>Sevir.8G135600</t>
  </si>
  <si>
    <t>Sevir.8G249770</t>
  </si>
  <si>
    <t>Sevir.9G001500</t>
  </si>
  <si>
    <t>Sevir.9G063900</t>
  </si>
  <si>
    <t>Sevir.9G064000</t>
  </si>
  <si>
    <t>Sevir.9G109800</t>
  </si>
  <si>
    <t>Sevir.9G119600</t>
  </si>
  <si>
    <t>Sevir.9G119700</t>
  </si>
  <si>
    <t>Sevir.9G156100</t>
  </si>
  <si>
    <t>Sevir.9G162500</t>
  </si>
  <si>
    <t>Sevir.9G232200</t>
  </si>
  <si>
    <t>Sevir.9G342300</t>
  </si>
  <si>
    <t>Sevir.9G342600</t>
  </si>
  <si>
    <t>Sevir.9G350200</t>
  </si>
  <si>
    <t>Sevir.9G350300</t>
  </si>
  <si>
    <t>Sevir.9G350400</t>
  </si>
  <si>
    <t>Sevir.9G350500</t>
  </si>
  <si>
    <t>Sevir.9G350600</t>
  </si>
  <si>
    <t>Sevir.9G350700</t>
  </si>
  <si>
    <t>Sevir.9G350800</t>
  </si>
  <si>
    <t>Sevir.9G350900</t>
  </si>
  <si>
    <t>Sevir.9G351100</t>
  </si>
  <si>
    <t>Sevir.9G351200</t>
  </si>
  <si>
    <t>Sevir.9G351300</t>
  </si>
  <si>
    <t>Sevir.9G351400</t>
  </si>
  <si>
    <t>Sevir.9G351500</t>
  </si>
  <si>
    <t>Sevir.9G351601</t>
  </si>
  <si>
    <t>Sevir.9G351700</t>
  </si>
  <si>
    <t>Sevir.9G351800</t>
  </si>
  <si>
    <t>Sevir.9G351900</t>
  </si>
  <si>
    <t>Sevir.9G352000</t>
  </si>
  <si>
    <t>Sevir.9G352300</t>
  </si>
  <si>
    <t>Sevir.9G352500</t>
  </si>
  <si>
    <t>Sevir.9G352700</t>
  </si>
  <si>
    <t>Sevir.9G353000</t>
  </si>
  <si>
    <t>Sevir.9G450600</t>
  </si>
  <si>
    <t>Sevir.9G554200</t>
  </si>
  <si>
    <t>Sevir.9G554300</t>
  </si>
  <si>
    <t>Sevir.9G554400</t>
  </si>
  <si>
    <t>Sevir.9G554500</t>
  </si>
  <si>
    <t>GSTZ2</t>
  </si>
  <si>
    <t>GLY17</t>
  </si>
  <si>
    <t>GSTU19</t>
  </si>
  <si>
    <t>GSTF13</t>
  </si>
  <si>
    <t>GSTU8</t>
  </si>
  <si>
    <t>GSTU7</t>
  </si>
  <si>
    <t>GSTU24</t>
  </si>
  <si>
    <t>GSTU23</t>
  </si>
  <si>
    <t>GSTU18</t>
  </si>
  <si>
    <t>GSTU16</t>
  </si>
  <si>
    <t>GSTF6</t>
  </si>
  <si>
    <t>Small Heat Shock Proteins</t>
  </si>
  <si>
    <t>Sevir.1G298600</t>
  </si>
  <si>
    <t>Sevir.2G266700</t>
  </si>
  <si>
    <t>Sevir.3G020100</t>
  </si>
  <si>
    <t>Sevir.3G108900</t>
  </si>
  <si>
    <t>Sevir.3G109000</t>
  </si>
  <si>
    <t>Sevir.4G273900</t>
  </si>
  <si>
    <t>Sevir.9G492400</t>
  </si>
  <si>
    <t>Sevir.2G252000</t>
  </si>
  <si>
    <t>Sevir.3G367200</t>
  </si>
  <si>
    <t>Sevir.4G293700</t>
  </si>
  <si>
    <t>Sevir.6G197700</t>
  </si>
  <si>
    <t>HSP90.4/HSP81.4</t>
  </si>
  <si>
    <t>HSP90.5/HSP90C</t>
  </si>
  <si>
    <t>HSP90.7</t>
  </si>
  <si>
    <t>HSP90.1</t>
  </si>
  <si>
    <t>HSP90.6/HSP89.1</t>
  </si>
  <si>
    <t>HSP70T-2</t>
  </si>
  <si>
    <t>HSP70/HSP70.4</t>
  </si>
  <si>
    <t>HSP70-1</t>
  </si>
  <si>
    <t>HSP70-16</t>
  </si>
  <si>
    <t>HSP70-15</t>
  </si>
  <si>
    <t>HSC70-7</t>
  </si>
  <si>
    <t>HSC70-5</t>
  </si>
  <si>
    <t>Highly induced, FC ≥ 5</t>
  </si>
  <si>
    <t>Moderately induced, 5 &gt; FC ≥ 2</t>
  </si>
  <si>
    <t>Highly repressed, FC ≤ -5</t>
  </si>
  <si>
    <t>First Author</t>
  </si>
  <si>
    <t>Journal</t>
  </si>
  <si>
    <t>Year</t>
  </si>
  <si>
    <t>DOI</t>
  </si>
  <si>
    <r>
      <t xml:space="preserve">Light-harvesting complex </t>
    </r>
    <r>
      <rPr>
        <i/>
        <sz val="12"/>
        <color theme="1"/>
        <rFont val="Arial"/>
        <family val="2"/>
      </rPr>
      <t xml:space="preserve">B7 </t>
    </r>
    <r>
      <rPr>
        <sz val="12"/>
        <color theme="1"/>
        <rFont val="Arial"/>
        <family val="2"/>
      </rPr>
      <t xml:space="preserve">shifts the irradiance response of photosynthetic light-harvesting regulation in leaves of </t>
    </r>
    <r>
      <rPr>
        <i/>
        <sz val="12"/>
        <color theme="1"/>
        <rFont val="Arial"/>
        <family val="2"/>
      </rPr>
      <t>Arabidopsis thaliana</t>
    </r>
  </si>
  <si>
    <t>Peterson, Richard</t>
  </si>
  <si>
    <t>Journal of Plant Physiology</t>
  </si>
  <si>
    <t>https://doi.org/10.1016/j.jplph.2013.09.007</t>
  </si>
  <si>
    <t>Chloroplast ultrastructure in plants</t>
  </si>
  <si>
    <t>Kirchoff, Helmut</t>
  </si>
  <si>
    <t>New Phytologist</t>
  </si>
  <si>
    <t>https://doi.org/10.1111/nph.15730</t>
  </si>
  <si>
    <r>
      <rPr>
        <i/>
        <sz val="12"/>
        <color theme="1"/>
        <rFont val="Arial"/>
        <family val="2"/>
      </rPr>
      <t>Arabidopsis</t>
    </r>
    <r>
      <rPr>
        <sz val="12"/>
        <color theme="1"/>
        <rFont val="Arial"/>
        <family val="2"/>
      </rPr>
      <t xml:space="preserve"> Mutants Deleted in the Light-Harvesting Protein Lhcb4 Have a Disrupted Photosystem II Macrostructure and Are Defective in Photoprotection</t>
    </r>
  </si>
  <si>
    <t>Bianchi, Silvia</t>
  </si>
  <si>
    <t>The Plant Cell</t>
  </si>
  <si>
    <t>https://doi.org/10.1105/tpc.111.087320</t>
  </si>
  <si>
    <t>De-epoxidation of violaxanthin in the Minor Antenna Proteins of Photosystem II, LHCB4, LHCB5, and LHCB6</t>
  </si>
  <si>
    <t>Wehner, Antje</t>
  </si>
  <si>
    <t>Journal of Biological Chemistry</t>
  </si>
  <si>
    <t>doi: 10.1074/jbc.M602915200</t>
  </si>
  <si>
    <r>
      <t xml:space="preserve">The PsbQ Protein is Required in </t>
    </r>
    <r>
      <rPr>
        <i/>
        <sz val="12"/>
        <color theme="1"/>
        <rFont val="Arial"/>
        <family val="2"/>
      </rPr>
      <t xml:space="preserve">Arabidopsis </t>
    </r>
    <r>
      <rPr>
        <sz val="12"/>
        <color theme="1"/>
        <rFont val="Arial"/>
        <family val="2"/>
      </rPr>
      <t>for Photosystem II Assembly/Stability and Photoautotrophy under Low Light Conditions</t>
    </r>
  </si>
  <si>
    <t>Yi, Xiaoping</t>
  </si>
  <si>
    <t>doi: 10.1074/jbc.M603582200</t>
  </si>
  <si>
    <r>
      <t xml:space="preserve">Antisense Inhibition of the PsbX Protein Affects PSII Integrity in the Higher Plant </t>
    </r>
    <r>
      <rPr>
        <i/>
        <sz val="12"/>
        <color theme="1"/>
        <rFont val="Arial"/>
        <family val="2"/>
      </rPr>
      <t>Arabidopsis thaliana</t>
    </r>
  </si>
  <si>
    <t>García-Cerdán, José</t>
  </si>
  <si>
    <t>Plant and Cell Physiology</t>
  </si>
  <si>
    <t>https://doi.org/10.1093/pcp/pcn188</t>
  </si>
  <si>
    <t>Functional Update of the Auxiliary Proteins PsbW, PsbY, HCF136, PsbN, TerC and ALB3 in Maintenace and Assembly of PSII</t>
  </si>
  <si>
    <t>Plöchinger, Magdalena</t>
  </si>
  <si>
    <t>Fronteirs in Plant Science</t>
  </si>
  <si>
    <t>https://doi.org/10.3389/fpls.2016.00423</t>
  </si>
  <si>
    <t>Arabidopsis plants lacking PsbQ and PsbR subunits of the oxygen-evolving complex show altered PSII super-complex organization and short-term adaptive mechanisms</t>
  </si>
  <si>
    <t>Allahverdiyeva, Yagut</t>
  </si>
  <si>
    <t>The Plant Journal</t>
  </si>
  <si>
    <t>https://doi.org/10.1111/tpj.12230</t>
  </si>
  <si>
    <t>Photosystem II Extrinsic Proteins and Their Putative Role in Abiotic Stress Tolerance in Higher Plants</t>
  </si>
  <si>
    <t>Sasi, Shina</t>
  </si>
  <si>
    <t>Plants</t>
  </si>
  <si>
    <t>https://doi.org/10.3390/plants7040100</t>
  </si>
  <si>
    <t>Light Signaling-Dependent Regulation of PSII Biogenesis and Functional Maintenance</t>
  </si>
  <si>
    <t>Li, Xue</t>
  </si>
  <si>
    <t>Plant Physiology</t>
  </si>
  <si>
    <t>https://doi.org/10.1104/pp.20.00200</t>
  </si>
  <si>
    <t>Photosystem II Repair in Plant Chloroplasts - Regulation, assiting proteins and shared componenets with photosystem II biogenesis</t>
  </si>
  <si>
    <t>Järvi, Sari</t>
  </si>
  <si>
    <t>Biochimica et Biophysica Acta (BBA) - Bioenergetics</t>
  </si>
  <si>
    <t>https://doi.org/10.1016/j.bbabio.2015.01.006</t>
  </si>
  <si>
    <t>Identification and Roles of Photosystem II Assembly, Stability, and Repair Factors in Arabidopsis</t>
  </si>
  <si>
    <t>Lu, Yan</t>
  </si>
  <si>
    <t>https://doi.org/10.3389/fpls.2016.00168</t>
  </si>
  <si>
    <r>
      <t xml:space="preserve">HYPERSENSITIVE TO HIGH LIGHT1 Interacts with LOW QUANTUM YIELD OF PHOTOSYSTEM II1 and Functions in Protection of Photosystem II from Photodamage in </t>
    </r>
    <r>
      <rPr>
        <i/>
        <sz val="12"/>
        <color theme="1"/>
        <rFont val="Arial"/>
        <family val="2"/>
      </rPr>
      <t>Arabidopsis</t>
    </r>
  </si>
  <si>
    <t>Jin, Honglei</t>
  </si>
  <si>
    <t>https://doi.org/10.1105/tpc.113.122424</t>
  </si>
  <si>
    <r>
      <t xml:space="preserve">MET1 is a Thylakoid-Associated TPR Protein Involved in Photosystem II Supercomplex Formation and Repair in </t>
    </r>
    <r>
      <rPr>
        <i/>
        <sz val="12"/>
        <color theme="1"/>
        <rFont val="Arial"/>
        <family val="2"/>
      </rPr>
      <t>Arabidopsis</t>
    </r>
  </si>
  <si>
    <t>Bhuiyan, Nazmul</t>
  </si>
  <si>
    <t>https://doi.org/10.1105/tpc.114.132787</t>
  </si>
  <si>
    <t>OHP1, OHP2, and HCF244 Form a Transient Functional Complex with the Photosystem II Reaction Center</t>
  </si>
  <si>
    <t>Li, Yonghong</t>
  </si>
  <si>
    <t>https://doi.org/10.1104/pp.18.01231</t>
  </si>
  <si>
    <t>Two Chloroplast Proteins Suppress Drought Resistance by Affecting ROS Production in Guard Cells</t>
  </si>
  <si>
    <t>Wang, Zhen</t>
  </si>
  <si>
    <t>https://doi.org/10.1104/pp.16.00889</t>
  </si>
  <si>
    <r>
      <t xml:space="preserve">Psb28 is Involved in Recovery of Photosystem II at High Temperature in </t>
    </r>
    <r>
      <rPr>
        <i/>
        <sz val="12"/>
        <color theme="1"/>
        <rFont val="Arial"/>
        <family val="2"/>
      </rPr>
      <t xml:space="preserve">Synechocystis </t>
    </r>
    <r>
      <rPr>
        <sz val="12"/>
        <color theme="1"/>
        <rFont val="Arial"/>
        <family val="2"/>
      </rPr>
      <t>sp. PCC 6803</t>
    </r>
  </si>
  <si>
    <t>Sakata, Shinya</t>
  </si>
  <si>
    <t>https://doi.org/10.1016/j.bbabio.2012.10.004</t>
  </si>
  <si>
    <t>The Ribosome-Bound Protein Pam68 Promotes Insertion of Chlorophyll into the CP47 Subunit of Photosystem II</t>
  </si>
  <si>
    <t>Bučinská, Lenka</t>
  </si>
  <si>
    <t>https://doi.org/10.1104/pp.18.00061</t>
  </si>
  <si>
    <t>The Role of the Xanthophyll Cycle and of Lutein in Photoprotection of Photosystem II</t>
  </si>
  <si>
    <t>Jahns, Peter</t>
  </si>
  <si>
    <t>https://doi.org/10.1016/j.bbabio.2011.04.012</t>
  </si>
  <si>
    <r>
      <t xml:space="preserve">Light stress-regulated two-helix proteins in </t>
    </r>
    <r>
      <rPr>
        <i/>
        <sz val="12"/>
        <color theme="1"/>
        <rFont val="Arial"/>
        <family val="2"/>
      </rPr>
      <t xml:space="preserve">Arabidopsis thaliana </t>
    </r>
    <r>
      <rPr>
        <sz val="12"/>
        <color theme="1"/>
        <rFont val="Arial"/>
        <family val="2"/>
      </rPr>
      <t xml:space="preserve">related to the chlorophyll </t>
    </r>
    <r>
      <rPr>
        <i/>
        <sz val="12"/>
        <color theme="1"/>
        <rFont val="Arial"/>
        <family val="2"/>
      </rPr>
      <t>a/b-</t>
    </r>
    <r>
      <rPr>
        <sz val="12"/>
        <color theme="1"/>
        <rFont val="Arial"/>
        <family val="2"/>
      </rPr>
      <t>binding gene family</t>
    </r>
  </si>
  <si>
    <t>Heddad, Mouina</t>
  </si>
  <si>
    <t>PNAS</t>
  </si>
  <si>
    <t>https://doi.org/10.1073/pnas.97.7.3741</t>
  </si>
  <si>
    <r>
      <t xml:space="preserve">DAC is Involved in the Accumulation of the Cytochrome </t>
    </r>
    <r>
      <rPr>
        <i/>
        <sz val="12"/>
        <color theme="1"/>
        <rFont val="Arial"/>
        <family val="2"/>
      </rPr>
      <t xml:space="preserve">b6/f </t>
    </r>
    <r>
      <rPr>
        <sz val="12"/>
        <color theme="1"/>
        <rFont val="Arial"/>
        <family val="2"/>
      </rPr>
      <t>Complex in Arabidopsis</t>
    </r>
  </si>
  <si>
    <t>Xiao, Jianwei</t>
  </si>
  <si>
    <t>https://doi.org/10.1104/pp.112.204891</t>
  </si>
  <si>
    <r>
      <t xml:space="preserve">A specific </t>
    </r>
    <r>
      <rPr>
        <i/>
        <sz val="12"/>
        <color theme="1"/>
        <rFont val="Arial"/>
        <family val="2"/>
      </rPr>
      <t>c</t>
    </r>
    <r>
      <rPr>
        <sz val="12"/>
        <color theme="1"/>
        <rFont val="Arial"/>
        <family val="2"/>
      </rPr>
      <t xml:space="preserve">-type cytochrome maturation system is required for oxygenic photosynthesis </t>
    </r>
  </si>
  <si>
    <t>Kuras, Richard</t>
  </si>
  <si>
    <t>https://doi.org/10.1073/pnas.0702340104</t>
  </si>
  <si>
    <r>
      <t xml:space="preserve">A Novel Pathway of Cytochrome </t>
    </r>
    <r>
      <rPr>
        <i/>
        <sz val="12"/>
        <color theme="1"/>
        <rFont val="Arial"/>
        <family val="2"/>
      </rPr>
      <t xml:space="preserve">c </t>
    </r>
    <r>
      <rPr>
        <sz val="12"/>
        <color theme="1"/>
        <rFont val="Arial"/>
        <family val="2"/>
      </rPr>
      <t xml:space="preserve">Biogenesis is Involved in the Assembly of Cytochrome </t>
    </r>
    <r>
      <rPr>
        <i/>
        <sz val="12"/>
        <color theme="1"/>
        <rFont val="Arial"/>
        <family val="2"/>
      </rPr>
      <t>b6f</t>
    </r>
    <r>
      <rPr>
        <sz val="12"/>
        <color theme="1"/>
        <rFont val="Arial"/>
        <family val="2"/>
      </rPr>
      <t xml:space="preserve"> Complex in </t>
    </r>
    <r>
      <rPr>
        <i/>
        <sz val="12"/>
        <color theme="1"/>
        <rFont val="Arial"/>
        <family val="2"/>
      </rPr>
      <t xml:space="preserve">Arabidopsis </t>
    </r>
    <r>
      <rPr>
        <sz val="12"/>
        <color theme="1"/>
        <rFont val="Arial"/>
        <family val="2"/>
      </rPr>
      <t>Chloroplasts</t>
    </r>
  </si>
  <si>
    <t>Lezhneva, Lina</t>
  </si>
  <si>
    <t>doi: 10.1074/jbc.M803869200</t>
  </si>
  <si>
    <r>
      <t xml:space="preserve">CCS5, a Thioredoxin-like Protein Involved in the Assembly of Plastid </t>
    </r>
    <r>
      <rPr>
        <i/>
        <sz val="12"/>
        <color theme="1"/>
        <rFont val="Arial"/>
        <family val="2"/>
      </rPr>
      <t>c-</t>
    </r>
    <r>
      <rPr>
        <sz val="12"/>
        <color theme="1"/>
        <rFont val="Arial"/>
        <family val="2"/>
      </rPr>
      <t>Type Cytochromes</t>
    </r>
  </si>
  <si>
    <t>Gabilly, Stéphane</t>
  </si>
  <si>
    <t>doi: 10.1074/jbc.M109.099069</t>
  </si>
  <si>
    <t>CcdA is a Thylakoid Membrane Protein Required for the Transfer of Reducing Equivalents from Stroma to Thylakoid Lumen in the Higher Plant Chloroplast</t>
  </si>
  <si>
    <t>Motohashi, Ken</t>
  </si>
  <si>
    <t>Antioxidants and Redox Signaling</t>
  </si>
  <si>
    <t>http://doi.org/10.1089/ars.2010.3138</t>
  </si>
  <si>
    <t>Specific substitutions of light-harvesting complex I proteins associated with photosystem I are required for supercomplex formation with chloroplast NADH dehydrogenase-like complex</t>
  </si>
  <si>
    <t>Otani, Takuto</t>
  </si>
  <si>
    <t>https://doi.org/10.1111/tpj.13846</t>
  </si>
  <si>
    <t>Single and Double Knockouts of the Genes for Photosystem I Subunits G, K, and H of Arabidopsis.  Effects on Photosystem I Composition, Photosynthetic Electron Flow, and State Transitions</t>
  </si>
  <si>
    <t>Varotto, Claudio</t>
  </si>
  <si>
    <t>Bioenergetics and Photosynthesis</t>
  </si>
  <si>
    <t>https://doi.org/10.1104/pp.002089</t>
  </si>
  <si>
    <r>
      <t xml:space="preserve">The E subunit of photosystem I is not essential for linear electron flow and photoautotrophic growth in </t>
    </r>
    <r>
      <rPr>
        <i/>
        <sz val="12"/>
        <color theme="1"/>
        <rFont val="Arial"/>
        <family val="2"/>
      </rPr>
      <t>Arabidopsis thaliana</t>
    </r>
  </si>
  <si>
    <t>Ihnatowicz, Anna</t>
  </si>
  <si>
    <t>Planta</t>
  </si>
  <si>
    <t>https://doi.org/10.1007/s00425-007-0534-y</t>
  </si>
  <si>
    <t>Photosystem I lacking the PSI-G subunit has a higher affinity for plastocyanin and is sensitive to photodamage</t>
  </si>
  <si>
    <t xml:space="preserve">Zygadlo, Agnieszka </t>
  </si>
  <si>
    <t>https://doi.org/10.1016/j.bbabio.2005.02.003</t>
  </si>
  <si>
    <t>The structure of plant photosystem I super-complex at 2.8A resolution</t>
  </si>
  <si>
    <t>Mazor, Yuval</t>
  </si>
  <si>
    <t>Structural Biology and Molecular Biophysics, Plant Biology</t>
  </si>
  <si>
    <t>10.7554/eLife.07433</t>
  </si>
  <si>
    <t>PSA3, a Protein on the Stromal Face of the Thylakoid Membrane, Promotes Photosystem I Accumulation in Cooperation with Assembly Factor PYG7</t>
  </si>
  <si>
    <t>Shen, Jie</t>
  </si>
  <si>
    <t>https://doi.org/10.1104/pp.17.00524</t>
  </si>
  <si>
    <t>AtFKBP16-1, a chloroplast lumenal immunophilin, mediates response to photosynthetic stress by regulating PsaL stability</t>
  </si>
  <si>
    <t>Seok, Min Sook</t>
  </si>
  <si>
    <t>Physiologia Plantarum</t>
  </si>
  <si>
    <t>doi: 10.1111/ppl.12116</t>
  </si>
  <si>
    <r>
      <t xml:space="preserve">An intact light harvesting complex I antenna system is required for complete state transitions in </t>
    </r>
    <r>
      <rPr>
        <i/>
        <sz val="12"/>
        <color theme="1"/>
        <rFont val="Arial"/>
        <family val="2"/>
      </rPr>
      <t xml:space="preserve">Arabidopsis </t>
    </r>
  </si>
  <si>
    <t>Benson, Samuel</t>
  </si>
  <si>
    <t>Nature Plants</t>
  </si>
  <si>
    <t>https://doi.org/10.1038/nplants.2015.176</t>
  </si>
  <si>
    <r>
      <t xml:space="preserve">The DNAJ-Like Zinc Finger Domain Protein PSA2 Affects Light Acclimation and Chloroplast Development in </t>
    </r>
    <r>
      <rPr>
        <i/>
        <sz val="12"/>
        <color theme="1"/>
        <rFont val="Arial"/>
        <family val="2"/>
      </rPr>
      <t>Arabidopsis thaliana</t>
    </r>
  </si>
  <si>
    <t>Wang, Yan-Wen</t>
  </si>
  <si>
    <t>Frontiers in Plant Science</t>
  </si>
  <si>
    <t>https://doi.org/10.3389/fpls.2016.00360</t>
  </si>
  <si>
    <t>Optimizing Photosynthesis under Fluctuating Light: The role of the Arabidopsis STN7 kinase</t>
  </si>
  <si>
    <t>Pesaresi, Paolo</t>
  </si>
  <si>
    <t>Plant Signaling and Behavior</t>
  </si>
  <si>
    <t>https://doi.org/10.4161/psb.5.1.10198</t>
  </si>
  <si>
    <t>Cross-talk between calcium signalling and protein phosphorylation at the thylakoid</t>
  </si>
  <si>
    <t>Stael, Simon</t>
  </si>
  <si>
    <t>Journal of Experimental Botany</t>
  </si>
  <si>
    <t>https://doi.org/10.1093/jxb/err403</t>
  </si>
  <si>
    <r>
      <t xml:space="preserve">Mutants for Photosystem I subunit D of </t>
    </r>
    <r>
      <rPr>
        <i/>
        <sz val="12"/>
        <color theme="1"/>
        <rFont val="Arial"/>
        <family val="2"/>
      </rPr>
      <t xml:space="preserve">Arabidopsis thaliana: </t>
    </r>
    <r>
      <rPr>
        <sz val="12"/>
        <color theme="1"/>
        <rFont val="Arial"/>
        <family val="2"/>
      </rPr>
      <t>effects on photosynthesis, photosystem I stability and expression of nuclear genes for chloroplast functions</t>
    </r>
  </si>
  <si>
    <t>https://doi.org/10.1111/j.1365-313X.2004.02011.x</t>
  </si>
  <si>
    <t>Identification and characterization of a stable intermediate in photosystem I assembly in tobacco</t>
  </si>
  <si>
    <t>Wittenberg, Gal</t>
  </si>
  <si>
    <t>https://doi.org/10.1111/tpj.13505</t>
  </si>
  <si>
    <t>The Arabidopsis Protein CONSERVED ONLY IN THE GREEN LINEAGE160 Promotes the Assembly of the Membranous Part of the Chloroplast ATP Synthase</t>
  </si>
  <si>
    <t>Rühle, Thilo</t>
  </si>
  <si>
    <t>https://doi.org/10.1104/pp.114.237883</t>
  </si>
  <si>
    <r>
      <t xml:space="preserve">ATPG is required for the accumulation and function of chloroplast ATP synthase in </t>
    </r>
    <r>
      <rPr>
        <i/>
        <sz val="12"/>
        <color theme="1"/>
        <rFont val="Arial"/>
        <family val="2"/>
      </rPr>
      <t>Arabidopsis</t>
    </r>
  </si>
  <si>
    <t>Kong, MengMeng</t>
  </si>
  <si>
    <t>Chinese Science Bulletin</t>
  </si>
  <si>
    <t>https://doi.org/10.1007/s11434-013-5916-x</t>
  </si>
  <si>
    <t>A Chaperonin Subunit with Unique Structures is Essential for Folding of a Specific Substrate</t>
  </si>
  <si>
    <t>Peng, Lianwei</t>
  </si>
  <si>
    <t>PLOS Biology</t>
  </si>
  <si>
    <t>https://doi.org/10.1371/journal.pbio.1001040</t>
  </si>
  <si>
    <t>Structure of the Chloroplast NADH Dehydrogenase-Like Complex: Nomenclature for Nuclear-Encoded Subunits</t>
  </si>
  <si>
    <t>Ifuku, Kentaro</t>
  </si>
  <si>
    <t>https://doi.org/10.1093/pcp/pcr098</t>
  </si>
  <si>
    <r>
      <t xml:space="preserve">Multistep Assembly of Chloroplast NADH Dehydrogenase-Like Subcomplex A Requires Several Nucleus-Encoded Proteins, Including CRR41 and CRR42, in </t>
    </r>
    <r>
      <rPr>
        <i/>
        <sz val="12"/>
        <color theme="1"/>
        <rFont val="Arial"/>
        <family val="2"/>
      </rPr>
      <t>Arabidopsis</t>
    </r>
  </si>
  <si>
    <t>https://doi.org/10.1105/tpc.111.090597</t>
  </si>
  <si>
    <t>CHLORORESPIRATORY REDUCTION 9 is a Novel Factor Required for Formation of Subcomplex A of the Chloroplast NADH Dehydrogenase-Like Complex</t>
  </si>
  <si>
    <t>Yamamoto, Hiroshi</t>
  </si>
  <si>
    <t>https://doi.org/10.1093/pcp/pcw130</t>
  </si>
  <si>
    <t>Photosynthetic Phosphoribulokinase Structures: Enzymatic Mechanisms and the Redox Regulation of the Calvin-Benson-Bassham Cycle</t>
  </si>
  <si>
    <t>Yu, Ailing</t>
  </si>
  <si>
    <t>https://doi.org/10.1105/tpc.19.00642</t>
  </si>
  <si>
    <r>
      <t xml:space="preserve">Structure of Rubisco from </t>
    </r>
    <r>
      <rPr>
        <i/>
        <sz val="12"/>
        <color theme="1"/>
        <rFont val="Arial"/>
        <family val="2"/>
      </rPr>
      <t xml:space="preserve">Arabidopsis thaliana </t>
    </r>
    <r>
      <rPr>
        <sz val="12"/>
        <color theme="1"/>
        <rFont val="Arial"/>
        <family val="2"/>
      </rPr>
      <t>in complex with 2-carboxyarabinitol-1,5-bisphosphate</t>
    </r>
  </si>
  <si>
    <t>Valegård, K</t>
  </si>
  <si>
    <t>Acta Crystallographica</t>
  </si>
  <si>
    <t>https://doi.org/10.1107/S2059798317017132</t>
  </si>
  <si>
    <t>Overexpression of Plastid Transketolase in Tobacco Results in a Thiamine Auxotrophic Phenotype</t>
  </si>
  <si>
    <t>Khozaei, Mahdi</t>
  </si>
  <si>
    <t>https://doi.org/10.1105/tpc.114.131011</t>
  </si>
  <si>
    <r>
      <t xml:space="preserve">Identification and characterization of fructose 1,6-bisphosphate aldolase genes in </t>
    </r>
    <r>
      <rPr>
        <i/>
        <sz val="12"/>
        <color theme="1"/>
        <rFont val="Arial"/>
        <family val="2"/>
      </rPr>
      <t xml:space="preserve">Arabidopsis </t>
    </r>
    <r>
      <rPr>
        <sz val="12"/>
        <color theme="1"/>
        <rFont val="Arial"/>
        <family val="2"/>
      </rPr>
      <t>reveal a gene family with diverse responses to abiotic stresses</t>
    </r>
  </si>
  <si>
    <t>Lu, Wei</t>
  </si>
  <si>
    <t>Gene</t>
  </si>
  <si>
    <t>https://doi.org/10.1016/j.gene.2012.04.042</t>
  </si>
  <si>
    <r>
      <t xml:space="preserve">RAF2 is a RuBisCO assembly factor in </t>
    </r>
    <r>
      <rPr>
        <i/>
        <sz val="12"/>
        <color theme="1"/>
        <rFont val="Arial"/>
        <family val="2"/>
      </rPr>
      <t>Arabidopsis thaliana</t>
    </r>
  </si>
  <si>
    <t>Fristedt, Rikard</t>
  </si>
  <si>
    <t>https://doi.org/10.1111/tpj.13849</t>
  </si>
  <si>
    <t>Rubisco and Rubisco Activase play an important role in the biochemical limitations of photosynthesis in rice, wheat, and maize under high temperature and water deficit</t>
  </si>
  <si>
    <t>Perdomo, Juan</t>
  </si>
  <si>
    <t>https://doi.org/10.3389/fpls.2017.00490</t>
  </si>
  <si>
    <r>
      <t xml:space="preserve">Purification, properties and </t>
    </r>
    <r>
      <rPr>
        <i/>
        <sz val="12"/>
        <color theme="1"/>
        <rFont val="Arial"/>
        <family val="2"/>
      </rPr>
      <t xml:space="preserve">in situe </t>
    </r>
    <r>
      <rPr>
        <sz val="12"/>
        <color theme="1"/>
        <rFont val="Arial"/>
        <family val="2"/>
      </rPr>
      <t>localization of the amphibolic enzymes D-ribulose 5-phosphate 3-epimerase and transketolase from spinach chloroplasts</t>
    </r>
  </si>
  <si>
    <t>Teige, Markus</t>
  </si>
  <si>
    <t>European Journal of Biochemistry</t>
  </si>
  <si>
    <t>https://doi.org/10.1046/j.1432-1327.1998.2520237.x</t>
  </si>
  <si>
    <t>Phosphomimetic T335D Mutation of Hydroxypyruvate Reductase 1 Modifies Cofactor Specificity and Impacts Arabidopsis Growth in Air</t>
  </si>
  <si>
    <t>Liu, Yanpei</t>
  </si>
  <si>
    <t>https://doi.org/10.1104/pp.19.01225</t>
  </si>
  <si>
    <r>
      <t xml:space="preserve">Mitochondrial Dihydrolipoyl Dehydrogenase Activity Shapes Photosynthesis and Photorespiration of </t>
    </r>
    <r>
      <rPr>
        <i/>
        <sz val="12"/>
        <color theme="1"/>
        <rFont val="Arial"/>
        <family val="2"/>
      </rPr>
      <t>Arabidopsis thaliana</t>
    </r>
  </si>
  <si>
    <t>Timm, Stefan</t>
  </si>
  <si>
    <t>https://doi.org/10.1105/tpc.15.00105</t>
  </si>
  <si>
    <r>
      <t xml:space="preserve">Enzymatic Properties of Recombinant Phospho-mimetic Photorespiratory Glycolate Oxidases from </t>
    </r>
    <r>
      <rPr>
        <i/>
        <sz val="12"/>
        <color theme="1"/>
        <rFont val="Arial"/>
        <family val="2"/>
      </rPr>
      <t xml:space="preserve">Arabidopsis thaliana </t>
    </r>
    <r>
      <rPr>
        <sz val="12"/>
        <color theme="1"/>
        <rFont val="Arial"/>
        <family val="2"/>
      </rPr>
      <t xml:space="preserve">and </t>
    </r>
    <r>
      <rPr>
        <i/>
        <sz val="12"/>
        <color theme="1"/>
        <rFont val="Arial"/>
        <family val="2"/>
      </rPr>
      <t>Zea mays</t>
    </r>
  </si>
  <si>
    <t>Jossier, Mathieu</t>
  </si>
  <si>
    <t>https://doi.org/10.3390/plants9010027</t>
  </si>
  <si>
    <r>
      <t xml:space="preserve">Photosynthesis of fluorescence quenching, and the mRNA levels of plastidic glutamine synthetase or of mitochondrial serine hydroxymethyltransferase (SHMT) in the leaves of the wild-type and of the SHMT-deficient </t>
    </r>
    <r>
      <rPr>
        <i/>
        <sz val="12"/>
        <color theme="1"/>
        <rFont val="Arial"/>
        <family val="2"/>
      </rPr>
      <t>stm</t>
    </r>
    <r>
      <rPr>
        <sz val="12"/>
        <color theme="1"/>
        <rFont val="Arial"/>
        <family val="2"/>
      </rPr>
      <t xml:space="preserve"> mutant of </t>
    </r>
    <r>
      <rPr>
        <i/>
        <sz val="12"/>
        <color theme="1"/>
        <rFont val="Arial"/>
        <family val="2"/>
      </rPr>
      <t xml:space="preserve">Arabidopsis thaliana </t>
    </r>
    <r>
      <rPr>
        <sz val="12"/>
        <color theme="1"/>
        <rFont val="Arial"/>
        <family val="2"/>
      </rPr>
      <t>in relation to the rate of photorespiration</t>
    </r>
  </si>
  <si>
    <t>Beckmann, Katja</t>
  </si>
  <si>
    <t>https://doi.org/10.1007/s004250050140</t>
  </si>
  <si>
    <t>From chaperonins to Rubisco assembly and metabolic repair</t>
  </si>
  <si>
    <t>Hayer-Hartl, Manajit</t>
  </si>
  <si>
    <t>The Protein Society</t>
  </si>
  <si>
    <t>10.1002/pro.3309</t>
  </si>
  <si>
    <t>Identification of the Photorespiratory 2-Phosphoglycolate Phosphatase, PGLP1, in Arabidopsis</t>
  </si>
  <si>
    <t>Schwarte, Sandra</t>
  </si>
  <si>
    <t>https://doi.org/10.1104/pp.107.099192</t>
  </si>
  <si>
    <t>Mechanistic understanding of photorespiration paves the way to a new green revolution</t>
  </si>
  <si>
    <t>Eisenhut, Marion</t>
  </si>
  <si>
    <t>https://doi.org/10.1111/nph.15872</t>
  </si>
  <si>
    <t>Physiological evidence for plasticity in glycolate/glycerate transport during photorespiration</t>
  </si>
  <si>
    <t>Walker, Berkley</t>
  </si>
  <si>
    <t>Photosynthesis Research</t>
  </si>
  <si>
    <t>https://doi.org/10.1007/s11120-016-0277-3</t>
  </si>
  <si>
    <t>Strategies for improving C4 photosynthesis</t>
  </si>
  <si>
    <t>von Caemmerer, Susan</t>
  </si>
  <si>
    <t>Current Opinion in Plant Biology</t>
  </si>
  <si>
    <t>10.1016/j.pbi.2016.04.003</t>
  </si>
  <si>
    <t>Investigating the NAD-ME biochemical pathway within C4 grasses using transcript and amino acid variation in C4 photosynthetic genes</t>
  </si>
  <si>
    <t>Watson-Lazowski Alexander</t>
  </si>
  <si>
    <t>https://doi.org/10.1007/s11120-018-0569-x</t>
  </si>
  <si>
    <t>Malate valves: old shuttles with new perspectives</t>
  </si>
  <si>
    <t>Selinski, J</t>
  </si>
  <si>
    <t>Plant Biology</t>
  </si>
  <si>
    <t>https://doi.org/10.1111/plb.12869</t>
  </si>
  <si>
    <t>Cross species selection scans identify components of C4 photosynthesis in the grasses</t>
  </si>
  <si>
    <t>Huang, Pu</t>
  </si>
  <si>
    <t>https://doi.org/10.1093/jxb/erw256</t>
  </si>
  <si>
    <t>Decreased capacity for sodium export out of Arabidopsis chloroplasts impairs salt tolerance, photosynthesis and plant performance</t>
  </si>
  <si>
    <t>Müller, Maria</t>
  </si>
  <si>
    <t>https://doi.org/10.1111/tpj.12501</t>
  </si>
  <si>
    <t>Understanding metabolite transport and metabolism in C4 plants through RNA-seq</t>
  </si>
  <si>
    <t>Schlüter, Urte</t>
  </si>
  <si>
    <t>https://doi.org/10.1016/j.pbi.2016.03.007</t>
  </si>
  <si>
    <t>Functional Specialization amongst the Arabidopsis TOC159 Family of Chloroplast Protein Import Receptors</t>
  </si>
  <si>
    <t>Kubis, Sybille</t>
  </si>
  <si>
    <t>https://doi.org/10.1105/tpc.104.023309</t>
  </si>
  <si>
    <r>
      <t xml:space="preserve">The Xylulose 5-Phosphate/Phosphate Translocator Supports Triose Phosphate, but not Phosphoenylpyruvate Transport Across the Inner Envelope Membrane of Plastids in </t>
    </r>
    <r>
      <rPr>
        <i/>
        <sz val="12"/>
        <color theme="1"/>
        <rFont val="Arial"/>
        <family val="2"/>
      </rPr>
      <t xml:space="preserve">Arabidopsis thaliana </t>
    </r>
    <r>
      <rPr>
        <sz val="12"/>
        <color theme="1"/>
        <rFont val="Arial"/>
        <family val="2"/>
      </rPr>
      <t>Mutant Plants</t>
    </r>
  </si>
  <si>
    <t>Hilgers, Elke</t>
  </si>
  <si>
    <t>https://doi.org/10.3389/fpls.2018.01461</t>
  </si>
  <si>
    <t>The POTRA domains of the Toc75 exhibit chaperone-like function to facilitate import into chloroplasts</t>
  </si>
  <si>
    <t>O'Neil, Patrick</t>
  </si>
  <si>
    <t>https://doi.org/10.1073/pnas.1621179114</t>
  </si>
  <si>
    <t>A role of TOC33 in the Protochlorophyllide-dependent plastid import pathway of NADPH:protochlorophyllide oxidoreductase (POR) A</t>
  </si>
  <si>
    <t>Reinbothe, Steffen</t>
  </si>
  <si>
    <t>https://doi.org/10.1111/j.1365-313X.2005.02353.x</t>
  </si>
  <si>
    <r>
      <t xml:space="preserve">Bioinformatic and </t>
    </r>
    <r>
      <rPr>
        <i/>
        <sz val="12"/>
        <color theme="1"/>
        <rFont val="Arial"/>
        <family val="2"/>
      </rPr>
      <t xml:space="preserve">in vitro </t>
    </r>
    <r>
      <rPr>
        <sz val="12"/>
        <color theme="1"/>
        <rFont val="Arial"/>
        <family val="2"/>
      </rPr>
      <t>Analyses of Arabidopsis Starch Synthase 2 Reveal Post-translational Regulatory Mechanisms</t>
    </r>
  </si>
  <si>
    <t>Petterson, Jenelle</t>
  </si>
  <si>
    <t>https://doi.org/10.3389/fpls.2018.01338</t>
  </si>
  <si>
    <t>Natural Polymorphisms in Arabidopsis Result in Wide Variation or Loss of the Amylose Component of Starch</t>
  </si>
  <si>
    <t>Seung, David</t>
  </si>
  <si>
    <t>https://doi.org/10.1104/pp.19.01062</t>
  </si>
  <si>
    <t>Two Arabidopsis ADP-Glucose Pyrophosphorylase Large Subunits (APL1 and APL2) are Catalytic</t>
  </si>
  <si>
    <t>Ventriglia, Tiziana</t>
  </si>
  <si>
    <t>https://doi.org/10.1104/pp.108.122846</t>
  </si>
  <si>
    <t>Analysis of the Functional Interaction of Arabidopsis Starch Synthase and Branching Enzyme Isoforms Reveals that the Cooperative Action of SSI and Bes Results in Glucans with Polymodal Chain Length Distribution Similar to Amylopectin</t>
  </si>
  <si>
    <t>Brust, Henrike</t>
  </si>
  <si>
    <t>PLOS One</t>
  </si>
  <si>
    <t>https://doi.org/10.1371/journal.pone.0102364</t>
  </si>
  <si>
    <r>
      <t xml:space="preserve">Branching patterns in leaf starches from </t>
    </r>
    <r>
      <rPr>
        <i/>
        <sz val="12"/>
        <color theme="1"/>
        <rFont val="Arial"/>
        <family val="2"/>
      </rPr>
      <t xml:space="preserve">Arabidopsis </t>
    </r>
    <r>
      <rPr>
        <sz val="12"/>
        <color theme="1"/>
        <rFont val="Arial"/>
        <family val="2"/>
      </rPr>
      <t>mutants deficient in diverse starch synthases</t>
    </r>
  </si>
  <si>
    <t>Zhu, Fan</t>
  </si>
  <si>
    <t>Carbohydrate Research</t>
  </si>
  <si>
    <t>https://doi.org/10.1016/j.carres.2014.09.011</t>
  </si>
  <si>
    <r>
      <t xml:space="preserve">Function of isoamylase-type starch debranching enzymes ISA1 and ISA2 in the </t>
    </r>
    <r>
      <rPr>
        <i/>
        <sz val="12"/>
        <color theme="1"/>
        <rFont val="Arial"/>
        <family val="2"/>
      </rPr>
      <t xml:space="preserve">Zea mays </t>
    </r>
    <r>
      <rPr>
        <sz val="12"/>
        <color theme="1"/>
        <rFont val="Arial"/>
        <family val="2"/>
      </rPr>
      <t>leaf</t>
    </r>
  </si>
  <si>
    <t>Lin, Qiaohui</t>
  </si>
  <si>
    <t>https://doi.org/10.1111/nph.12446</t>
  </si>
  <si>
    <r>
      <t xml:space="preserve">Screening </t>
    </r>
    <r>
      <rPr>
        <i/>
        <sz val="12"/>
        <color theme="1"/>
        <rFont val="Arial"/>
        <family val="2"/>
      </rPr>
      <t xml:space="preserve">Arabidopsis thaliana </t>
    </r>
    <r>
      <rPr>
        <sz val="12"/>
        <color theme="1"/>
        <rFont val="Arial"/>
        <family val="2"/>
      </rPr>
      <t xml:space="preserve">mutants for low sensitivity to manganese identifies novel alleles of </t>
    </r>
    <r>
      <rPr>
        <i/>
        <sz val="12"/>
        <color theme="1"/>
        <rFont val="Arial"/>
        <family val="2"/>
      </rPr>
      <t xml:space="preserve">NRAMP1 </t>
    </r>
    <r>
      <rPr>
        <sz val="12"/>
        <color theme="1"/>
        <rFont val="Arial"/>
        <family val="2"/>
      </rPr>
      <t xml:space="preserve">and </t>
    </r>
    <r>
      <rPr>
        <i/>
        <sz val="12"/>
        <color theme="1"/>
        <rFont val="Arial"/>
        <family val="2"/>
      </rPr>
      <t>PGSIP6</t>
    </r>
  </si>
  <si>
    <t>Bian, Bian</t>
  </si>
  <si>
    <t>Journal of Experimental Biology</t>
  </si>
  <si>
    <t>https://doi.org/10.1093/jxb/ery018</t>
  </si>
  <si>
    <r>
      <t xml:space="preserve">The Different Large Subunit Isoforms of </t>
    </r>
    <r>
      <rPr>
        <i/>
        <sz val="12"/>
        <color theme="1"/>
        <rFont val="Arial"/>
        <family val="2"/>
      </rPr>
      <t xml:space="preserve">Arabidopsis thaliana </t>
    </r>
    <r>
      <rPr>
        <sz val="12"/>
        <color theme="1"/>
        <rFont val="Arial"/>
        <family val="2"/>
      </rPr>
      <t>ADP-glucose Pyrophosphorylase Confer Distinct Kinetic and Regulatory Properties to the Heterotetrameric Enzyme</t>
    </r>
  </si>
  <si>
    <t>Crevillén, Pedro</t>
  </si>
  <si>
    <t>doi: 10.1074/jbc.M304280200</t>
  </si>
  <si>
    <t>Genetic and isotope ratio mass spectrometric evidence for the occurrence of starch degradation and cycling in illuminated Arabidopsis leaves</t>
  </si>
  <si>
    <t>Baslam, Marouane</t>
  </si>
  <si>
    <t>https://doi.org/10.1371/journal.pone.0171245</t>
  </si>
  <si>
    <t>Involvement of five catalytically active Arabidopsis B-amylases in leaf starch metabolism and plant growth</t>
  </si>
  <si>
    <t>Monroe, Jonathan</t>
  </si>
  <si>
    <t>Plant Direct</t>
  </si>
  <si>
    <t>https://doi.org/10.1002/pld3.199</t>
  </si>
  <si>
    <t>Photometric assay of maltose and maltose-forming enzyme activity by using 4-alpha-glucanotransferase (DPE2) from higher plants</t>
  </si>
  <si>
    <t>Smirnova, Julia</t>
  </si>
  <si>
    <t>Analystical Biochemistry</t>
  </si>
  <si>
    <t>https://doi.org/10.1016/j.ab.2017.05.026</t>
  </si>
  <si>
    <t>Whirly1 enhances tolerance to chilling stress in tomato via protection of photosystem II and regulation of starch degradation</t>
  </si>
  <si>
    <t>Zhuang, Kunyan</t>
  </si>
  <si>
    <t>10.1111/nph.15532</t>
  </si>
  <si>
    <r>
      <t xml:space="preserve">The Arabidopsis </t>
    </r>
    <r>
      <rPr>
        <i/>
        <sz val="12"/>
        <color theme="1"/>
        <rFont val="Arial"/>
        <family val="2"/>
      </rPr>
      <t xml:space="preserve">sex1 </t>
    </r>
    <r>
      <rPr>
        <sz val="12"/>
        <color theme="1"/>
        <rFont val="Arial"/>
        <family val="2"/>
      </rPr>
      <t>Mutant is Defective in the R1 Protein, a General Regulator of Starch Degradation inPlants, and Not in the Chloroplast Hexose Transporter</t>
    </r>
  </si>
  <si>
    <t>Yu, Tien-Shin</t>
  </si>
  <si>
    <t>https://doi.org/10.1105/TPC.010091</t>
  </si>
  <si>
    <r>
      <t xml:space="preserve">The Thioredoxin-Regulated alpha-Amylase 3 of </t>
    </r>
    <r>
      <rPr>
        <i/>
        <sz val="12"/>
        <color theme="1"/>
        <rFont val="Arial"/>
        <family val="2"/>
      </rPr>
      <t xml:space="preserve">Arabidopsis thaliana </t>
    </r>
    <r>
      <rPr>
        <sz val="12"/>
        <color theme="1"/>
        <rFont val="Arial"/>
        <family val="2"/>
      </rPr>
      <t>Is a Targed of S-Glutathionylation</t>
    </r>
  </si>
  <si>
    <t>Gurrieri, Libero</t>
  </si>
  <si>
    <t>https://doi.org/10.3389/fpls.2019.00993</t>
  </si>
  <si>
    <t>A transglucosidease necessary for starch degradation and maltose metabolism in leaves at night acts on cytosolic heterogylcans (SHG)</t>
  </si>
  <si>
    <t>Fettke, Joerg</t>
  </si>
  <si>
    <t>https://doi.org/10.1111/j.1365-313X.2006.02732.x</t>
  </si>
  <si>
    <t>Double Knockout Mutants of Arabidopsis Grown under Normal Conditions Reveal that the Plastidial Phosphorylase Isozyme Participates in Transitory Starch Metabolism</t>
  </si>
  <si>
    <t>Malinova, Irina</t>
  </si>
  <si>
    <t>https://doi.org/10.1104/pp.113.227843</t>
  </si>
  <si>
    <t>Starch metabolism in Arabidopsis</t>
  </si>
  <si>
    <t>Streb, Sebastian</t>
  </si>
  <si>
    <t>The Arabidopsis Book</t>
  </si>
  <si>
    <t>https://doi.org/10.1199/tab.0160</t>
  </si>
  <si>
    <r>
      <t xml:space="preserve">Conserved structure and varied expression reveal key roles of phosphoglucan phosphatase gene </t>
    </r>
    <r>
      <rPr>
        <i/>
        <sz val="12"/>
        <color theme="1"/>
        <rFont val="Arial"/>
        <family val="2"/>
      </rPr>
      <t xml:space="preserve">starch excess 4 </t>
    </r>
    <r>
      <rPr>
        <sz val="12"/>
        <color theme="1"/>
        <rFont val="Arial"/>
        <family val="2"/>
      </rPr>
      <t>in barley</t>
    </r>
  </si>
  <si>
    <t>Ma, Jian</t>
  </si>
  <si>
    <t>https://doi.org/10.1007/s00425-014-2140-0</t>
  </si>
  <si>
    <t>Plastoglobuli: Plastid Microcompartments with Integrated Functions in Metabolism, Plastid Developmental Transitions, and Environmental Adaptation</t>
  </si>
  <si>
    <t>van Wijk, Klaas</t>
  </si>
  <si>
    <t>Annual Review of Plant Biology</t>
  </si>
  <si>
    <t>https://doi.org/10.1146/annurev-arplant-043015-111737</t>
  </si>
  <si>
    <t>Sugar sensing responses to low and high light in leaves of the C4 model grass Setaria viridis</t>
  </si>
  <si>
    <t>Henry, Clémence</t>
  </si>
  <si>
    <t>10.1093/jxb/erz495</t>
  </si>
  <si>
    <r>
      <t xml:space="preserve">Mutations in the </t>
    </r>
    <r>
      <rPr>
        <i/>
        <sz val="12"/>
        <color theme="1"/>
        <rFont val="Arial"/>
        <family val="2"/>
      </rPr>
      <t xml:space="preserve">Arabidopsis </t>
    </r>
    <r>
      <rPr>
        <sz val="12"/>
        <color theme="1"/>
        <rFont val="Arial"/>
        <family val="2"/>
      </rPr>
      <t>Homolog of LST8/GBL, a Partner of the Target of Rapamycin Kinase, Impair Plant Growth, Flowering, and Metabolic Adaptation to Long Days</t>
    </r>
  </si>
  <si>
    <t>Moreau, Manon</t>
  </si>
  <si>
    <t>https://doi.org/10.1105/tpc.111.091306</t>
  </si>
  <si>
    <t>A role for the carbohydrate-binding module (CBM) in regulatory SnRK1 subunits: the effect of maltose on SnRK1 activity</t>
  </si>
  <si>
    <t>Ruiz-Gayosso, Ana</t>
  </si>
  <si>
    <t>https://doi.org/10.1111/tpj.14026</t>
  </si>
  <si>
    <t>The Arabidopsis LOS5/ABA3 Locus Encodes a Molybdenm Cofactor Sulfurase and Modulates Cold Stress - and Osmotic Stress - Responsive Gene Expression</t>
  </si>
  <si>
    <t>Xiong, Liming</t>
  </si>
  <si>
    <t>https://doi.org/10.1105/TPC.010101</t>
  </si>
  <si>
    <t>doi: 10.1074/jbc.M109275200</t>
  </si>
  <si>
    <t>ZmABA2, an Interacting Protein of ZmMPK5, is Involved in Abscisic Acid Biosynthesis and Functions</t>
  </si>
  <si>
    <t>Ma, Fangfang</t>
  </si>
  <si>
    <t>Plant Biotechnology Journal</t>
  </si>
  <si>
    <t>https://doi.org/10.1111/pbi.12427</t>
  </si>
  <si>
    <t>Molecular Mechanism for the Regulation of ABA Homeostasis During Plant Development and Stress Responses</t>
  </si>
  <si>
    <t>Ma, Yanlin</t>
  </si>
  <si>
    <t>International Journal of Molecular Sciences</t>
  </si>
  <si>
    <t>https://doi.org/10.3390/ijms19113643</t>
  </si>
  <si>
    <t>Arabidopsis CYP707As Encode (+)-Abscisic Acid 8'-Hydroxylase, a Key Enzyme in the Oxidative Catabolism of Abscisic Acid</t>
  </si>
  <si>
    <t>Saito, Shigeki</t>
  </si>
  <si>
    <t>https://doi.org/10.1104/pp.103.037614</t>
  </si>
  <si>
    <t>The Arabidopsis Cytochrome P450 CYP707A Encodes ABA 8'-Hydroxylases: Key Enzymes in ABA Catabolism</t>
  </si>
  <si>
    <t>Kushiro, Tetsuo</t>
  </si>
  <si>
    <t>The EMBO Journal</t>
  </si>
  <si>
    <t>https://doi.org/10.1038/sj.emboj.7600121</t>
  </si>
  <si>
    <t>A vacuole localized B-glucosidase contributes to drought tolerance in Arabidopsis</t>
  </si>
  <si>
    <t>Wang, PengTao</t>
  </si>
  <si>
    <t>https://doi.org/10.1007/s11434-011-4802-7</t>
  </si>
  <si>
    <t>Activation of glucosidase via stress-induced polymerization raplidy increases active pools of abscisic acid</t>
  </si>
  <si>
    <t>Lee, Kwang Hee</t>
  </si>
  <si>
    <t>Cell</t>
  </si>
  <si>
    <t>https://doi.org/10.1016/j.cell.2006.07.034</t>
  </si>
  <si>
    <t>Arabidopsis PYL8 Plays an Important Role for ABA Signaling and Drought Stress Responses</t>
  </si>
  <si>
    <t>Lim, Chae Woo</t>
  </si>
  <si>
    <t>The Plant Pathology Journal</t>
  </si>
  <si>
    <t>10.5423/PPJ.NT.07.2013.0071</t>
  </si>
  <si>
    <t>Genome-Wide Identification and Evolutionary Analyses of the PP2C Gene Family with Their Expression Profiling in Response to Multiple Stresses in Brachypodium Distachyon</t>
  </si>
  <si>
    <t>Cao, Jianmei</t>
  </si>
  <si>
    <t>BMC Genomics</t>
  </si>
  <si>
    <t>https://doi.org/10.1186/s12864-016-2526-4</t>
  </si>
  <si>
    <t>Identification and Characterization of Core Abscisic Acid (ABA) Signaling Components and Their Gene Expression Profile in Response to Abiotic Stresses in Setaria viridis</t>
  </si>
  <si>
    <t>Duarte, Karoline Estefani</t>
  </si>
  <si>
    <t>Scientific Reports</t>
  </si>
  <si>
    <t>https://doi.org/10.1038/s41598-019-40623-5</t>
  </si>
  <si>
    <t>Correction to: Contrasting Transcriptional Responses of PYRL1/PYL/RCAR ABA Receptors to ABA or Dehydration Stress between Maine Seedling Leaves and Roots</t>
  </si>
  <si>
    <t>Fan, Weinqiang</t>
  </si>
  <si>
    <t>BMC Plant Biology</t>
  </si>
  <si>
    <t>https://doi.org/10.1186/s12870-018-1283-8</t>
  </si>
  <si>
    <t>Transcriptional Regulation of ABA Core Signaling Component Genes in Sorghum</t>
  </si>
  <si>
    <t>Dalal, Monika</t>
  </si>
  <si>
    <t>Molecular Breeding</t>
  </si>
  <si>
    <t>https://doi.org/10.1007/s11032-014-0114-3</t>
  </si>
  <si>
    <t>Cloning and Characterization of the SnRK2 Gene Family from Zea mays</t>
  </si>
  <si>
    <t>Huai, Junling</t>
  </si>
  <si>
    <t>Plant Cell Reports</t>
  </si>
  <si>
    <t>https://doi.org/10.1007/s00299-008-0608-8</t>
  </si>
  <si>
    <t>Gem-Related 5 (GER5), an ABA and Stress-Responsive GRAM Domain Protein Regulating Seed Development and Inflorescence Architecture</t>
  </si>
  <si>
    <t>Baron, Kevin</t>
  </si>
  <si>
    <t>Plant Science</t>
  </si>
  <si>
    <t>https://doi.org/10.1016/j.plantsci.2014.03.017</t>
  </si>
  <si>
    <t>Abscisic Acid Induces the Alcohol Dehydrogenase Gene in Arabidopsis</t>
  </si>
  <si>
    <t>Bruxelles, G</t>
  </si>
  <si>
    <t>https://doi.org/10.1104/pp.111.2.381</t>
  </si>
  <si>
    <t>A Type 5 Acid Phosphatase Gene from Arabidopsis thaliana is Induced by Phosphate Starvation and by Some Other Types of Phosphate Mobilising/oxidative Stress Conditions</t>
  </si>
  <si>
    <t>del Pozo, J.C.</t>
  </si>
  <si>
    <t>Plant Journal</t>
  </si>
  <si>
    <t>10.1046/j.1365-313x.1999.00562.x</t>
  </si>
  <si>
    <t>State Transitions and Light Adaptation Require Chloroplast Thylakoid Protein Kinase STN7</t>
  </si>
  <si>
    <t>Ballafiore, Stéphane</t>
  </si>
  <si>
    <t>Nature</t>
  </si>
  <si>
    <t>https://doi.org/10.1038/nature03286</t>
  </si>
  <si>
    <t>The High Light Response in Arabidopsis Requires the Calcium Sensor Protein CAS, a Target of STN7- and STN8-Mediated Phosphorylation</t>
  </si>
  <si>
    <t>Cutolo, Edoardo</t>
  </si>
  <si>
    <t>https://doi.org/10.3389/fpls.2019.00974</t>
  </si>
  <si>
    <t>Significance of the Photosystem II Core Phosphatase PBCP for Plant Viability and Protein Repair in Thylakoid Membranes</t>
  </si>
  <si>
    <t>Puthiyaveetil, Sujith</t>
  </si>
  <si>
    <t>https://doi.org/10.1093/pcp/pcu062</t>
  </si>
  <si>
    <t>Role of Plastid Protein Phosphatase TAP38 in LHCII Dephosphorylation and Thylakoid Electron Flow</t>
  </si>
  <si>
    <t>Pribil, Mathias</t>
  </si>
  <si>
    <t>https://doi.org/10.1371/journal.pbio.1000288</t>
  </si>
  <si>
    <t>PGRL1 is the Elusive Ferredoxin-Plastoquinone Reductase in Photosynthetic Cyclic Electron Flow</t>
  </si>
  <si>
    <t xml:space="preserve">Hertle, Alexander </t>
  </si>
  <si>
    <t>Molecular Cell</t>
  </si>
  <si>
    <t>https://doi.org/10.1016/j.molcel.2012.11.030</t>
  </si>
  <si>
    <t>PGR5 and NDH-1 systems do not function as protective electron acceptors but mitigate the consequences of PSI inhibition</t>
  </si>
  <si>
    <t>Rantala, Sanna</t>
  </si>
  <si>
    <t>https://doi.org/10.1016/j.bbabio.2020.148154</t>
  </si>
  <si>
    <t>Qualitative and quantitative dataset of TROL protein interaction with C3 and C4 ferredoxin: NADP+ oxidoreductases</t>
  </si>
  <si>
    <t>Rac, Anja</t>
  </si>
  <si>
    <t>Data in Brief</t>
  </si>
  <si>
    <t>https://doi.org/10.1016/j.dib.2019.105038</t>
  </si>
  <si>
    <r>
      <t xml:space="preserve">Topology of TROL protein in thylakoid membranes of </t>
    </r>
    <r>
      <rPr>
        <i/>
        <sz val="12"/>
        <color theme="1"/>
        <rFont val="Arial"/>
        <family val="2"/>
      </rPr>
      <t>Arabidopsis thaliana</t>
    </r>
  </si>
  <si>
    <t>Vojta, Lea</t>
  </si>
  <si>
    <t>https://doi.org/10.1111/ppl.12927</t>
  </si>
  <si>
    <t xml:space="preserve">The major leaf ferredoxin Fd2 regulates plant innate immunity in Arabidopsis </t>
  </si>
  <si>
    <t>Wang, Mo</t>
  </si>
  <si>
    <t>Molecular Plant Pathology</t>
  </si>
  <si>
    <t>https://doi.org/10.1111/mpp.12621</t>
  </si>
  <si>
    <r>
      <t xml:space="preserve">Multiple iso-proteins of FNR in </t>
    </r>
    <r>
      <rPr>
        <i/>
        <sz val="12"/>
        <color theme="1"/>
        <rFont val="Arial"/>
        <family val="2"/>
      </rPr>
      <t>Arabidopsis</t>
    </r>
    <r>
      <rPr>
        <sz val="12"/>
        <color theme="1"/>
        <rFont val="Arial"/>
        <family val="2"/>
      </rPr>
      <t>: evidence for different contributions to chloroplast function and nitrogen assimilation</t>
    </r>
  </si>
  <si>
    <t>Hanke, Guy Thomas</t>
  </si>
  <si>
    <t>Plant, Cell &amp; Environment</t>
  </si>
  <si>
    <t>https://doi.org/10.1111/j.1365-3040.2005.01352.x</t>
  </si>
  <si>
    <t>Annotation</t>
  </si>
  <si>
    <t>Species</t>
  </si>
  <si>
    <t>A.t.</t>
  </si>
  <si>
    <t>High light response, NPQ</t>
  </si>
  <si>
    <t>many</t>
  </si>
  <si>
    <t>Chl. a/b binding</t>
  </si>
  <si>
    <t>NPQ,LHCII assembly</t>
  </si>
  <si>
    <t>A.t./S.l./N.t.</t>
  </si>
  <si>
    <t>NPQ</t>
  </si>
  <si>
    <t>PSII stabilization, low light</t>
  </si>
  <si>
    <t>PSII accumulation</t>
  </si>
  <si>
    <t>PSII stabilization, homodimerization</t>
  </si>
  <si>
    <t>Oxygen evolution</t>
  </si>
  <si>
    <t>PSII stabilization, oxygen evolution</t>
  </si>
  <si>
    <t>PSII stability</t>
  </si>
  <si>
    <t>Mn binding, Redox</t>
  </si>
  <si>
    <t>D1 synthesis</t>
  </si>
  <si>
    <t>CP43 biogenesis and assembly</t>
  </si>
  <si>
    <t>PSII core and OEC assembly</t>
  </si>
  <si>
    <t>Assembly of PSII complexes in high light</t>
  </si>
  <si>
    <t>Light stress tolerance, associates with CP43, CP47</t>
  </si>
  <si>
    <t>CP43/47 chaperone, PSII supercomplex assembly</t>
  </si>
  <si>
    <t>Light stress tolerance</t>
  </si>
  <si>
    <t>C43 protein assembly</t>
  </si>
  <si>
    <t>D1 degradation, PSII dimerization</t>
  </si>
  <si>
    <t>PSII biogenesis/repair with OHP2 and HCF244</t>
  </si>
  <si>
    <t>PSII reaction center assembly</t>
  </si>
  <si>
    <t>PSII biogenesis/repair with OHP1 and HCF244</t>
  </si>
  <si>
    <t>D1 biogenesis, assembly</t>
  </si>
  <si>
    <t>Interacts with THF1, ROS accumulation in guard cells</t>
  </si>
  <si>
    <t>Cyano</t>
  </si>
  <si>
    <t>Recovery of PSII at high temperature</t>
  </si>
  <si>
    <t>CYP38</t>
  </si>
  <si>
    <t>PSII assembly and stabilization</t>
  </si>
  <si>
    <t>PSII-LHCII maintenance</t>
  </si>
  <si>
    <t>Inserts CP47 into PSII complex</t>
  </si>
  <si>
    <t>pD1 protein prcessing</t>
  </si>
  <si>
    <t>PSII-LHCII assembly</t>
  </si>
  <si>
    <t>D1 degradation</t>
  </si>
  <si>
    <t>D1 degradation, PSII assembly</t>
  </si>
  <si>
    <t>PSII-LCHII assembly</t>
  </si>
  <si>
    <t>Regulates D1 synthesis</t>
  </si>
  <si>
    <t>Regulates pD1 processing</t>
  </si>
  <si>
    <t>Chlorophyll/tocopherol biosynthesis, LHCII stability</t>
  </si>
  <si>
    <t>Detailed Function Unknown</t>
  </si>
  <si>
    <t>Binding free chlorophyll, LHCII stability</t>
  </si>
  <si>
    <t>PSII peptide, involved in NPQ</t>
  </si>
  <si>
    <t>NPQ, zeaxanthin epoxidase</t>
  </si>
  <si>
    <t>Light stress response, possibly chlorophyll binding</t>
  </si>
  <si>
    <t>Assembly/stabilization, interacts with PetD</t>
  </si>
  <si>
    <t>C.r.</t>
  </si>
  <si>
    <t>Transfers reducing equivalents from stroma to lumen</t>
  </si>
  <si>
    <t>C.r./A.t.</t>
  </si>
  <si>
    <t>LHC1 minor protein, facilitates interaction between PSI and NDH</t>
  </si>
  <si>
    <t>PSI core protein, may facilitate state transitions</t>
  </si>
  <si>
    <t>PSI protein on stromal side, not required for PSI assembly</t>
  </si>
  <si>
    <t>PSI core protein, stability, binding of plastocyanin</t>
  </si>
  <si>
    <t>P.s.</t>
  </si>
  <si>
    <t>LHC1 protein</t>
  </si>
  <si>
    <t>A.t./Z.m.</t>
  </si>
  <si>
    <t>Stable assembly of PSI</t>
  </si>
  <si>
    <t>PSI core protein, may interact with LHCII</t>
  </si>
  <si>
    <t>LHC1 protein, facilitates state transitions</t>
  </si>
  <si>
    <t>PSI accumulation</t>
  </si>
  <si>
    <t>P.s./A.t.</t>
  </si>
  <si>
    <t>PSI core protein, localized to the thylakoid</t>
  </si>
  <si>
    <t>PSI core protein, redundant with PSAD1</t>
  </si>
  <si>
    <t>N.t.</t>
  </si>
  <si>
    <t>PSI core subunit, potential rate limiting step in PSI assembly</t>
  </si>
  <si>
    <t>ATP synthase assembly</t>
  </si>
  <si>
    <t>ATP synthase accumulation</t>
  </si>
  <si>
    <t>PsbQ family protein, lumen side of NDH complex</t>
  </si>
  <si>
    <t>NDH complex protein on lumen side</t>
  </si>
  <si>
    <t>Chloroplast chaperone protein involved in folding NDH</t>
  </si>
  <si>
    <t>Fe-S center protein, NDH subcomplex B protein</t>
  </si>
  <si>
    <t>J domain protein, electron donor binding</t>
  </si>
  <si>
    <t>NDH subcomplex A assembly</t>
  </si>
  <si>
    <t>Detailed function unknown</t>
  </si>
  <si>
    <t>NDH subcomplex A protein</t>
  </si>
  <si>
    <t>NDH transmembrane protein, subcomplex B</t>
  </si>
  <si>
    <t>NDH subcomplex B protein</t>
  </si>
  <si>
    <t>Required for NdhK accumulation</t>
  </si>
  <si>
    <t>PnsB2 homolog, detailed function unknown</t>
  </si>
  <si>
    <t>SH3-like fold, electron donor binding</t>
  </si>
  <si>
    <t>PsbP family protein, lumen side of NDH complex</t>
  </si>
  <si>
    <r>
      <t xml:space="preserve">Cytochrome </t>
    </r>
    <r>
      <rPr>
        <b/>
        <i/>
        <sz val="12"/>
        <color rgb="FF000000"/>
        <rFont val="Arial"/>
        <family val="2"/>
      </rPr>
      <t>b6f</t>
    </r>
  </si>
  <si>
    <r>
      <t xml:space="preserve">Cytochrome </t>
    </r>
    <r>
      <rPr>
        <i/>
        <sz val="12"/>
        <color rgb="FF000000"/>
        <rFont val="Arial"/>
        <family val="2"/>
      </rPr>
      <t>b</t>
    </r>
    <r>
      <rPr>
        <i/>
        <vertAlign val="subscript"/>
        <sz val="12"/>
        <color rgb="FF000000"/>
        <rFont val="Arial"/>
        <family val="2"/>
      </rPr>
      <t>6</t>
    </r>
    <r>
      <rPr>
        <sz val="12"/>
        <color rgb="FF000000"/>
        <rFont val="Arial"/>
        <family val="2"/>
      </rPr>
      <t xml:space="preserve"> maturation</t>
    </r>
  </si>
  <si>
    <r>
      <t xml:space="preserve">Heme </t>
    </r>
    <r>
      <rPr>
        <i/>
        <sz val="12"/>
        <color rgb="FF000000"/>
        <rFont val="Arial"/>
        <family val="2"/>
      </rPr>
      <t xml:space="preserve">c </t>
    </r>
    <r>
      <rPr>
        <sz val="12"/>
        <color rgb="FF000000"/>
        <rFont val="Arial"/>
        <family val="2"/>
      </rPr>
      <t xml:space="preserve">assembly into Cytochrome </t>
    </r>
    <r>
      <rPr>
        <i/>
        <sz val="12"/>
        <color rgb="FF000000"/>
        <rFont val="Arial"/>
        <family val="2"/>
      </rPr>
      <t>b</t>
    </r>
    <r>
      <rPr>
        <i/>
        <vertAlign val="subscript"/>
        <sz val="12"/>
        <color rgb="FF000000"/>
        <rFont val="Arial"/>
        <family val="2"/>
      </rPr>
      <t>6</t>
    </r>
    <r>
      <rPr>
        <i/>
        <sz val="12"/>
        <color rgb="FF000000"/>
        <rFont val="Arial"/>
        <family val="2"/>
      </rPr>
      <t>f</t>
    </r>
    <r>
      <rPr>
        <sz val="12"/>
        <color rgb="FF000000"/>
        <rFont val="Arial"/>
        <family val="2"/>
      </rPr>
      <t xml:space="preserve"> complex</t>
    </r>
  </si>
  <si>
    <r>
      <t xml:space="preserve">Cytochrome </t>
    </r>
    <r>
      <rPr>
        <i/>
        <sz val="12"/>
        <color rgb="FF000000"/>
        <rFont val="Arial"/>
        <family val="2"/>
      </rPr>
      <t>b</t>
    </r>
    <r>
      <rPr>
        <i/>
        <vertAlign val="subscript"/>
        <sz val="12"/>
        <color rgb="FF000000"/>
        <rFont val="Arial"/>
        <family val="2"/>
      </rPr>
      <t>6</t>
    </r>
    <r>
      <rPr>
        <i/>
        <sz val="12"/>
        <color rgb="FF000000"/>
        <rFont val="Arial"/>
        <family val="2"/>
      </rPr>
      <t>f</t>
    </r>
    <r>
      <rPr>
        <sz val="12"/>
        <color rgb="FF000000"/>
        <rFont val="Arial"/>
        <family val="2"/>
      </rPr>
      <t xml:space="preserve"> biogenesis</t>
    </r>
  </si>
  <si>
    <r>
      <t>Chloroplast chaperone protein involved in folding NDH</t>
    </r>
    <r>
      <rPr>
        <vertAlign val="superscript"/>
        <sz val="12"/>
        <color rgb="FF000000"/>
        <rFont val="Arial"/>
        <family val="2"/>
      </rPr>
      <t>21</t>
    </r>
  </si>
  <si>
    <t>Phosphoribulokinase, redox regulation of Calvin Cycle</t>
  </si>
  <si>
    <t>RuBisCO small subunit</t>
  </si>
  <si>
    <t>A.t./N.t.</t>
  </si>
  <si>
    <t>Transketolase, thiamine homeostasis</t>
  </si>
  <si>
    <t>Fructose bisphosphate aldolase</t>
  </si>
  <si>
    <t>RuBisCO assembly factor</t>
  </si>
  <si>
    <t>RuBisCO activase, beta</t>
  </si>
  <si>
    <t>RuBisCO activase, alpha</t>
  </si>
  <si>
    <t>S.o.</t>
  </si>
  <si>
    <t>Ribulose phosphate epimerase</t>
  </si>
  <si>
    <t>Hydroxypyruvate reductase</t>
  </si>
  <si>
    <t>Glycine cleavage</t>
  </si>
  <si>
    <t>Glycolate oxidase</t>
  </si>
  <si>
    <t>Serine hydroxymethyltransferase</t>
  </si>
  <si>
    <t>L-protein dihydrolipoyl dehydrogenase</t>
  </si>
  <si>
    <t>Hydrolysis of XuBP</t>
  </si>
  <si>
    <t>Serine-glyoxylate transaminase</t>
  </si>
  <si>
    <t>Phosphogycolate phosphatase</t>
  </si>
  <si>
    <t>T-protein aminomethyltransferase</t>
  </si>
  <si>
    <t>S.i.</t>
  </si>
  <si>
    <t>Gly-cleavage H-protein</t>
  </si>
  <si>
    <t>Glycerate:glycolate transporter</t>
  </si>
  <si>
    <t>Phosphoenylpyruvate carboxylase</t>
  </si>
  <si>
    <t>Aspartate Aminotransferase</t>
  </si>
  <si>
    <t>NADPH-dependent malate dehydrogenase</t>
  </si>
  <si>
    <t>Pyruvate Phosphate Dikinase</t>
  </si>
  <si>
    <t>NADP-malic enzyme (BS)</t>
  </si>
  <si>
    <t>NAD-dependent malate dehydrogenase</t>
  </si>
  <si>
    <t>Sodium: hydrogen antiporter</t>
  </si>
  <si>
    <t>S.b./Z.m.</t>
  </si>
  <si>
    <t>Putative pyruvate transporter</t>
  </si>
  <si>
    <t>Protein import to chloroplast</t>
  </si>
  <si>
    <t>Bile acid: sodium symport</t>
  </si>
  <si>
    <t>PEP import to chloroplast</t>
  </si>
  <si>
    <r>
      <t>Transketolase, thiamine homeostasis</t>
    </r>
    <r>
      <rPr>
        <vertAlign val="superscript"/>
        <sz val="12"/>
        <color rgb="FF000000"/>
        <rFont val="Arial"/>
        <family val="2"/>
      </rPr>
      <t>4</t>
    </r>
  </si>
  <si>
    <t>Intermediate starch chain synthesis</t>
  </si>
  <si>
    <t>Granule bound starch synthase, amylose synthesis</t>
  </si>
  <si>
    <t>First and rate limiting starch biosynthesis catalysis</t>
  </si>
  <si>
    <t>Starch granule splitting</t>
  </si>
  <si>
    <t>Branching enzyme</t>
  </si>
  <si>
    <t>Short starch chain synthesis</t>
  </si>
  <si>
    <t>Elongation of glucan chains</t>
  </si>
  <si>
    <t>Z.m.</t>
  </si>
  <si>
    <t>Glucan debranching</t>
  </si>
  <si>
    <t>Plant Glycogenin Starch initiation protein 6</t>
  </si>
  <si>
    <t>Long starch chain synthesis</t>
  </si>
  <si>
    <t>ADP Glucose pyrophosphorylase large subunit</t>
  </si>
  <si>
    <t>Debranching enzyme</t>
  </si>
  <si>
    <t>Beta-amylase</t>
  </si>
  <si>
    <t>Releases free glucose from maltose and glycogen</t>
  </si>
  <si>
    <t>S.l.</t>
  </si>
  <si>
    <t>Whirly1, regulates starch degradation</t>
  </si>
  <si>
    <t>Starch mobilization</t>
  </si>
  <si>
    <t>Alpha-amylase, cleaves starch glucosidic bonds</t>
  </si>
  <si>
    <t>Cytosolic phosphorylase for glycogen</t>
  </si>
  <si>
    <t>Plastidyl phosphorylase isoenzyme</t>
  </si>
  <si>
    <t>Glucosidae II alpha subunit</t>
  </si>
  <si>
    <t>Plastid-localized beta-amylase</t>
  </si>
  <si>
    <t>H.v.</t>
  </si>
  <si>
    <t>Phosphoglucan phosphatase</t>
  </si>
  <si>
    <t>Jasmonate biosynthesis</t>
  </si>
  <si>
    <t>Carotenoid biosynthesis</t>
  </si>
  <si>
    <t>Tocopherol metabolism</t>
  </si>
  <si>
    <t>SOUL domain-containing, detailed function unknown</t>
  </si>
  <si>
    <t>NAD(P)-aldo/keto-reductase, detailed function unknown</t>
  </si>
  <si>
    <t>Domain of unknown function 1350, detailed function  unknown</t>
  </si>
  <si>
    <t>Structural, stress, small-molecule transport</t>
  </si>
  <si>
    <t>Potential methyltransferase (As VTE3)</t>
  </si>
  <si>
    <t>Oxidoreductase</t>
  </si>
  <si>
    <t>Unknown senescence-associated function</t>
  </si>
  <si>
    <t>Flavin reductase related 1, detailed function unknown</t>
  </si>
  <si>
    <t>Carotenoid bioysnthesis</t>
  </si>
  <si>
    <t>Flavin reductase related, detailed function unknown</t>
  </si>
  <si>
    <t>structural, stress, small-molecule transport</t>
  </si>
  <si>
    <t>S.v.</t>
  </si>
  <si>
    <t>Hexokinase, sugar sensor feedback regulation of photosynthesis</t>
  </si>
  <si>
    <t>Complexes with LST8 and RAPTOR to form TORC1</t>
  </si>
  <si>
    <t>Complexes with TOR and LST8 to form TORC1</t>
  </si>
  <si>
    <t>Complexes with TOR and RAPTOR to form TORC1</t>
  </si>
  <si>
    <t>Catalytic subunit of SnRK1 complex</t>
  </si>
  <si>
    <t>Regulatory subunit of SnRK1 complex</t>
  </si>
  <si>
    <t>Plant-exclusive carbohydrate binding subunit</t>
  </si>
  <si>
    <t>Dephosphorylates trehalose-6-phosphate to trehalose</t>
  </si>
  <si>
    <t>Regulates TPSI</t>
  </si>
  <si>
    <t>Trehalose-6-phosphate synthesis from glucose-6-phosphate and UDP-glucose</t>
  </si>
  <si>
    <t>HXK3</t>
  </si>
  <si>
    <t>HXK7</t>
  </si>
  <si>
    <t>HXK5</t>
  </si>
  <si>
    <t>HXK10</t>
  </si>
  <si>
    <t>HKX8</t>
  </si>
  <si>
    <t>HXK6</t>
  </si>
  <si>
    <t>RAPTOR2</t>
  </si>
  <si>
    <t>RAPTOR1</t>
  </si>
  <si>
    <t>LST8-2</t>
  </si>
  <si>
    <t>LST8-1</t>
  </si>
  <si>
    <t>SnRK1α1</t>
  </si>
  <si>
    <t>SnRK1β2</t>
  </si>
  <si>
    <t>SnRK1α2</t>
  </si>
  <si>
    <t>SnRK1γ4</t>
  </si>
  <si>
    <t>SnRK1βγ1</t>
  </si>
  <si>
    <t>SnRK1β3</t>
  </si>
  <si>
    <t>SnRK1α3</t>
  </si>
  <si>
    <t>SnRK1β1</t>
  </si>
  <si>
    <t>SnRK1γ1</t>
  </si>
  <si>
    <t>SnRK1γ3</t>
  </si>
  <si>
    <t>SnRK1βγ2</t>
  </si>
  <si>
    <t>TPPA.3</t>
  </si>
  <si>
    <t>TPSII.5.3</t>
  </si>
  <si>
    <t>TPPB.1.2</t>
  </si>
  <si>
    <t>TPSII.2.1</t>
  </si>
  <si>
    <t>TPSI.1</t>
  </si>
  <si>
    <t>TPSII.3.2</t>
  </si>
  <si>
    <t>TPSII.3.1</t>
  </si>
  <si>
    <t>TPPB.1.1</t>
  </si>
  <si>
    <t>TPSII.4.2</t>
  </si>
  <si>
    <t>TPPA.1</t>
  </si>
  <si>
    <t>TPPB.2.2</t>
  </si>
  <si>
    <t>TPSII.2.2</t>
  </si>
  <si>
    <t>TPSII.5.1</t>
  </si>
  <si>
    <t>TPPB.1.3</t>
  </si>
  <si>
    <t>TPSII.4.1</t>
  </si>
  <si>
    <t>TPPA.2</t>
  </si>
  <si>
    <t>TPPB.2.1</t>
  </si>
  <si>
    <t>TPPB.2.3</t>
  </si>
  <si>
    <t>TPPB.1.4</t>
  </si>
  <si>
    <t>TPSII.5.2</t>
  </si>
  <si>
    <t>TRE</t>
  </si>
  <si>
    <t>Molybdenum cofactor sulfurase</t>
  </si>
  <si>
    <t>Zeaxanthin epoxidase, converts zeaxanthin to violaxanthin</t>
  </si>
  <si>
    <t>Oxidoreductase, converts xanthoxin to abscisic aldehyde</t>
  </si>
  <si>
    <t>9-cis-epoxycarotenoid dioxygenase</t>
  </si>
  <si>
    <t>Cytochrome P450</t>
  </si>
  <si>
    <t>Glucosidase in vacuole, reverse glycosylation, hydrolyzes inactive ABA-GE to ABA</t>
  </si>
  <si>
    <t>ABA importer</t>
  </si>
  <si>
    <t>Glucosidase in ER, reverse glycosylation, hydrolyzes inactive ABA-GE to ABA</t>
  </si>
  <si>
    <t>Regulatory component of ABA receptor</t>
  </si>
  <si>
    <t>V.v./A.t.</t>
  </si>
  <si>
    <t>Serine-threonine phosphatases type 2C</t>
  </si>
  <si>
    <t>Sucrose nonfermenting1–related protein kinase2</t>
  </si>
  <si>
    <t>B.n/S.v.</t>
  </si>
  <si>
    <t>Sucrose nonfermenting1–related protein kinase</t>
  </si>
  <si>
    <t>GRAM domain family protein</t>
  </si>
  <si>
    <t>Alcohol dehydrogenase</t>
  </si>
  <si>
    <t>A type 5 acid phosphatase gene</t>
  </si>
  <si>
    <t>ACP5</t>
  </si>
  <si>
    <r>
      <t xml:space="preserve">Converts violoxanthin to </t>
    </r>
    <r>
      <rPr>
        <i/>
        <sz val="12"/>
        <color rgb="FF000000"/>
        <rFont val="Arial"/>
        <family val="2"/>
      </rPr>
      <t>trans</t>
    </r>
    <r>
      <rPr>
        <sz val="12"/>
        <color rgb="FF000000"/>
        <rFont val="Arial"/>
        <family val="2"/>
      </rPr>
      <t>-neoxanthin</t>
    </r>
  </si>
  <si>
    <t>Kinase, State 1 to State 2 transition</t>
  </si>
  <si>
    <t>Phosphorylation of D1, D2, CP43</t>
  </si>
  <si>
    <t>Dephosphorylation of PSII proteins, light acclamation</t>
  </si>
  <si>
    <t>Phosphatase, State 2 to State 1 transition</t>
  </si>
  <si>
    <t>Cyclic electron flow, ferredoxin-plastoquinone reductase</t>
  </si>
  <si>
    <t>Cyclic electron flow, protection from PSI photoinhibition</t>
  </si>
  <si>
    <t>NADP+ oxidoreductase</t>
  </si>
  <si>
    <t>Tethers FNR</t>
  </si>
  <si>
    <t>Major leaf ferredoxin, involved in linear electron transport</t>
  </si>
  <si>
    <t>Ferredoxin 3, mainly produced in roots</t>
  </si>
  <si>
    <t>PSII heatmap</t>
  </si>
  <si>
    <t>Annotations:</t>
  </si>
  <si>
    <t>short annotation based on relevant literature, cited in following columns</t>
  </si>
  <si>
    <t>Species indicates species from which annotation was obtained</t>
  </si>
  <si>
    <t>Sevir.1G210500</t>
  </si>
  <si>
    <t>Sevir.9G528600</t>
  </si>
  <si>
    <t>Sevir.3G426800</t>
  </si>
  <si>
    <t>Sevir.4G088300</t>
  </si>
  <si>
    <t>Sevir.1G381500</t>
  </si>
  <si>
    <t>Sevir.9G260400</t>
  </si>
  <si>
    <t>Sucrose Transporters (SUC)</t>
  </si>
  <si>
    <t>SUC3</t>
  </si>
  <si>
    <t>SUC4</t>
  </si>
  <si>
    <t>Sevir.3G079200</t>
  </si>
  <si>
    <t>Sevir.3G241200</t>
  </si>
  <si>
    <t>Sevir.3G333000</t>
  </si>
  <si>
    <t>Sevir.5G225300</t>
  </si>
  <si>
    <t>Sevir.5G287700</t>
  </si>
  <si>
    <t>Sevir.5G408600</t>
  </si>
  <si>
    <t>Sevir.9G414000</t>
  </si>
  <si>
    <t>SWEET3a</t>
  </si>
  <si>
    <t>SWEET1b</t>
  </si>
  <si>
    <t>SWEET11</t>
  </si>
  <si>
    <t>SWEET4/5/6/7</t>
  </si>
  <si>
    <t>SWEET2b</t>
  </si>
  <si>
    <t>SWEET1a</t>
  </si>
  <si>
    <t>SWEET16/17</t>
  </si>
  <si>
    <t>Sevir.8G037500</t>
  </si>
  <si>
    <t>Sevir.1G134200</t>
  </si>
  <si>
    <t>Sevir.1G174400</t>
  </si>
  <si>
    <t>Sevir.5G193300</t>
  </si>
  <si>
    <t>Sevir.5G020200</t>
  </si>
  <si>
    <t>Sevir.6G232500</t>
  </si>
  <si>
    <t>Sevir.8G137600</t>
  </si>
  <si>
    <t>Sevir.3G079100</t>
  </si>
  <si>
    <t>Sevir.3G127400</t>
  </si>
  <si>
    <t>Sevir.9G409400</t>
  </si>
  <si>
    <t>Sevir.2G278300</t>
  </si>
  <si>
    <t>Sevir.5G017700</t>
  </si>
  <si>
    <t>Sevir.3G078400</t>
  </si>
  <si>
    <t>Sevir.3G332800</t>
  </si>
  <si>
    <t>Sevir.8G137700</t>
  </si>
  <si>
    <t>Sevir.1G134400</t>
  </si>
  <si>
    <t>Sucrose Will Eventually by Exported Transporters (SWEETs)</t>
  </si>
  <si>
    <t>C4 Carbon Metabolism</t>
  </si>
  <si>
    <t>CA</t>
  </si>
  <si>
    <t>Sevir.7G098400</t>
  </si>
  <si>
    <t>Sevir.2G245200</t>
  </si>
  <si>
    <t>Sevir.5G247900</t>
  </si>
  <si>
    <t>CA_A</t>
  </si>
  <si>
    <t>CA_B</t>
  </si>
  <si>
    <t>CA_C</t>
  </si>
  <si>
    <t>Sevir.5G248000</t>
  </si>
  <si>
    <t>Sevir.6G186000</t>
  </si>
  <si>
    <t>Sevir.8G034500</t>
  </si>
  <si>
    <t>Sevir.7G335400</t>
  </si>
  <si>
    <t>Sevir.1G184000</t>
  </si>
  <si>
    <t>Sevir.2G238300</t>
  </si>
  <si>
    <t>Sevir.6G186100</t>
  </si>
  <si>
    <t>Sevir.4G229100</t>
  </si>
  <si>
    <t>Sevir.6G195901</t>
  </si>
  <si>
    <t>Min_read_cutoff</t>
  </si>
  <si>
    <t>Min_read_cutoff column specifies whether or not the gene met minimum read count cutoffs of at least 10 raw reads in at least 10% of the samples</t>
  </si>
  <si>
    <t>Yes</t>
  </si>
  <si>
    <t>No</t>
  </si>
  <si>
    <t>yes</t>
  </si>
  <si>
    <t>NCED3/9</t>
  </si>
  <si>
    <t>Sevir.1G044700</t>
  </si>
  <si>
    <t>Sevir.2G074600</t>
  </si>
  <si>
    <t>HSP90</t>
  </si>
  <si>
    <t>Sevir.2G343200</t>
  </si>
  <si>
    <t>HSP15.4</t>
  </si>
  <si>
    <t>Sevir.1G084600</t>
  </si>
  <si>
    <t>Sevir.6G238750</t>
  </si>
  <si>
    <t>Sevir.2G233100</t>
  </si>
  <si>
    <t>Sevir.1G116600</t>
  </si>
  <si>
    <t>Sevir.3G013500</t>
  </si>
  <si>
    <t>Sevir.3G356800</t>
  </si>
  <si>
    <t>Sevir.5G188700</t>
  </si>
  <si>
    <t>Sevir.9G118900</t>
  </si>
  <si>
    <t>Sevir.5G189700</t>
  </si>
  <si>
    <t>Sevir.4G024401</t>
  </si>
  <si>
    <t>DNAJ</t>
  </si>
  <si>
    <t>Sevir.4G078800</t>
  </si>
  <si>
    <t>Sevir.1G299000</t>
  </si>
  <si>
    <t>Sevir.4G089100</t>
  </si>
  <si>
    <t>Sevir.6G238700</t>
  </si>
  <si>
    <t>Sevir.2G076600</t>
  </si>
  <si>
    <t>Sevir.5G214400</t>
  </si>
  <si>
    <t>Sevir.9G149700</t>
  </si>
  <si>
    <t>Sevir.9G289300</t>
  </si>
  <si>
    <t>Sevir.9G243400</t>
  </si>
  <si>
    <t>Sevir.9G539000</t>
  </si>
  <si>
    <t>Sevir.9G149500</t>
  </si>
  <si>
    <t>Sevir.3G125000</t>
  </si>
  <si>
    <t>Sevir.1G033100</t>
  </si>
  <si>
    <t>Sevir.9G291300</t>
  </si>
  <si>
    <t>Sevir.5G090600</t>
  </si>
  <si>
    <t>Sevir.5G214700</t>
  </si>
  <si>
    <t>Sevir.5G090800</t>
  </si>
  <si>
    <t>Sevir.9G289200</t>
  </si>
  <si>
    <t>Sevir.9G243500</t>
  </si>
  <si>
    <t>Sevir.4G058600</t>
  </si>
  <si>
    <t>Sevir.3G050900</t>
  </si>
  <si>
    <t>Sevir.9G455400</t>
  </si>
  <si>
    <t>Sevir.7G078100</t>
  </si>
  <si>
    <t>DNAJ/HSP40</t>
  </si>
  <si>
    <t>Sevir.7G078050</t>
  </si>
  <si>
    <t>Sevir.5G330900</t>
  </si>
  <si>
    <t>Sevir.5G324800</t>
  </si>
  <si>
    <t>Sevir.3G414300</t>
  </si>
  <si>
    <t>Sevir.9G149600</t>
  </si>
  <si>
    <t>Sevir.8G235800</t>
  </si>
  <si>
    <t>Sevir.2G007700</t>
  </si>
  <si>
    <t>Sevir.1G090600</t>
  </si>
  <si>
    <t>Sevir.4G282600</t>
  </si>
  <si>
    <t>Sevir.2G218500</t>
  </si>
  <si>
    <t>Sevir.4G128800</t>
  </si>
  <si>
    <t>Sevir.4G304500</t>
  </si>
  <si>
    <t>Sevir.9G149400</t>
  </si>
  <si>
    <t>Sevir.7G228600</t>
  </si>
  <si>
    <t>Sevir.1G170200</t>
  </si>
  <si>
    <t>Sevir.7G078000</t>
  </si>
  <si>
    <t>Sevir.3G071500</t>
  </si>
  <si>
    <t>Sevir.6G218600</t>
  </si>
  <si>
    <t>Sevir.1G185000</t>
  </si>
  <si>
    <t>Sevir.3G067600</t>
  </si>
  <si>
    <t>Sevir.3G297600</t>
  </si>
  <si>
    <t>Sevir.4G293301</t>
  </si>
  <si>
    <t>Sevir.2G227500</t>
  </si>
  <si>
    <t>Sevir.2G421000</t>
  </si>
  <si>
    <t>HSP10</t>
  </si>
  <si>
    <t>Sevir.5G231600</t>
  </si>
  <si>
    <t>Sevir.2G226600</t>
  </si>
  <si>
    <t>Sevir.7G335600</t>
  </si>
  <si>
    <t>Sevir.6G103400</t>
  </si>
  <si>
    <t>HSP104</t>
  </si>
  <si>
    <t>Sevir.7G173700</t>
  </si>
  <si>
    <t>Sevir.3G049200</t>
  </si>
  <si>
    <t>HSP40</t>
  </si>
  <si>
    <t>Sevir.1G259200</t>
  </si>
  <si>
    <t>Sevir.4G037800</t>
  </si>
  <si>
    <t>Sevir.5G003000</t>
  </si>
  <si>
    <t>Sevir.9G322600</t>
  </si>
  <si>
    <t>Sevir.1G348100</t>
  </si>
  <si>
    <t>Sevir.7G098600</t>
  </si>
  <si>
    <t>Sevir.9G396600</t>
  </si>
  <si>
    <t>Sevir.3G358000</t>
  </si>
  <si>
    <t>HSP33</t>
  </si>
  <si>
    <t>Sevir.7G200900</t>
  </si>
  <si>
    <t>Sevir.1G263300</t>
  </si>
  <si>
    <t>Sevir.9G062400</t>
  </si>
  <si>
    <t>Sevir.4G013100</t>
  </si>
  <si>
    <t>Sevir.6G061800</t>
  </si>
  <si>
    <t>Sevir.9G490200</t>
  </si>
  <si>
    <t>Sevir.1G363000</t>
  </si>
  <si>
    <t>Sevir.9G154200</t>
  </si>
  <si>
    <t>Sevir.4G304801</t>
  </si>
  <si>
    <t>Sevir.8G249000</t>
  </si>
  <si>
    <t>Sevir.4G058200</t>
  </si>
  <si>
    <t>Sevir.6G228400</t>
  </si>
  <si>
    <t>Sevir.1G099900</t>
  </si>
  <si>
    <t>Sevir.7G302300</t>
  </si>
  <si>
    <t>Sevir.3G405000</t>
  </si>
  <si>
    <t>Sevir.6G182500</t>
  </si>
  <si>
    <t>Sevir.4G066300</t>
  </si>
  <si>
    <t>Sevir.2G288400</t>
  </si>
  <si>
    <t>Sevir.4G087200</t>
  </si>
  <si>
    <t>Cell_type</t>
  </si>
  <si>
    <t>M</t>
  </si>
  <si>
    <t>BS</t>
  </si>
  <si>
    <t>Log2FC(BS/M)</t>
  </si>
  <si>
    <t>Glutathione S-transferase (GST)</t>
  </si>
  <si>
    <t>Moderately repressed, -2 ≥ FC &gt; -5</t>
  </si>
  <si>
    <t>Evolutionary Convergence of Cell-Specific
Gene Expression in Independent Lineages of
C4 Grasses</t>
  </si>
  <si>
    <t>(John, et. al., 2014, Plant Physiology)</t>
  </si>
  <si>
    <t>Cell_type column specifies cell type specificity of transcript under the control conditions in S. viridis based on a previous publication (John, et. al., 2014).  Log2FC(BS/M) shows relative transcript abundance in BS vs M cells.  M = mesophyll, BS = bundle sheath, NA = neither</t>
  </si>
  <si>
    <t>Reference paper for gene function cur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sz val="12"/>
      <color theme="1"/>
      <name val="Arial"/>
      <family val="2"/>
    </font>
    <font>
      <b/>
      <sz val="12"/>
      <color theme="1"/>
      <name val="Arial"/>
      <family val="2"/>
    </font>
    <font>
      <b/>
      <sz val="12"/>
      <color rgb="FF000000"/>
      <name val="Arial"/>
      <family val="2"/>
    </font>
    <font>
      <sz val="12"/>
      <color rgb="FF000000"/>
      <name val="Arial"/>
      <family val="2"/>
    </font>
    <font>
      <i/>
      <sz val="12"/>
      <color rgb="FFB0B0B0"/>
      <name val="Arial"/>
      <family val="2"/>
    </font>
    <font>
      <u/>
      <sz val="12"/>
      <color theme="10"/>
      <name val="Calibri"/>
      <family val="2"/>
      <scheme val="minor"/>
    </font>
    <font>
      <b/>
      <sz val="12"/>
      <color theme="1"/>
      <name val="Calibri"/>
      <family val="2"/>
      <scheme val="minor"/>
    </font>
    <font>
      <i/>
      <sz val="12"/>
      <color theme="1"/>
      <name val="Arial"/>
      <family val="2"/>
    </font>
    <font>
      <sz val="12"/>
      <color rgb="FF333300"/>
      <name val="Arial"/>
      <family val="2"/>
    </font>
    <font>
      <u/>
      <sz val="12"/>
      <color theme="10"/>
      <name val="Arial"/>
      <family val="2"/>
    </font>
    <font>
      <sz val="12"/>
      <color rgb="FF333333"/>
      <name val="Arial"/>
      <family val="2"/>
    </font>
    <font>
      <sz val="12"/>
      <color rgb="FF222222"/>
      <name val="Arial"/>
      <family val="2"/>
    </font>
    <font>
      <sz val="12"/>
      <color rgb="FF231F20"/>
      <name val="Arial"/>
      <family val="2"/>
    </font>
    <font>
      <b/>
      <i/>
      <sz val="12"/>
      <color rgb="FF000000"/>
      <name val="Arial"/>
      <family val="2"/>
    </font>
    <font>
      <i/>
      <sz val="12"/>
      <color rgb="FF000000"/>
      <name val="Arial"/>
      <family val="2"/>
    </font>
    <font>
      <i/>
      <vertAlign val="subscript"/>
      <sz val="12"/>
      <color rgb="FF000000"/>
      <name val="Arial"/>
      <family val="2"/>
    </font>
    <font>
      <vertAlign val="superscript"/>
      <sz val="12"/>
      <color rgb="FF000000"/>
      <name val="Arial"/>
      <family val="2"/>
    </font>
    <font>
      <b/>
      <sz val="12"/>
      <color theme="1"/>
      <name val="Lucida Grande"/>
      <family val="2"/>
    </font>
    <font>
      <sz val="12"/>
      <color theme="1"/>
      <name val="Lucida Grande"/>
      <family val="2"/>
    </font>
  </fonts>
  <fills count="2">
    <fill>
      <patternFill patternType="none"/>
    </fill>
    <fill>
      <patternFill patternType="gray125"/>
    </fill>
  </fills>
  <borders count="1">
    <border>
      <left/>
      <right/>
      <top/>
      <bottom/>
      <diagonal/>
    </border>
  </borders>
  <cellStyleXfs count="2">
    <xf numFmtId="0" fontId="0" fillId="0" borderId="0"/>
    <xf numFmtId="0" fontId="6" fillId="0" borderId="0" applyNumberFormat="0" applyFill="0" applyBorder="0" applyAlignment="0" applyProtection="0"/>
  </cellStyleXfs>
  <cellXfs count="52">
    <xf numFmtId="0" fontId="0" fillId="0" borderId="0" xfId="0"/>
    <xf numFmtId="0" fontId="1" fillId="0" borderId="0" xfId="0" applyFont="1"/>
    <xf numFmtId="0" fontId="2" fillId="0" borderId="0" xfId="0" applyFont="1"/>
    <xf numFmtId="0" fontId="4" fillId="0" borderId="0" xfId="0" applyFont="1"/>
    <xf numFmtId="0" fontId="5" fillId="0" borderId="0" xfId="0" applyFont="1"/>
    <xf numFmtId="0" fontId="3" fillId="0" borderId="0" xfId="0" applyFont="1"/>
    <xf numFmtId="49" fontId="3" fillId="0" borderId="0" xfId="0" applyNumberFormat="1" applyFont="1"/>
    <xf numFmtId="0" fontId="0" fillId="0" borderId="0" xfId="0" applyFont="1"/>
    <xf numFmtId="0" fontId="0" fillId="0" borderId="0" xfId="0" applyAlignment="1">
      <alignment horizontal="right"/>
    </xf>
    <xf numFmtId="0" fontId="7" fillId="0" borderId="0" xfId="0" applyFont="1"/>
    <xf numFmtId="0" fontId="2" fillId="0" borderId="0" xfId="0" applyFont="1" applyAlignment="1">
      <alignment wrapText="1"/>
    </xf>
    <xf numFmtId="0" fontId="1" fillId="0" borderId="0" xfId="0" applyFont="1" applyAlignment="1">
      <alignment wrapText="1"/>
    </xf>
    <xf numFmtId="0" fontId="1" fillId="0" borderId="0" xfId="0" applyFont="1" applyFill="1"/>
    <xf numFmtId="0" fontId="9" fillId="0" borderId="0" xfId="0" applyFont="1"/>
    <xf numFmtId="0" fontId="10" fillId="0" borderId="0" xfId="1" applyFont="1" applyFill="1"/>
    <xf numFmtId="0" fontId="10" fillId="0" borderId="0" xfId="1" applyFont="1"/>
    <xf numFmtId="0" fontId="4" fillId="0" borderId="0" xfId="0" applyFont="1" applyAlignment="1">
      <alignment wrapText="1"/>
    </xf>
    <xf numFmtId="0" fontId="11" fillId="0" borderId="0" xfId="0" applyFont="1"/>
    <xf numFmtId="0" fontId="1" fillId="0" borderId="0" xfId="0" applyFont="1" applyFill="1" applyAlignment="1">
      <alignment wrapText="1"/>
    </xf>
    <xf numFmtId="0" fontId="12" fillId="0" borderId="0" xfId="0" applyFont="1"/>
    <xf numFmtId="0" fontId="8" fillId="0" borderId="0" xfId="0" applyFont="1" applyAlignment="1">
      <alignment wrapText="1"/>
    </xf>
    <xf numFmtId="0" fontId="13" fillId="0" borderId="0" xfId="0" applyFont="1"/>
    <xf numFmtId="0" fontId="4" fillId="0" borderId="0" xfId="0" applyFont="1" applyBorder="1"/>
    <xf numFmtId="0" fontId="5" fillId="0" borderId="0" xfId="0" applyFont="1" applyBorder="1"/>
    <xf numFmtId="0" fontId="1" fillId="0" borderId="0" xfId="0" applyFont="1" applyBorder="1"/>
    <xf numFmtId="0" fontId="2" fillId="0" borderId="0" xfId="0" applyFont="1" applyBorder="1"/>
    <xf numFmtId="0" fontId="15" fillId="0" borderId="0" xfId="0" applyFont="1" applyBorder="1" applyAlignment="1">
      <alignment horizontal="left" wrapText="1" readingOrder="1"/>
    </xf>
    <xf numFmtId="0" fontId="4" fillId="0" borderId="0" xfId="0" applyFont="1" applyBorder="1" applyAlignment="1">
      <alignment horizontal="left" wrapText="1" readingOrder="1"/>
    </xf>
    <xf numFmtId="0" fontId="4" fillId="0" borderId="0" xfId="0" applyFont="1" applyBorder="1" applyAlignment="1">
      <alignment horizontal="left" readingOrder="1"/>
    </xf>
    <xf numFmtId="0" fontId="3" fillId="0" borderId="0" xfId="0" applyFont="1" applyAlignment="1">
      <alignment vertical="center" textRotation="90"/>
    </xf>
    <xf numFmtId="0" fontId="3" fillId="0" borderId="0" xfId="0" applyFont="1" applyFill="1"/>
    <xf numFmtId="0" fontId="5" fillId="0" borderId="0" xfId="0" applyFont="1" applyFill="1" applyBorder="1"/>
    <xf numFmtId="0" fontId="3" fillId="0" borderId="0" xfId="0" applyFont="1" applyAlignment="1">
      <alignment vertical="center" textRotation="90" wrapText="1"/>
    </xf>
    <xf numFmtId="0" fontId="3" fillId="0" borderId="0" xfId="0" applyFont="1" applyAlignment="1">
      <alignment textRotation="90"/>
    </xf>
    <xf numFmtId="0" fontId="4" fillId="0" borderId="0" xfId="0" applyFont="1" applyAlignment="1">
      <alignment horizontal="left" vertical="center" readingOrder="1"/>
    </xf>
    <xf numFmtId="0" fontId="2" fillId="0" borderId="0" xfId="0" applyFont="1" applyAlignment="1">
      <alignment vertical="center" textRotation="90" wrapText="1"/>
    </xf>
    <xf numFmtId="49" fontId="4" fillId="0" borderId="0" xfId="0" applyNumberFormat="1" applyFont="1"/>
    <xf numFmtId="0" fontId="4" fillId="0" borderId="0" xfId="0" applyFont="1" applyFill="1"/>
    <xf numFmtId="0" fontId="18" fillId="0" borderId="0" xfId="0" applyFont="1"/>
    <xf numFmtId="0" fontId="19" fillId="0" borderId="0" xfId="0" applyFont="1"/>
    <xf numFmtId="0" fontId="1" fillId="0" borderId="0" xfId="0" applyFont="1" applyAlignment="1"/>
    <xf numFmtId="0" fontId="2" fillId="0" borderId="0" xfId="0" applyFont="1" applyAlignment="1">
      <alignment horizontal="center" vertical="center" textRotation="90" wrapText="1"/>
    </xf>
    <xf numFmtId="0" fontId="2" fillId="0" borderId="0" xfId="0" applyFont="1" applyAlignment="1">
      <alignment horizontal="center" vertical="center" textRotation="90"/>
    </xf>
    <xf numFmtId="0" fontId="3" fillId="0" borderId="0" xfId="0" applyFont="1" applyAlignment="1">
      <alignment horizontal="center" vertical="center" textRotation="90"/>
    </xf>
    <xf numFmtId="0" fontId="3" fillId="0" borderId="0" xfId="0" applyFont="1" applyAlignment="1">
      <alignment horizontal="center" vertical="center" textRotation="90" wrapText="1"/>
    </xf>
    <xf numFmtId="0" fontId="1" fillId="0" borderId="0" xfId="0" applyFont="1" applyAlignment="1">
      <alignment horizontal="center" vertical="center"/>
    </xf>
    <xf numFmtId="0" fontId="1" fillId="0" borderId="0" xfId="0" applyFont="1" applyAlignment="1">
      <alignment horizontal="center" vertical="center" wrapText="1"/>
    </xf>
    <xf numFmtId="0" fontId="1" fillId="0" borderId="0" xfId="0" applyFont="1" applyAlignment="1">
      <alignment horizontal="center"/>
    </xf>
    <xf numFmtId="0" fontId="1" fillId="0" borderId="0" xfId="0" applyFont="1" applyAlignment="1">
      <alignment horizontal="center" wrapText="1"/>
    </xf>
    <xf numFmtId="0" fontId="4" fillId="0" borderId="0" xfId="0" applyFont="1" applyAlignment="1">
      <alignment horizontal="center"/>
    </xf>
    <xf numFmtId="0" fontId="1" fillId="0" borderId="0" xfId="0" applyFont="1" applyFill="1" applyAlignment="1">
      <alignment horizontal="center" vertical="center"/>
    </xf>
    <xf numFmtId="0" fontId="3" fillId="0" borderId="0" xfId="0" applyFont="1" applyAlignment="1">
      <alignment horizontal="center" textRotation="90" wrapText="1"/>
    </xf>
  </cellXfs>
  <cellStyles count="2">
    <cellStyle name="Hyperlink" xfId="1" builtinId="8"/>
    <cellStyle name="Normal" xfId="0" builtinId="0"/>
  </cellStyles>
  <dxfs count="132">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
      <font>
        <color theme="1"/>
      </font>
      <fill>
        <patternFill>
          <fgColor auto="1"/>
          <bgColor theme="5" tint="0.79998168889431442"/>
        </patternFill>
      </fill>
    </dxf>
    <dxf>
      <font>
        <color theme="1"/>
      </font>
      <fill>
        <patternFill>
          <bgColor theme="5" tint="0.59996337778862885"/>
        </patternFill>
      </fill>
    </dxf>
    <dxf>
      <font>
        <color theme="1"/>
      </font>
      <fill>
        <patternFill>
          <bgColor theme="5" tint="0.39994506668294322"/>
        </patternFill>
      </fill>
    </dxf>
    <dxf>
      <font>
        <color theme="1"/>
      </font>
      <fill>
        <patternFill>
          <bgColor theme="8" tint="0.79998168889431442"/>
        </patternFill>
      </fill>
    </dxf>
    <dxf>
      <font>
        <color theme="1"/>
      </font>
      <fill>
        <patternFill>
          <bgColor theme="8" tint="0.59996337778862885"/>
        </patternFill>
      </fill>
    </dxf>
    <dxf>
      <font>
        <color theme="1"/>
      </font>
      <fill>
        <patternFill>
          <bgColor theme="8"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doi.org/10.3389/fpls.2016.00168" TargetMode="External"/><Relationship Id="rId3" Type="http://schemas.openxmlformats.org/officeDocument/2006/relationships/hyperlink" Target="https://doi.org/10.1016/j.bbabio.2012.10.004" TargetMode="External"/><Relationship Id="rId7" Type="http://schemas.openxmlformats.org/officeDocument/2006/relationships/hyperlink" Target="https://doi.org/10.3389/fpls.2016.00168" TargetMode="External"/><Relationship Id="rId2" Type="http://schemas.openxmlformats.org/officeDocument/2006/relationships/hyperlink" Target="https://doi.org/10.1105/tpc.113.122424" TargetMode="External"/><Relationship Id="rId1" Type="http://schemas.openxmlformats.org/officeDocument/2006/relationships/hyperlink" Target="https://doi.org/10.3389/fpls.2016.00168" TargetMode="External"/><Relationship Id="rId6" Type="http://schemas.openxmlformats.org/officeDocument/2006/relationships/hyperlink" Target="https://doi.org/10.3389/fpls.2016.00168" TargetMode="External"/><Relationship Id="rId5" Type="http://schemas.openxmlformats.org/officeDocument/2006/relationships/hyperlink" Target="https://doi.org/10.1104/pp.18.00061" TargetMode="External"/><Relationship Id="rId10" Type="http://schemas.openxmlformats.org/officeDocument/2006/relationships/hyperlink" Target="https://doi.org/10.3389/fpls.2016.00168" TargetMode="External"/><Relationship Id="rId4" Type="http://schemas.openxmlformats.org/officeDocument/2006/relationships/hyperlink" Target="https://doi.org/10.1104/pp.18.00061" TargetMode="External"/><Relationship Id="rId9" Type="http://schemas.openxmlformats.org/officeDocument/2006/relationships/hyperlink" Target="https://doi.org/10.3389/fpls.2016.00168" TargetMode="External"/></Relationships>
</file>

<file path=xl/worksheets/_rels/sheet2.xml.rels><?xml version="1.0" encoding="UTF-8" standalone="yes"?>
<Relationships xmlns="http://schemas.openxmlformats.org/package/2006/relationships"><Relationship Id="rId2" Type="http://schemas.openxmlformats.org/officeDocument/2006/relationships/hyperlink" Target="https://doi.org/10.1105/tpc.111.090597" TargetMode="External"/><Relationship Id="rId1" Type="http://schemas.openxmlformats.org/officeDocument/2006/relationships/hyperlink" Target="https://doi.org/10.1105/tpc.111.09059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285EF-9393-4D43-91B2-2F1FD245408F}">
  <dimension ref="A1:S104"/>
  <sheetViews>
    <sheetView tabSelected="1" topLeftCell="A2" zoomScale="92" zoomScaleNormal="92" workbookViewId="0">
      <selection activeCell="L31" sqref="L31"/>
    </sheetView>
  </sheetViews>
  <sheetFormatPr baseColWidth="10" defaultRowHeight="16" x14ac:dyDescent="0.2"/>
  <cols>
    <col min="1" max="1" width="10.83203125" style="2"/>
    <col min="2" max="2" width="16.6640625" style="2" bestFit="1" customWidth="1"/>
    <col min="3" max="3" width="16.6640625" style="2" customWidth="1"/>
    <col min="4" max="6" width="16.6640625" style="1" customWidth="1"/>
    <col min="7" max="12" width="10.83203125" style="1"/>
    <col min="13" max="13" width="14.83203125" style="1" customWidth="1"/>
    <col min="14" max="14" width="53.1640625" style="1" customWidth="1"/>
    <col min="15" max="15" width="73.6640625" style="1" customWidth="1"/>
    <col min="16" max="16" width="17.33203125" style="1" customWidth="1"/>
    <col min="17" max="17" width="21" style="1" customWidth="1"/>
    <col min="18" max="18" width="10.83203125" style="1"/>
    <col min="19" max="19" width="41.83203125" style="1" customWidth="1"/>
    <col min="20" max="16384" width="10.83203125" style="1"/>
  </cols>
  <sheetData>
    <row r="1" spans="1:3" x14ac:dyDescent="0.2">
      <c r="A1" s="2" t="s">
        <v>963</v>
      </c>
    </row>
    <row r="2" spans="1:3" x14ac:dyDescent="0.2">
      <c r="A2" s="1" t="s">
        <v>476</v>
      </c>
    </row>
    <row r="3" spans="1:3" x14ac:dyDescent="0.2">
      <c r="A3" s="1" t="s">
        <v>477</v>
      </c>
    </row>
    <row r="4" spans="1:3" x14ac:dyDescent="0.2">
      <c r="A4" s="1" t="s">
        <v>478</v>
      </c>
      <c r="B4" s="2">
        <v>3</v>
      </c>
      <c r="C4" s="1" t="s">
        <v>1445</v>
      </c>
    </row>
    <row r="5" spans="1:3" x14ac:dyDescent="0.2">
      <c r="A5" s="1"/>
      <c r="B5" s="2">
        <v>2</v>
      </c>
      <c r="C5" s="1" t="s">
        <v>1446</v>
      </c>
    </row>
    <row r="6" spans="1:3" x14ac:dyDescent="0.2">
      <c r="A6" s="1"/>
      <c r="B6" s="2">
        <v>1</v>
      </c>
      <c r="C6" s="1" t="s">
        <v>479</v>
      </c>
    </row>
    <row r="7" spans="1:3" x14ac:dyDescent="0.2">
      <c r="A7" s="1"/>
      <c r="B7" s="2">
        <v>0</v>
      </c>
      <c r="C7" s="1" t="s">
        <v>480</v>
      </c>
    </row>
    <row r="8" spans="1:3" x14ac:dyDescent="0.2">
      <c r="A8" s="1"/>
      <c r="B8" s="2">
        <v>-1</v>
      </c>
      <c r="C8" s="1" t="s">
        <v>481</v>
      </c>
    </row>
    <row r="9" spans="1:3" x14ac:dyDescent="0.2">
      <c r="B9" s="2">
        <v>-2</v>
      </c>
      <c r="C9" s="1" t="s">
        <v>2274</v>
      </c>
    </row>
    <row r="10" spans="1:3" x14ac:dyDescent="0.2">
      <c r="B10" s="2">
        <v>-3</v>
      </c>
      <c r="C10" s="1" t="s">
        <v>1447</v>
      </c>
    </row>
    <row r="11" spans="1:3" x14ac:dyDescent="0.2">
      <c r="A11" s="1" t="s">
        <v>482</v>
      </c>
    </row>
    <row r="12" spans="1:3" x14ac:dyDescent="0.2">
      <c r="A12" s="1" t="s">
        <v>2102</v>
      </c>
      <c r="B12" s="1" t="s">
        <v>2103</v>
      </c>
    </row>
    <row r="13" spans="1:3" x14ac:dyDescent="0.2">
      <c r="A13" s="1" t="s">
        <v>2104</v>
      </c>
    </row>
    <row r="14" spans="1:3" x14ac:dyDescent="0.2">
      <c r="A14" s="1" t="s">
        <v>2163</v>
      </c>
    </row>
    <row r="15" spans="1:3" x14ac:dyDescent="0.2">
      <c r="A15" s="1" t="s">
        <v>2277</v>
      </c>
    </row>
    <row r="16" spans="1:3" x14ac:dyDescent="0.2">
      <c r="A16" s="1" t="s">
        <v>2276</v>
      </c>
      <c r="B16" s="1"/>
      <c r="C16" s="40" t="s">
        <v>2275</v>
      </c>
    </row>
    <row r="17" spans="1:19" x14ac:dyDescent="0.2">
      <c r="A17" s="2" t="s">
        <v>2101</v>
      </c>
    </row>
    <row r="18" spans="1:19" s="2" customFormat="1" ht="17" x14ac:dyDescent="0.2">
      <c r="A18" s="2" t="s">
        <v>14</v>
      </c>
      <c r="B18" s="2" t="s">
        <v>13</v>
      </c>
      <c r="C18" s="2" t="s">
        <v>571</v>
      </c>
      <c r="D18" s="2" t="s">
        <v>2162</v>
      </c>
      <c r="E18" s="2" t="s">
        <v>2269</v>
      </c>
      <c r="F18" s="2" t="s">
        <v>2272</v>
      </c>
      <c r="G18" s="2" t="s">
        <v>15</v>
      </c>
      <c r="H18" s="2" t="s">
        <v>16</v>
      </c>
      <c r="I18" s="2" t="s">
        <v>17</v>
      </c>
      <c r="J18" s="2" t="s">
        <v>18</v>
      </c>
      <c r="K18" s="2" t="s">
        <v>19</v>
      </c>
      <c r="L18" s="2" t="s">
        <v>20</v>
      </c>
      <c r="M18" s="25" t="s">
        <v>1856</v>
      </c>
      <c r="N18" s="25" t="s">
        <v>1855</v>
      </c>
      <c r="O18" s="10" t="s">
        <v>2278</v>
      </c>
      <c r="P18" s="2" t="s">
        <v>1448</v>
      </c>
      <c r="Q18" s="10" t="s">
        <v>1449</v>
      </c>
      <c r="R18" s="2" t="s">
        <v>1450</v>
      </c>
      <c r="S18" s="2" t="s">
        <v>1451</v>
      </c>
    </row>
    <row r="19" spans="1:19" ht="30" customHeight="1" x14ac:dyDescent="0.2">
      <c r="A19" s="42" t="s">
        <v>21</v>
      </c>
      <c r="B19" s="5" t="s">
        <v>23</v>
      </c>
      <c r="C19" s="5" t="s">
        <v>572</v>
      </c>
      <c r="D19" s="3" t="s">
        <v>2164</v>
      </c>
      <c r="E19" s="3" t="s">
        <v>2270</v>
      </c>
      <c r="F19" s="1">
        <v>-0.70430000000000004</v>
      </c>
      <c r="G19" s="1">
        <v>1</v>
      </c>
      <c r="H19" s="1">
        <v>1</v>
      </c>
      <c r="I19" s="1">
        <v>1</v>
      </c>
      <c r="J19" s="1">
        <v>0</v>
      </c>
      <c r="K19" s="1">
        <v>1</v>
      </c>
      <c r="L19" s="1">
        <v>0</v>
      </c>
      <c r="M19" s="26" t="s">
        <v>1857</v>
      </c>
      <c r="N19" s="27" t="s">
        <v>1858</v>
      </c>
      <c r="O19" s="11" t="s">
        <v>1452</v>
      </c>
      <c r="P19" s="1" t="s">
        <v>1453</v>
      </c>
      <c r="Q19" s="11" t="s">
        <v>1454</v>
      </c>
      <c r="R19" s="1">
        <v>2014</v>
      </c>
      <c r="S19" s="12" t="s">
        <v>1455</v>
      </c>
    </row>
    <row r="20" spans="1:19" ht="17" x14ac:dyDescent="0.2">
      <c r="A20" s="42"/>
      <c r="B20" s="5" t="s">
        <v>24</v>
      </c>
      <c r="C20" s="5" t="s">
        <v>573</v>
      </c>
      <c r="D20" s="3" t="s">
        <v>2164</v>
      </c>
      <c r="E20" s="3" t="s">
        <v>2270</v>
      </c>
      <c r="F20" s="1">
        <v>-0.62209999999999999</v>
      </c>
      <c r="G20" s="1">
        <v>0</v>
      </c>
      <c r="H20" s="1">
        <v>0</v>
      </c>
      <c r="I20" s="1">
        <v>-1</v>
      </c>
      <c r="J20" s="1">
        <v>0</v>
      </c>
      <c r="K20" s="1">
        <v>0</v>
      </c>
      <c r="L20" s="1">
        <v>0</v>
      </c>
      <c r="M20" s="27" t="s">
        <v>1859</v>
      </c>
      <c r="N20" s="27" t="s">
        <v>1860</v>
      </c>
      <c r="O20" s="11" t="s">
        <v>1456</v>
      </c>
      <c r="P20" s="1" t="s">
        <v>1457</v>
      </c>
      <c r="Q20" s="11" t="s">
        <v>1458</v>
      </c>
      <c r="R20" s="1">
        <v>2019</v>
      </c>
      <c r="S20" s="12" t="s">
        <v>1459</v>
      </c>
    </row>
    <row r="21" spans="1:19" ht="34" x14ac:dyDescent="0.2">
      <c r="A21" s="42"/>
      <c r="B21" s="5" t="s">
        <v>25</v>
      </c>
      <c r="C21" s="5" t="s">
        <v>574</v>
      </c>
      <c r="D21" s="3" t="s">
        <v>2164</v>
      </c>
      <c r="E21" s="3" t="s">
        <v>2270</v>
      </c>
      <c r="F21" s="1">
        <v>-1.4220999999999999</v>
      </c>
      <c r="G21" s="1">
        <v>-1</v>
      </c>
      <c r="H21" s="1">
        <v>-1</v>
      </c>
      <c r="I21" s="1">
        <v>-1</v>
      </c>
      <c r="J21" s="1">
        <v>0</v>
      </c>
      <c r="K21" s="1">
        <v>0</v>
      </c>
      <c r="L21" s="1">
        <v>0</v>
      </c>
      <c r="M21" s="26" t="s">
        <v>1857</v>
      </c>
      <c r="N21" s="27" t="s">
        <v>1861</v>
      </c>
      <c r="O21" s="11" t="s">
        <v>1460</v>
      </c>
      <c r="P21" s="1" t="s">
        <v>1461</v>
      </c>
      <c r="Q21" s="11" t="s">
        <v>1462</v>
      </c>
      <c r="R21" s="1">
        <v>2011</v>
      </c>
      <c r="S21" s="3" t="s">
        <v>1463</v>
      </c>
    </row>
    <row r="22" spans="1:19" ht="17" x14ac:dyDescent="0.2">
      <c r="A22" s="42"/>
      <c r="B22" s="5" t="s">
        <v>26</v>
      </c>
      <c r="C22" s="5" t="s">
        <v>575</v>
      </c>
      <c r="D22" s="3" t="s">
        <v>2164</v>
      </c>
      <c r="E22" s="3" t="s">
        <v>2270</v>
      </c>
      <c r="F22" s="1">
        <v>-1.823</v>
      </c>
      <c r="G22" s="1">
        <v>0</v>
      </c>
      <c r="H22" s="1">
        <v>-1</v>
      </c>
      <c r="I22" s="1">
        <v>-1</v>
      </c>
      <c r="J22" s="1">
        <v>0</v>
      </c>
      <c r="K22" s="1">
        <v>0</v>
      </c>
      <c r="L22" s="1">
        <v>0</v>
      </c>
      <c r="M22" s="27" t="s">
        <v>1859</v>
      </c>
      <c r="N22" s="27" t="s">
        <v>1860</v>
      </c>
      <c r="O22" s="11" t="s">
        <v>1456</v>
      </c>
      <c r="P22" s="1" t="s">
        <v>1457</v>
      </c>
      <c r="Q22" s="11" t="s">
        <v>1458</v>
      </c>
      <c r="R22" s="1">
        <v>2019</v>
      </c>
      <c r="S22" s="12" t="s">
        <v>1459</v>
      </c>
    </row>
    <row r="23" spans="1:19" ht="17" x14ac:dyDescent="0.2">
      <c r="A23" s="42"/>
      <c r="B23" s="5" t="s">
        <v>27</v>
      </c>
      <c r="C23" s="5" t="s">
        <v>575</v>
      </c>
      <c r="D23" s="3" t="s">
        <v>2164</v>
      </c>
      <c r="E23" s="3" t="s">
        <v>1</v>
      </c>
      <c r="F23" s="3"/>
      <c r="G23" s="1">
        <v>0</v>
      </c>
      <c r="H23" s="1">
        <v>-1</v>
      </c>
      <c r="I23" s="1">
        <v>-2</v>
      </c>
      <c r="J23" s="1">
        <v>0</v>
      </c>
      <c r="K23" s="1">
        <v>0</v>
      </c>
      <c r="L23" s="1">
        <v>0</v>
      </c>
      <c r="M23" s="27" t="s">
        <v>1859</v>
      </c>
      <c r="N23" s="27" t="s">
        <v>1860</v>
      </c>
      <c r="O23" s="11" t="s">
        <v>1456</v>
      </c>
      <c r="P23" s="1" t="s">
        <v>1457</v>
      </c>
      <c r="Q23" s="11" t="s">
        <v>1458</v>
      </c>
      <c r="R23" s="1">
        <v>2019</v>
      </c>
      <c r="S23" s="12" t="s">
        <v>1459</v>
      </c>
    </row>
    <row r="24" spans="1:19" ht="17" x14ac:dyDescent="0.2">
      <c r="A24" s="42"/>
      <c r="B24" s="5" t="s">
        <v>28</v>
      </c>
      <c r="C24" s="5" t="s">
        <v>573</v>
      </c>
      <c r="D24" s="3" t="s">
        <v>2164</v>
      </c>
      <c r="E24" s="3" t="s">
        <v>1</v>
      </c>
      <c r="F24" s="3"/>
      <c r="G24" s="1">
        <v>0</v>
      </c>
      <c r="H24" s="1">
        <v>-2</v>
      </c>
      <c r="I24" s="1">
        <v>-3</v>
      </c>
      <c r="J24" s="1">
        <v>0</v>
      </c>
      <c r="K24" s="1">
        <v>0</v>
      </c>
      <c r="L24" s="1">
        <v>0</v>
      </c>
      <c r="M24" s="27" t="s">
        <v>1859</v>
      </c>
      <c r="N24" s="27" t="s">
        <v>1860</v>
      </c>
      <c r="O24" s="11" t="s">
        <v>1456</v>
      </c>
      <c r="P24" s="1" t="s">
        <v>1457</v>
      </c>
      <c r="Q24" s="11" t="s">
        <v>1458</v>
      </c>
      <c r="R24" s="1">
        <v>2019</v>
      </c>
      <c r="S24" s="12" t="s">
        <v>1459</v>
      </c>
    </row>
    <row r="25" spans="1:19" ht="34" x14ac:dyDescent="0.2">
      <c r="A25" s="42"/>
      <c r="B25" s="5" t="s">
        <v>29</v>
      </c>
      <c r="C25" s="5" t="s">
        <v>576</v>
      </c>
      <c r="D25" s="3" t="s">
        <v>2164</v>
      </c>
      <c r="E25" s="3" t="s">
        <v>2270</v>
      </c>
      <c r="F25" s="1">
        <v>-1.0330999999999999</v>
      </c>
      <c r="G25" s="1">
        <v>-1</v>
      </c>
      <c r="H25" s="1">
        <v>-1</v>
      </c>
      <c r="I25" s="1">
        <v>-1</v>
      </c>
      <c r="J25" s="1">
        <v>0</v>
      </c>
      <c r="K25" s="1">
        <v>0</v>
      </c>
      <c r="L25" s="1">
        <v>0</v>
      </c>
      <c r="M25" s="26" t="s">
        <v>1862</v>
      </c>
      <c r="N25" s="27" t="s">
        <v>1863</v>
      </c>
      <c r="O25" s="11" t="s">
        <v>1464</v>
      </c>
      <c r="P25" s="1" t="s">
        <v>1465</v>
      </c>
      <c r="Q25" s="11" t="s">
        <v>1466</v>
      </c>
      <c r="R25" s="1">
        <v>2006</v>
      </c>
      <c r="S25" s="13" t="s">
        <v>1467</v>
      </c>
    </row>
    <row r="26" spans="1:19" ht="34" x14ac:dyDescent="0.2">
      <c r="A26" s="42"/>
      <c r="B26" s="5" t="s">
        <v>30</v>
      </c>
      <c r="C26" s="5" t="s">
        <v>577</v>
      </c>
      <c r="D26" s="3" t="s">
        <v>2164</v>
      </c>
      <c r="E26" s="3" t="s">
        <v>2270</v>
      </c>
      <c r="F26" s="1">
        <v>-1.0546</v>
      </c>
      <c r="G26" s="1">
        <v>0</v>
      </c>
      <c r="H26" s="1">
        <v>-1</v>
      </c>
      <c r="I26" s="1">
        <v>-1</v>
      </c>
      <c r="J26" s="1">
        <v>0</v>
      </c>
      <c r="K26" s="1">
        <v>0</v>
      </c>
      <c r="L26" s="1">
        <v>0</v>
      </c>
      <c r="M26" s="26" t="s">
        <v>1862</v>
      </c>
      <c r="N26" s="27" t="s">
        <v>1863</v>
      </c>
      <c r="O26" s="11" t="s">
        <v>1464</v>
      </c>
      <c r="P26" s="1" t="s">
        <v>1465</v>
      </c>
      <c r="Q26" s="11" t="s">
        <v>1466</v>
      </c>
      <c r="R26" s="1">
        <v>2006</v>
      </c>
      <c r="S26" s="13" t="s">
        <v>1467</v>
      </c>
    </row>
    <row r="27" spans="1:19" ht="17" x14ac:dyDescent="0.2">
      <c r="A27" s="42"/>
      <c r="B27" s="5" t="s">
        <v>31</v>
      </c>
      <c r="C27" s="5" t="s">
        <v>573</v>
      </c>
      <c r="D27" s="3" t="s">
        <v>2164</v>
      </c>
      <c r="E27" s="3" t="s">
        <v>2271</v>
      </c>
      <c r="F27" s="1">
        <v>0.58660000000000001</v>
      </c>
      <c r="G27" s="1">
        <v>0</v>
      </c>
      <c r="H27" s="1">
        <v>-1</v>
      </c>
      <c r="I27" s="1">
        <v>-1</v>
      </c>
      <c r="J27" s="1">
        <v>0</v>
      </c>
      <c r="K27" s="1">
        <v>0</v>
      </c>
      <c r="L27" s="1">
        <v>0</v>
      </c>
      <c r="M27" s="27" t="s">
        <v>1859</v>
      </c>
      <c r="N27" s="27" t="s">
        <v>1860</v>
      </c>
      <c r="O27" s="11" t="s">
        <v>1456</v>
      </c>
      <c r="P27" s="1" t="s">
        <v>1457</v>
      </c>
      <c r="Q27" s="11" t="s">
        <v>1458</v>
      </c>
      <c r="R27" s="1">
        <v>2019</v>
      </c>
      <c r="S27" s="12" t="s">
        <v>1459</v>
      </c>
    </row>
    <row r="28" spans="1:19" ht="16" customHeight="1" x14ac:dyDescent="0.2">
      <c r="A28" s="42" t="s">
        <v>22</v>
      </c>
      <c r="B28" s="5" t="s">
        <v>2</v>
      </c>
      <c r="C28" s="5" t="s">
        <v>578</v>
      </c>
      <c r="D28" s="3" t="s">
        <v>2164</v>
      </c>
      <c r="E28" s="3" t="s">
        <v>1</v>
      </c>
      <c r="F28" s="3"/>
      <c r="G28" s="1">
        <v>0</v>
      </c>
      <c r="H28" s="1">
        <v>-1</v>
      </c>
      <c r="I28" s="1">
        <v>-1</v>
      </c>
      <c r="J28" s="1">
        <v>0</v>
      </c>
      <c r="K28" s="1">
        <v>0</v>
      </c>
      <c r="L28" s="1">
        <v>0</v>
      </c>
      <c r="M28" s="22"/>
      <c r="N28" s="22"/>
    </row>
    <row r="29" spans="1:19" ht="34" x14ac:dyDescent="0.2">
      <c r="A29" s="42"/>
      <c r="B29" s="5" t="s">
        <v>4</v>
      </c>
      <c r="C29" s="5" t="s">
        <v>579</v>
      </c>
      <c r="D29" s="3" t="s">
        <v>2164</v>
      </c>
      <c r="E29" s="3" t="s">
        <v>2270</v>
      </c>
      <c r="F29" s="1">
        <v>-1.2665</v>
      </c>
      <c r="G29" s="1">
        <v>0</v>
      </c>
      <c r="H29" s="1">
        <v>-1</v>
      </c>
      <c r="I29" s="1">
        <v>-2</v>
      </c>
      <c r="J29" s="1">
        <v>0</v>
      </c>
      <c r="K29" s="1">
        <v>0</v>
      </c>
      <c r="L29" s="1">
        <v>0</v>
      </c>
      <c r="M29" s="26" t="s">
        <v>1857</v>
      </c>
      <c r="N29" s="27" t="s">
        <v>1864</v>
      </c>
      <c r="O29" s="11" t="s">
        <v>1468</v>
      </c>
      <c r="P29" s="1" t="s">
        <v>1469</v>
      </c>
      <c r="Q29" s="11" t="s">
        <v>1466</v>
      </c>
      <c r="R29" s="1">
        <v>2006</v>
      </c>
      <c r="S29" s="13" t="s">
        <v>1470</v>
      </c>
    </row>
    <row r="30" spans="1:19" ht="34" x14ac:dyDescent="0.2">
      <c r="A30" s="42"/>
      <c r="B30" s="5" t="s">
        <v>5</v>
      </c>
      <c r="C30" s="5" t="s">
        <v>580</v>
      </c>
      <c r="D30" s="3" t="s">
        <v>2164</v>
      </c>
      <c r="E30" s="3" t="s">
        <v>2270</v>
      </c>
      <c r="F30" s="1">
        <v>-1.7199</v>
      </c>
      <c r="G30" s="1">
        <v>0</v>
      </c>
      <c r="H30" s="1">
        <v>-1</v>
      </c>
      <c r="I30" s="1">
        <v>-2</v>
      </c>
      <c r="J30" s="1">
        <v>0</v>
      </c>
      <c r="K30" s="1">
        <v>0</v>
      </c>
      <c r="L30" s="1">
        <v>0</v>
      </c>
      <c r="M30" s="26" t="s">
        <v>1857</v>
      </c>
      <c r="N30" s="27" t="s">
        <v>1865</v>
      </c>
      <c r="O30" s="11" t="s">
        <v>1471</v>
      </c>
      <c r="P30" s="1" t="s">
        <v>1472</v>
      </c>
      <c r="Q30" s="11" t="s">
        <v>1473</v>
      </c>
      <c r="R30" s="1">
        <v>2009</v>
      </c>
      <c r="S30" s="12" t="s">
        <v>1474</v>
      </c>
    </row>
    <row r="31" spans="1:19" ht="34" x14ac:dyDescent="0.2">
      <c r="A31" s="42"/>
      <c r="B31" s="5" t="s">
        <v>6</v>
      </c>
      <c r="C31" s="5" t="s">
        <v>581</v>
      </c>
      <c r="D31" s="3" t="s">
        <v>2164</v>
      </c>
      <c r="E31" s="3" t="s">
        <v>2271</v>
      </c>
      <c r="F31" s="1">
        <v>0.92049999999999998</v>
      </c>
      <c r="G31" s="1">
        <v>0</v>
      </c>
      <c r="H31" s="1">
        <v>0</v>
      </c>
      <c r="I31" s="1">
        <v>-1</v>
      </c>
      <c r="J31" s="1">
        <v>0</v>
      </c>
      <c r="K31" s="1">
        <v>0</v>
      </c>
      <c r="L31" s="1">
        <v>0</v>
      </c>
      <c r="M31" s="26" t="s">
        <v>1857</v>
      </c>
      <c r="N31" s="27" t="s">
        <v>1866</v>
      </c>
      <c r="O31" s="11" t="s">
        <v>1475</v>
      </c>
      <c r="P31" s="1" t="s">
        <v>1476</v>
      </c>
      <c r="Q31" s="11" t="s">
        <v>1477</v>
      </c>
      <c r="R31" s="1">
        <v>2016</v>
      </c>
      <c r="S31" s="12" t="s">
        <v>1478</v>
      </c>
    </row>
    <row r="32" spans="1:19" ht="51" x14ac:dyDescent="0.2">
      <c r="A32" s="42"/>
      <c r="B32" s="5" t="s">
        <v>7</v>
      </c>
      <c r="C32" s="5" t="s">
        <v>582</v>
      </c>
      <c r="D32" s="3" t="s">
        <v>2164</v>
      </c>
      <c r="E32" s="3" t="s">
        <v>2270</v>
      </c>
      <c r="F32" s="1">
        <v>-1.3911</v>
      </c>
      <c r="G32" s="1">
        <v>-1</v>
      </c>
      <c r="H32" s="1">
        <v>-1</v>
      </c>
      <c r="I32" s="1">
        <v>-2</v>
      </c>
      <c r="J32" s="1">
        <v>0</v>
      </c>
      <c r="K32" s="1">
        <v>0</v>
      </c>
      <c r="L32" s="1">
        <v>0</v>
      </c>
      <c r="M32" s="26" t="s">
        <v>1857</v>
      </c>
      <c r="N32" s="27" t="s">
        <v>1867</v>
      </c>
      <c r="O32" s="11" t="s">
        <v>1479</v>
      </c>
      <c r="P32" s="1" t="s">
        <v>1480</v>
      </c>
      <c r="Q32" s="11" t="s">
        <v>1481</v>
      </c>
      <c r="R32" s="1">
        <v>2013</v>
      </c>
      <c r="S32" s="12" t="s">
        <v>1482</v>
      </c>
    </row>
    <row r="33" spans="1:19" ht="51" x14ac:dyDescent="0.2">
      <c r="A33" s="42"/>
      <c r="B33" s="5" t="s">
        <v>8</v>
      </c>
      <c r="C33" s="5" t="s">
        <v>583</v>
      </c>
      <c r="D33" s="3" t="s">
        <v>2164</v>
      </c>
      <c r="E33" s="3" t="s">
        <v>1</v>
      </c>
      <c r="F33" s="3"/>
      <c r="G33" s="1">
        <v>0</v>
      </c>
      <c r="H33" s="1">
        <v>-1</v>
      </c>
      <c r="I33" s="1">
        <v>-2</v>
      </c>
      <c r="J33" s="1">
        <v>0</v>
      </c>
      <c r="K33" s="1">
        <v>0</v>
      </c>
      <c r="L33" s="1">
        <v>0</v>
      </c>
      <c r="M33" s="26" t="s">
        <v>1857</v>
      </c>
      <c r="N33" s="27" t="s">
        <v>1868</v>
      </c>
      <c r="O33" s="11" t="s">
        <v>1479</v>
      </c>
      <c r="P33" s="1" t="s">
        <v>1480</v>
      </c>
      <c r="Q33" s="11" t="s">
        <v>1481</v>
      </c>
      <c r="R33" s="1">
        <v>2013</v>
      </c>
      <c r="S33" s="12" t="s">
        <v>1482</v>
      </c>
    </row>
    <row r="34" spans="1:19" ht="34" x14ac:dyDescent="0.2">
      <c r="A34" s="42"/>
      <c r="B34" s="5" t="s">
        <v>9</v>
      </c>
      <c r="C34" s="5" t="s">
        <v>584</v>
      </c>
      <c r="D34" s="3" t="s">
        <v>2164</v>
      </c>
      <c r="E34" s="3" t="s">
        <v>2270</v>
      </c>
      <c r="F34" s="1">
        <v>-0.53549999999999998</v>
      </c>
      <c r="G34" s="1">
        <v>0</v>
      </c>
      <c r="H34" s="1">
        <v>-1</v>
      </c>
      <c r="I34" s="1">
        <v>-2</v>
      </c>
      <c r="J34" s="1">
        <v>0</v>
      </c>
      <c r="K34" s="1">
        <v>0</v>
      </c>
      <c r="L34" s="1">
        <v>0</v>
      </c>
      <c r="M34" s="26" t="s">
        <v>1857</v>
      </c>
      <c r="N34" s="27" t="s">
        <v>1866</v>
      </c>
      <c r="O34" s="11" t="s">
        <v>1475</v>
      </c>
      <c r="P34" s="1" t="s">
        <v>1476</v>
      </c>
      <c r="Q34" s="11" t="s">
        <v>1477</v>
      </c>
      <c r="R34" s="1">
        <v>2016</v>
      </c>
      <c r="S34" s="12" t="s">
        <v>1478</v>
      </c>
    </row>
    <row r="35" spans="1:19" ht="34" x14ac:dyDescent="0.2">
      <c r="A35" s="42"/>
      <c r="B35" s="5" t="s">
        <v>10</v>
      </c>
      <c r="C35" s="5" t="s">
        <v>585</v>
      </c>
      <c r="D35" s="3" t="s">
        <v>2164</v>
      </c>
      <c r="E35" s="3" t="s">
        <v>2270</v>
      </c>
      <c r="F35" s="1">
        <v>-1.7039</v>
      </c>
      <c r="G35" s="1">
        <v>0</v>
      </c>
      <c r="H35" s="1">
        <v>-1</v>
      </c>
      <c r="I35" s="1">
        <v>-1</v>
      </c>
      <c r="J35" s="1">
        <v>0</v>
      </c>
      <c r="K35" s="1">
        <v>0</v>
      </c>
      <c r="L35" s="1">
        <v>0</v>
      </c>
      <c r="M35" s="26" t="s">
        <v>1857</v>
      </c>
      <c r="N35" s="27" t="s">
        <v>1869</v>
      </c>
      <c r="O35" s="11" t="s">
        <v>1483</v>
      </c>
      <c r="P35" s="1" t="s">
        <v>1484</v>
      </c>
      <c r="Q35" s="11" t="s">
        <v>1485</v>
      </c>
      <c r="R35" s="1">
        <v>2018</v>
      </c>
      <c r="S35" s="12" t="s">
        <v>1486</v>
      </c>
    </row>
    <row r="36" spans="1:19" ht="34" x14ac:dyDescent="0.2">
      <c r="A36" s="42"/>
      <c r="B36" s="5" t="s">
        <v>11</v>
      </c>
      <c r="C36" s="5" t="s">
        <v>586</v>
      </c>
      <c r="D36" s="3" t="s">
        <v>2164</v>
      </c>
      <c r="E36" s="3" t="s">
        <v>1</v>
      </c>
      <c r="F36" s="3"/>
      <c r="G36" s="1">
        <v>0</v>
      </c>
      <c r="H36" s="1">
        <v>0</v>
      </c>
      <c r="I36" s="1">
        <v>-1</v>
      </c>
      <c r="J36" s="1">
        <v>0</v>
      </c>
      <c r="K36" s="1">
        <v>0</v>
      </c>
      <c r="L36" s="1">
        <v>0</v>
      </c>
      <c r="M36" s="26" t="s">
        <v>1857</v>
      </c>
      <c r="N36" s="27" t="s">
        <v>1870</v>
      </c>
      <c r="O36" s="11" t="s">
        <v>1475</v>
      </c>
      <c r="P36" s="1" t="s">
        <v>1476</v>
      </c>
      <c r="Q36" s="11" t="s">
        <v>1477</v>
      </c>
      <c r="R36" s="1">
        <v>2016</v>
      </c>
      <c r="S36" s="12" t="s">
        <v>1478</v>
      </c>
    </row>
    <row r="37" spans="1:19" x14ac:dyDescent="0.2">
      <c r="A37" s="42"/>
      <c r="B37" s="5" t="s">
        <v>12</v>
      </c>
      <c r="C37" s="5" t="s">
        <v>587</v>
      </c>
      <c r="D37" s="3" t="s">
        <v>2165</v>
      </c>
      <c r="E37" s="3" t="s">
        <v>1</v>
      </c>
      <c r="F37" s="3"/>
      <c r="G37" s="1" t="s">
        <v>1</v>
      </c>
      <c r="H37" s="1" t="s">
        <v>1</v>
      </c>
      <c r="I37" s="1" t="s">
        <v>1</v>
      </c>
      <c r="J37" s="1" t="s">
        <v>1</v>
      </c>
      <c r="K37" s="1" t="s">
        <v>1</v>
      </c>
      <c r="L37" s="1" t="s">
        <v>1</v>
      </c>
      <c r="M37" s="23"/>
      <c r="N37" s="23"/>
      <c r="O37" s="11"/>
      <c r="Q37" s="11"/>
      <c r="S37" s="12"/>
    </row>
    <row r="38" spans="1:19" x14ac:dyDescent="0.2">
      <c r="A38" s="42"/>
      <c r="B38" s="5" t="s">
        <v>0</v>
      </c>
      <c r="C38" s="5" t="s">
        <v>588</v>
      </c>
      <c r="D38" s="3" t="s">
        <v>2165</v>
      </c>
      <c r="E38" s="3" t="s">
        <v>1</v>
      </c>
      <c r="F38" s="3"/>
      <c r="G38" s="1" t="s">
        <v>1</v>
      </c>
      <c r="H38" s="1" t="s">
        <v>1</v>
      </c>
      <c r="I38" s="1" t="s">
        <v>1</v>
      </c>
      <c r="J38" s="1" t="s">
        <v>1</v>
      </c>
      <c r="K38" s="1" t="s">
        <v>1</v>
      </c>
      <c r="L38" s="1" t="s">
        <v>1</v>
      </c>
      <c r="M38" s="23"/>
      <c r="N38" s="23"/>
    </row>
    <row r="39" spans="1:19" x14ac:dyDescent="0.2">
      <c r="A39" s="42"/>
      <c r="B39" s="5" t="s">
        <v>3</v>
      </c>
      <c r="C39" s="5" t="s">
        <v>585</v>
      </c>
      <c r="D39" s="3" t="s">
        <v>2165</v>
      </c>
      <c r="E39" s="3" t="s">
        <v>1</v>
      </c>
      <c r="F39" s="3"/>
      <c r="G39" s="1" t="s">
        <v>1</v>
      </c>
      <c r="H39" s="1" t="s">
        <v>1</v>
      </c>
      <c r="I39" s="1" t="s">
        <v>1</v>
      </c>
      <c r="J39" s="1" t="s">
        <v>1</v>
      </c>
      <c r="K39" s="1" t="s">
        <v>1</v>
      </c>
      <c r="L39" s="1" t="s">
        <v>1</v>
      </c>
      <c r="M39" s="23"/>
      <c r="N39" s="23"/>
    </row>
    <row r="40" spans="1:19" ht="34" customHeight="1" x14ac:dyDescent="0.2">
      <c r="A40" s="42" t="s">
        <v>62</v>
      </c>
      <c r="B40" s="5" t="s">
        <v>32</v>
      </c>
      <c r="C40" s="5" t="s">
        <v>589</v>
      </c>
      <c r="D40" s="3" t="s">
        <v>2164</v>
      </c>
      <c r="E40" s="3" t="s">
        <v>2270</v>
      </c>
      <c r="F40" s="1">
        <v>-2.3645999999999998</v>
      </c>
      <c r="G40" s="1">
        <v>2</v>
      </c>
      <c r="H40" s="1">
        <v>1</v>
      </c>
      <c r="I40" s="1">
        <v>1</v>
      </c>
      <c r="J40" s="1">
        <v>0</v>
      </c>
      <c r="K40" s="1">
        <v>1</v>
      </c>
      <c r="L40" s="1">
        <v>0</v>
      </c>
      <c r="M40" s="26" t="s">
        <v>1857</v>
      </c>
      <c r="N40" s="27" t="s">
        <v>1871</v>
      </c>
      <c r="O40" s="11" t="s">
        <v>1487</v>
      </c>
      <c r="P40" s="1" t="s">
        <v>1488</v>
      </c>
      <c r="Q40" s="11" t="s">
        <v>1489</v>
      </c>
      <c r="R40" s="1">
        <v>2020</v>
      </c>
      <c r="S40" s="3" t="s">
        <v>1490</v>
      </c>
    </row>
    <row r="41" spans="1:19" ht="51" x14ac:dyDescent="0.2">
      <c r="A41" s="42"/>
      <c r="B41" s="5" t="s">
        <v>33</v>
      </c>
      <c r="C41" s="5" t="s">
        <v>590</v>
      </c>
      <c r="D41" s="3" t="s">
        <v>2164</v>
      </c>
      <c r="E41" s="3" t="s">
        <v>2270</v>
      </c>
      <c r="F41" s="1">
        <v>-0.75229999999999997</v>
      </c>
      <c r="G41" s="1">
        <v>0</v>
      </c>
      <c r="H41" s="1">
        <v>0</v>
      </c>
      <c r="I41" s="1">
        <v>0</v>
      </c>
      <c r="J41" s="1">
        <v>-1</v>
      </c>
      <c r="K41" s="1">
        <v>0</v>
      </c>
      <c r="L41" s="1">
        <v>0</v>
      </c>
      <c r="M41" s="26" t="s">
        <v>1857</v>
      </c>
      <c r="N41" s="27" t="s">
        <v>1872</v>
      </c>
      <c r="O41" s="11" t="s">
        <v>1491</v>
      </c>
      <c r="P41" s="1" t="s">
        <v>1492</v>
      </c>
      <c r="Q41" s="11" t="s">
        <v>1493</v>
      </c>
      <c r="R41" s="1">
        <v>2015</v>
      </c>
      <c r="S41" s="12" t="s">
        <v>1494</v>
      </c>
    </row>
    <row r="42" spans="1:19" ht="51" x14ac:dyDescent="0.2">
      <c r="A42" s="42"/>
      <c r="B42" s="5" t="s">
        <v>34</v>
      </c>
      <c r="C42" s="5" t="s">
        <v>591</v>
      </c>
      <c r="D42" s="3" t="s">
        <v>2164</v>
      </c>
      <c r="E42" s="3" t="s">
        <v>2270</v>
      </c>
      <c r="F42" s="1">
        <v>-2.0844</v>
      </c>
      <c r="G42" s="1">
        <v>1</v>
      </c>
      <c r="H42" s="1">
        <v>2</v>
      </c>
      <c r="I42" s="1">
        <v>1</v>
      </c>
      <c r="J42" s="1">
        <v>0</v>
      </c>
      <c r="K42" s="1">
        <v>0</v>
      </c>
      <c r="L42" s="1">
        <v>1</v>
      </c>
      <c r="M42" s="26" t="s">
        <v>1857</v>
      </c>
      <c r="N42" s="27" t="s">
        <v>1873</v>
      </c>
      <c r="O42" s="11" t="s">
        <v>1491</v>
      </c>
      <c r="P42" s="1" t="s">
        <v>1492</v>
      </c>
      <c r="Q42" s="11" t="s">
        <v>1493</v>
      </c>
      <c r="R42" s="1">
        <v>2015</v>
      </c>
      <c r="S42" s="12" t="s">
        <v>1494</v>
      </c>
    </row>
    <row r="43" spans="1:19" ht="34" x14ac:dyDescent="0.2">
      <c r="A43" s="42"/>
      <c r="B43" s="5" t="s">
        <v>35</v>
      </c>
      <c r="C43" s="5" t="s">
        <v>592</v>
      </c>
      <c r="D43" s="3" t="s">
        <v>2164</v>
      </c>
      <c r="E43" s="3" t="s">
        <v>2270</v>
      </c>
      <c r="F43" s="1">
        <v>-0.88790000000000002</v>
      </c>
      <c r="G43" s="1">
        <v>2</v>
      </c>
      <c r="H43" s="1">
        <v>2</v>
      </c>
      <c r="I43" s="1">
        <v>1</v>
      </c>
      <c r="J43" s="1">
        <v>0</v>
      </c>
      <c r="K43" s="1">
        <v>0</v>
      </c>
      <c r="L43" s="1">
        <v>-1</v>
      </c>
      <c r="M43" s="26" t="s">
        <v>1857</v>
      </c>
      <c r="N43" s="27" t="s">
        <v>1874</v>
      </c>
      <c r="O43" s="11" t="s">
        <v>1495</v>
      </c>
      <c r="P43" s="1" t="s">
        <v>1496</v>
      </c>
      <c r="Q43" s="11" t="s">
        <v>1477</v>
      </c>
      <c r="R43" s="1">
        <v>2016</v>
      </c>
      <c r="S43" s="14" t="s">
        <v>1497</v>
      </c>
    </row>
    <row r="44" spans="1:19" ht="51" x14ac:dyDescent="0.2">
      <c r="A44" s="42"/>
      <c r="B44" s="5" t="s">
        <v>36</v>
      </c>
      <c r="C44" s="5" t="s">
        <v>593</v>
      </c>
      <c r="D44" s="3" t="s">
        <v>2164</v>
      </c>
      <c r="E44" s="3" t="s">
        <v>2270</v>
      </c>
      <c r="F44" s="1">
        <v>-2.0362</v>
      </c>
      <c r="G44" s="1">
        <v>1</v>
      </c>
      <c r="H44" s="1">
        <v>1</v>
      </c>
      <c r="I44" s="1">
        <v>0</v>
      </c>
      <c r="J44" s="1">
        <v>0</v>
      </c>
      <c r="K44" s="1">
        <v>0</v>
      </c>
      <c r="L44" s="1">
        <v>0</v>
      </c>
      <c r="M44" s="26" t="s">
        <v>1857</v>
      </c>
      <c r="N44" s="27" t="s">
        <v>1875</v>
      </c>
      <c r="O44" s="11" t="s">
        <v>1498</v>
      </c>
      <c r="P44" s="1" t="s">
        <v>1499</v>
      </c>
      <c r="Q44" s="11" t="s">
        <v>1462</v>
      </c>
      <c r="R44" s="1">
        <v>2014</v>
      </c>
      <c r="S44" s="15" t="s">
        <v>1500</v>
      </c>
    </row>
    <row r="45" spans="1:19" ht="16" customHeight="1" x14ac:dyDescent="0.2">
      <c r="A45" s="42"/>
      <c r="B45" s="5" t="s">
        <v>37</v>
      </c>
      <c r="C45" s="5" t="s">
        <v>594</v>
      </c>
      <c r="D45" s="3" t="s">
        <v>2164</v>
      </c>
      <c r="E45" s="3" t="s">
        <v>2270</v>
      </c>
      <c r="F45" s="1">
        <v>-2.2536</v>
      </c>
      <c r="G45" s="1">
        <v>1</v>
      </c>
      <c r="H45" s="1">
        <v>0</v>
      </c>
      <c r="I45" s="1">
        <v>0</v>
      </c>
      <c r="J45" s="1">
        <v>0</v>
      </c>
      <c r="K45" s="1">
        <v>0</v>
      </c>
      <c r="L45" s="1">
        <v>0</v>
      </c>
      <c r="M45" s="26" t="s">
        <v>1857</v>
      </c>
      <c r="N45" s="27" t="s">
        <v>1876</v>
      </c>
      <c r="O45" s="11" t="s">
        <v>1501</v>
      </c>
      <c r="P45" s="1" t="s">
        <v>1502</v>
      </c>
      <c r="Q45" s="11" t="s">
        <v>1462</v>
      </c>
      <c r="R45" s="1">
        <v>2015</v>
      </c>
      <c r="S45" s="3" t="s">
        <v>1503</v>
      </c>
    </row>
    <row r="46" spans="1:19" ht="51" x14ac:dyDescent="0.2">
      <c r="A46" s="42"/>
      <c r="B46" s="5" t="s">
        <v>39</v>
      </c>
      <c r="C46" s="5" t="s">
        <v>595</v>
      </c>
      <c r="D46" s="3" t="s">
        <v>2164</v>
      </c>
      <c r="E46" s="3" t="s">
        <v>2270</v>
      </c>
      <c r="F46" s="1">
        <v>-0.80379999999999996</v>
      </c>
      <c r="G46" s="1">
        <v>0</v>
      </c>
      <c r="H46" s="1">
        <v>0</v>
      </c>
      <c r="I46" s="1">
        <v>-1</v>
      </c>
      <c r="J46" s="1">
        <v>0</v>
      </c>
      <c r="K46" s="1">
        <v>0</v>
      </c>
      <c r="L46" s="1">
        <v>1</v>
      </c>
      <c r="M46" s="26" t="s">
        <v>1857</v>
      </c>
      <c r="N46" s="27" t="s">
        <v>1877</v>
      </c>
      <c r="O46" s="11" t="s">
        <v>1491</v>
      </c>
      <c r="P46" s="1" t="s">
        <v>1492</v>
      </c>
      <c r="Q46" s="11" t="s">
        <v>1493</v>
      </c>
      <c r="R46" s="1">
        <v>2015</v>
      </c>
      <c r="S46" s="12" t="s">
        <v>1494</v>
      </c>
    </row>
    <row r="47" spans="1:19" ht="51" x14ac:dyDescent="0.2">
      <c r="A47" s="42"/>
      <c r="B47" s="5" t="s">
        <v>40</v>
      </c>
      <c r="C47" s="5" t="s">
        <v>596</v>
      </c>
      <c r="D47" s="3" t="s">
        <v>2164</v>
      </c>
      <c r="E47" s="3" t="s">
        <v>1</v>
      </c>
      <c r="F47" s="3"/>
      <c r="G47" s="1">
        <v>0</v>
      </c>
      <c r="H47" s="1">
        <v>0</v>
      </c>
      <c r="I47" s="1">
        <v>0</v>
      </c>
      <c r="J47" s="1">
        <v>0</v>
      </c>
      <c r="K47" s="1">
        <v>0</v>
      </c>
      <c r="L47" s="1">
        <v>1</v>
      </c>
      <c r="M47" s="26" t="s">
        <v>1857</v>
      </c>
      <c r="N47" s="27" t="s">
        <v>1878</v>
      </c>
      <c r="O47" s="11" t="s">
        <v>1491</v>
      </c>
      <c r="P47" s="1" t="s">
        <v>1492</v>
      </c>
      <c r="Q47" s="11" t="s">
        <v>1493</v>
      </c>
      <c r="R47" s="1">
        <v>2015</v>
      </c>
      <c r="S47" s="12" t="s">
        <v>1494</v>
      </c>
    </row>
    <row r="48" spans="1:19" ht="51" x14ac:dyDescent="0.2">
      <c r="A48" s="42"/>
      <c r="B48" s="5" t="s">
        <v>41</v>
      </c>
      <c r="C48" s="5" t="s">
        <v>597</v>
      </c>
      <c r="D48" s="3" t="s">
        <v>2164</v>
      </c>
      <c r="E48" s="3" t="s">
        <v>2270</v>
      </c>
      <c r="F48" s="1">
        <v>-1.7050000000000001</v>
      </c>
      <c r="G48" s="1">
        <v>0</v>
      </c>
      <c r="H48" s="1">
        <v>-1</v>
      </c>
      <c r="I48" s="1">
        <v>-1</v>
      </c>
      <c r="J48" s="1">
        <v>0</v>
      </c>
      <c r="K48" s="1">
        <v>0</v>
      </c>
      <c r="L48" s="1">
        <v>0</v>
      </c>
      <c r="M48" s="26" t="s">
        <v>1857</v>
      </c>
      <c r="N48" s="27" t="s">
        <v>1879</v>
      </c>
      <c r="O48" s="11" t="s">
        <v>1491</v>
      </c>
      <c r="P48" s="1" t="s">
        <v>1492</v>
      </c>
      <c r="Q48" s="11" t="s">
        <v>1493</v>
      </c>
      <c r="R48" s="1">
        <v>2015</v>
      </c>
      <c r="S48" s="12" t="s">
        <v>1494</v>
      </c>
    </row>
    <row r="49" spans="1:19" ht="34" x14ac:dyDescent="0.2">
      <c r="A49" s="42"/>
      <c r="B49" s="5" t="s">
        <v>43</v>
      </c>
      <c r="C49" s="5" t="s">
        <v>598</v>
      </c>
      <c r="D49" s="3" t="s">
        <v>2164</v>
      </c>
      <c r="E49" s="3" t="s">
        <v>1</v>
      </c>
      <c r="F49" s="3"/>
      <c r="G49" s="1">
        <v>2</v>
      </c>
      <c r="H49" s="1">
        <v>1</v>
      </c>
      <c r="I49" s="1">
        <v>1</v>
      </c>
      <c r="J49" s="1">
        <v>0</v>
      </c>
      <c r="K49" s="1">
        <v>0</v>
      </c>
      <c r="L49" s="1">
        <v>1</v>
      </c>
      <c r="M49" s="26" t="s">
        <v>1857</v>
      </c>
      <c r="N49" s="27" t="s">
        <v>1880</v>
      </c>
      <c r="O49" s="11" t="s">
        <v>1504</v>
      </c>
      <c r="P49" s="1" t="s">
        <v>1505</v>
      </c>
      <c r="Q49" s="11" t="s">
        <v>1489</v>
      </c>
      <c r="R49" s="1">
        <v>2019</v>
      </c>
      <c r="S49" s="3" t="s">
        <v>1506</v>
      </c>
    </row>
    <row r="50" spans="1:19" ht="34" x14ac:dyDescent="0.2">
      <c r="A50" s="42"/>
      <c r="B50" s="5" t="s">
        <v>45</v>
      </c>
      <c r="C50" s="5" t="s">
        <v>599</v>
      </c>
      <c r="D50" s="3" t="s">
        <v>2164</v>
      </c>
      <c r="E50" s="3" t="s">
        <v>2270</v>
      </c>
      <c r="F50" s="1">
        <v>-1.4617</v>
      </c>
      <c r="G50" s="1">
        <v>2</v>
      </c>
      <c r="H50" s="1">
        <v>1</v>
      </c>
      <c r="I50" s="1">
        <v>2</v>
      </c>
      <c r="J50" s="1">
        <v>0</v>
      </c>
      <c r="K50" s="1">
        <v>0</v>
      </c>
      <c r="L50" s="1">
        <v>1</v>
      </c>
      <c r="M50" s="26" t="s">
        <v>1857</v>
      </c>
      <c r="N50" s="27" t="s">
        <v>1871</v>
      </c>
      <c r="O50" s="11" t="s">
        <v>1487</v>
      </c>
      <c r="P50" s="1" t="s">
        <v>1488</v>
      </c>
      <c r="Q50" s="11" t="s">
        <v>1489</v>
      </c>
      <c r="R50" s="1">
        <v>2020</v>
      </c>
      <c r="S50" s="3" t="s">
        <v>1490</v>
      </c>
    </row>
    <row r="51" spans="1:19" ht="51" x14ac:dyDescent="0.2">
      <c r="A51" s="42"/>
      <c r="B51" s="5" t="s">
        <v>46</v>
      </c>
      <c r="C51" s="5" t="s">
        <v>600</v>
      </c>
      <c r="D51" s="3" t="s">
        <v>2164</v>
      </c>
      <c r="E51" s="3" t="s">
        <v>2270</v>
      </c>
      <c r="F51" s="1">
        <v>-2.8369</v>
      </c>
      <c r="G51" s="1">
        <v>1</v>
      </c>
      <c r="H51" s="1">
        <v>1</v>
      </c>
      <c r="I51" s="1">
        <v>1</v>
      </c>
      <c r="J51" s="1">
        <v>0</v>
      </c>
      <c r="K51" s="1">
        <v>1</v>
      </c>
      <c r="L51" s="1">
        <v>0</v>
      </c>
      <c r="M51" s="26" t="s">
        <v>1857</v>
      </c>
      <c r="N51" s="27" t="s">
        <v>1881</v>
      </c>
      <c r="O51" s="11" t="s">
        <v>1491</v>
      </c>
      <c r="P51" s="1" t="s">
        <v>1492</v>
      </c>
      <c r="Q51" s="11" t="s">
        <v>1493</v>
      </c>
      <c r="R51" s="1">
        <v>2015</v>
      </c>
      <c r="S51" s="12" t="s">
        <v>1494</v>
      </c>
    </row>
    <row r="52" spans="1:19" ht="34" x14ac:dyDescent="0.2">
      <c r="A52" s="42"/>
      <c r="B52" s="5" t="s">
        <v>48</v>
      </c>
      <c r="C52" s="5" t="s">
        <v>601</v>
      </c>
      <c r="D52" s="3" t="s">
        <v>2164</v>
      </c>
      <c r="E52" s="3" t="s">
        <v>2270</v>
      </c>
      <c r="F52" s="1">
        <v>-2.6332</v>
      </c>
      <c r="G52" s="1">
        <v>2</v>
      </c>
      <c r="H52" s="1">
        <v>2</v>
      </c>
      <c r="I52" s="1">
        <v>1</v>
      </c>
      <c r="J52" s="1">
        <v>0</v>
      </c>
      <c r="K52" s="1">
        <v>0</v>
      </c>
      <c r="L52" s="1">
        <v>0</v>
      </c>
      <c r="M52" s="26" t="s">
        <v>1857</v>
      </c>
      <c r="N52" s="27" t="s">
        <v>1882</v>
      </c>
      <c r="O52" s="11" t="s">
        <v>1504</v>
      </c>
      <c r="P52" s="1" t="s">
        <v>1505</v>
      </c>
      <c r="Q52" s="11" t="s">
        <v>1489</v>
      </c>
      <c r="R52" s="1">
        <v>2019</v>
      </c>
      <c r="S52" s="3" t="s">
        <v>1506</v>
      </c>
    </row>
    <row r="53" spans="1:19" ht="51" x14ac:dyDescent="0.2">
      <c r="A53" s="42"/>
      <c r="B53" s="5" t="s">
        <v>49</v>
      </c>
      <c r="C53" s="5" t="s">
        <v>602</v>
      </c>
      <c r="D53" s="3" t="s">
        <v>2164</v>
      </c>
      <c r="E53" s="3" t="s">
        <v>1</v>
      </c>
      <c r="F53" s="3"/>
      <c r="G53" s="1">
        <v>0</v>
      </c>
      <c r="H53" s="1">
        <v>1</v>
      </c>
      <c r="I53" s="1">
        <v>0</v>
      </c>
      <c r="J53" s="1">
        <v>0</v>
      </c>
      <c r="K53" s="1">
        <v>0</v>
      </c>
      <c r="L53" s="1">
        <v>0</v>
      </c>
      <c r="M53" s="26" t="s">
        <v>1857</v>
      </c>
      <c r="N53" s="27" t="s">
        <v>1883</v>
      </c>
      <c r="O53" s="11" t="s">
        <v>1491</v>
      </c>
      <c r="P53" s="1" t="s">
        <v>1492</v>
      </c>
      <c r="Q53" s="11" t="s">
        <v>1493</v>
      </c>
      <c r="R53" s="1">
        <v>2015</v>
      </c>
      <c r="S53" s="12" t="s">
        <v>1494</v>
      </c>
    </row>
    <row r="54" spans="1:19" ht="34" x14ac:dyDescent="0.2">
      <c r="A54" s="42"/>
      <c r="B54" s="5" t="s">
        <v>50</v>
      </c>
      <c r="C54" s="5" t="s">
        <v>603</v>
      </c>
      <c r="D54" s="3" t="s">
        <v>2164</v>
      </c>
      <c r="E54" s="3" t="s">
        <v>2270</v>
      </c>
      <c r="F54" s="1">
        <v>-1.075</v>
      </c>
      <c r="G54" s="1">
        <v>-1</v>
      </c>
      <c r="H54" s="1">
        <v>0</v>
      </c>
      <c r="I54" s="1">
        <v>-1</v>
      </c>
      <c r="J54" s="1">
        <v>-1</v>
      </c>
      <c r="K54" s="1">
        <v>0</v>
      </c>
      <c r="L54" s="1">
        <v>0</v>
      </c>
      <c r="M54" s="26" t="s">
        <v>1857</v>
      </c>
      <c r="N54" s="27" t="s">
        <v>1884</v>
      </c>
      <c r="O54" s="11" t="s">
        <v>1507</v>
      </c>
      <c r="P54" s="1" t="s">
        <v>1508</v>
      </c>
      <c r="Q54" s="11" t="s">
        <v>1489</v>
      </c>
      <c r="R54" s="1">
        <v>2016</v>
      </c>
      <c r="S54" s="3" t="s">
        <v>1509</v>
      </c>
    </row>
    <row r="55" spans="1:19" ht="51" x14ac:dyDescent="0.2">
      <c r="A55" s="42"/>
      <c r="B55" s="5" t="s">
        <v>51</v>
      </c>
      <c r="C55" s="5" t="s">
        <v>604</v>
      </c>
      <c r="D55" s="3" t="s">
        <v>2164</v>
      </c>
      <c r="E55" s="3" t="s">
        <v>1</v>
      </c>
      <c r="F55" s="3"/>
      <c r="G55" s="1">
        <v>2</v>
      </c>
      <c r="H55" s="1">
        <v>2</v>
      </c>
      <c r="I55" s="1">
        <v>2</v>
      </c>
      <c r="J55" s="1">
        <v>-1</v>
      </c>
      <c r="K55" s="1">
        <v>0</v>
      </c>
      <c r="L55" s="1">
        <v>0</v>
      </c>
      <c r="M55" s="27" t="s">
        <v>1885</v>
      </c>
      <c r="N55" s="27" t="s">
        <v>1886</v>
      </c>
      <c r="O55" s="11" t="s">
        <v>1510</v>
      </c>
      <c r="P55" s="1" t="s">
        <v>1511</v>
      </c>
      <c r="Q55" s="11" t="s">
        <v>1493</v>
      </c>
      <c r="R55" s="1">
        <v>2013</v>
      </c>
      <c r="S55" s="14" t="s">
        <v>1512</v>
      </c>
    </row>
    <row r="56" spans="1:19" ht="51" x14ac:dyDescent="0.2">
      <c r="A56" s="42"/>
      <c r="B56" s="5" t="s">
        <v>53</v>
      </c>
      <c r="C56" s="5" t="s">
        <v>1887</v>
      </c>
      <c r="D56" s="3" t="s">
        <v>2164</v>
      </c>
      <c r="E56" s="3" t="s">
        <v>2270</v>
      </c>
      <c r="F56" s="1">
        <v>-2.3111000000000002</v>
      </c>
      <c r="G56" s="1">
        <v>0</v>
      </c>
      <c r="H56" s="1">
        <v>-1</v>
      </c>
      <c r="I56" s="1">
        <v>-2</v>
      </c>
      <c r="J56" s="1">
        <v>0</v>
      </c>
      <c r="K56" s="1">
        <v>0</v>
      </c>
      <c r="L56" s="1">
        <v>0</v>
      </c>
      <c r="M56" s="26" t="s">
        <v>1857</v>
      </c>
      <c r="N56" s="27" t="s">
        <v>1888</v>
      </c>
      <c r="O56" s="11" t="s">
        <v>1491</v>
      </c>
      <c r="P56" s="1" t="s">
        <v>1492</v>
      </c>
      <c r="Q56" s="11" t="s">
        <v>1493</v>
      </c>
      <c r="R56" s="1">
        <v>2015</v>
      </c>
      <c r="S56" s="12" t="s">
        <v>1494</v>
      </c>
    </row>
    <row r="57" spans="1:19" ht="34" x14ac:dyDescent="0.2">
      <c r="A57" s="42"/>
      <c r="B57" s="5" t="s">
        <v>54</v>
      </c>
      <c r="C57" s="5" t="s">
        <v>605</v>
      </c>
      <c r="D57" s="3" t="s">
        <v>2164</v>
      </c>
      <c r="E57" s="3" t="s">
        <v>2270</v>
      </c>
      <c r="F57" s="1">
        <v>-1.4527000000000001</v>
      </c>
      <c r="G57" s="1">
        <v>1</v>
      </c>
      <c r="H57" s="1">
        <v>2</v>
      </c>
      <c r="I57" s="1">
        <v>2</v>
      </c>
      <c r="J57" s="1">
        <v>0</v>
      </c>
      <c r="K57" s="1">
        <v>0</v>
      </c>
      <c r="L57" s="1">
        <v>1</v>
      </c>
      <c r="M57" s="26" t="s">
        <v>1857</v>
      </c>
      <c r="N57" s="27" t="s">
        <v>1871</v>
      </c>
      <c r="O57" s="11" t="s">
        <v>1487</v>
      </c>
      <c r="P57" s="1" t="s">
        <v>1488</v>
      </c>
      <c r="Q57" s="11" t="s">
        <v>1489</v>
      </c>
      <c r="R57" s="1">
        <v>2020</v>
      </c>
      <c r="S57" s="3" t="s">
        <v>1490</v>
      </c>
    </row>
    <row r="58" spans="1:19" ht="51" x14ac:dyDescent="0.2">
      <c r="A58" s="42"/>
      <c r="B58" s="5" t="s">
        <v>55</v>
      </c>
      <c r="C58" s="5" t="s">
        <v>606</v>
      </c>
      <c r="D58" s="3" t="s">
        <v>2164</v>
      </c>
      <c r="E58" s="3" t="s">
        <v>2270</v>
      </c>
      <c r="F58" s="1">
        <v>-2.4154</v>
      </c>
      <c r="G58" s="1">
        <v>2</v>
      </c>
      <c r="H58" s="1">
        <v>3</v>
      </c>
      <c r="I58" s="1">
        <v>2</v>
      </c>
      <c r="J58" s="1">
        <v>-1</v>
      </c>
      <c r="K58" s="1">
        <v>0</v>
      </c>
      <c r="L58" s="1">
        <v>0</v>
      </c>
      <c r="M58" s="26" t="s">
        <v>1857</v>
      </c>
      <c r="N58" s="27" t="s">
        <v>1889</v>
      </c>
      <c r="O58" s="11" t="s">
        <v>1491</v>
      </c>
      <c r="P58" s="1" t="s">
        <v>1492</v>
      </c>
      <c r="Q58" s="11" t="s">
        <v>1493</v>
      </c>
      <c r="R58" s="1">
        <v>2015</v>
      </c>
      <c r="S58" s="12" t="s">
        <v>1494</v>
      </c>
    </row>
    <row r="59" spans="1:19" ht="34" x14ac:dyDescent="0.2">
      <c r="A59" s="42"/>
      <c r="B59" s="5" t="s">
        <v>56</v>
      </c>
      <c r="C59" s="5" t="s">
        <v>607</v>
      </c>
      <c r="D59" s="3" t="s">
        <v>2164</v>
      </c>
      <c r="E59" s="3" t="s">
        <v>1</v>
      </c>
      <c r="F59" s="3"/>
      <c r="G59" s="1">
        <v>-1</v>
      </c>
      <c r="H59" s="1">
        <v>-2</v>
      </c>
      <c r="I59" s="1">
        <v>-1</v>
      </c>
      <c r="J59" s="1">
        <v>0</v>
      </c>
      <c r="K59" s="1">
        <v>0</v>
      </c>
      <c r="L59" s="1">
        <v>0</v>
      </c>
      <c r="M59" s="27" t="s">
        <v>1885</v>
      </c>
      <c r="N59" s="27" t="s">
        <v>1890</v>
      </c>
      <c r="O59" s="11" t="s">
        <v>1513</v>
      </c>
      <c r="P59" s="1" t="s">
        <v>1514</v>
      </c>
      <c r="Q59" s="11" t="s">
        <v>1489</v>
      </c>
      <c r="R59" s="1">
        <v>2018</v>
      </c>
      <c r="S59" s="15" t="s">
        <v>1515</v>
      </c>
    </row>
    <row r="60" spans="1:19" ht="34" x14ac:dyDescent="0.2">
      <c r="A60" s="42"/>
      <c r="B60" s="5" t="s">
        <v>58</v>
      </c>
      <c r="C60" s="5" t="s">
        <v>608</v>
      </c>
      <c r="D60" s="3" t="s">
        <v>2164</v>
      </c>
      <c r="E60" s="3" t="s">
        <v>2270</v>
      </c>
      <c r="F60" s="1">
        <v>-0.621</v>
      </c>
      <c r="G60" s="1">
        <v>1</v>
      </c>
      <c r="H60" s="1">
        <v>1</v>
      </c>
      <c r="I60" s="1">
        <v>1</v>
      </c>
      <c r="J60" s="1">
        <v>0</v>
      </c>
      <c r="K60" s="1">
        <v>0</v>
      </c>
      <c r="L60" s="1">
        <v>1</v>
      </c>
      <c r="M60" s="26" t="s">
        <v>1857</v>
      </c>
      <c r="N60" s="27" t="s">
        <v>1880</v>
      </c>
      <c r="O60" s="11" t="s">
        <v>1504</v>
      </c>
      <c r="P60" s="1" t="s">
        <v>1505</v>
      </c>
      <c r="Q60" s="11" t="s">
        <v>1489</v>
      </c>
      <c r="R60" s="1">
        <v>2019</v>
      </c>
      <c r="S60" s="3" t="s">
        <v>1506</v>
      </c>
    </row>
    <row r="61" spans="1:19" ht="34" x14ac:dyDescent="0.2">
      <c r="A61" s="42"/>
      <c r="B61" s="5" t="s">
        <v>59</v>
      </c>
      <c r="C61" s="5" t="s">
        <v>609</v>
      </c>
      <c r="D61" s="3" t="s">
        <v>2164</v>
      </c>
      <c r="E61" s="3" t="s">
        <v>2270</v>
      </c>
      <c r="F61" s="1">
        <v>-1.8984000000000001</v>
      </c>
      <c r="G61" s="1">
        <v>0</v>
      </c>
      <c r="H61" s="1">
        <v>1</v>
      </c>
      <c r="I61" s="1">
        <v>0</v>
      </c>
      <c r="J61" s="1">
        <v>-2</v>
      </c>
      <c r="K61" s="1">
        <v>0</v>
      </c>
      <c r="L61" s="1">
        <v>0</v>
      </c>
      <c r="M61" s="27" t="s">
        <v>1885</v>
      </c>
      <c r="N61" s="27" t="s">
        <v>1890</v>
      </c>
      <c r="O61" s="11" t="s">
        <v>1513</v>
      </c>
      <c r="P61" s="1" t="s">
        <v>1514</v>
      </c>
      <c r="Q61" s="11" t="s">
        <v>1489</v>
      </c>
      <c r="R61" s="1">
        <v>2018</v>
      </c>
      <c r="S61" s="15" t="s">
        <v>1515</v>
      </c>
    </row>
    <row r="62" spans="1:19" ht="51" x14ac:dyDescent="0.2">
      <c r="A62" s="42"/>
      <c r="B62" s="5" t="s">
        <v>65</v>
      </c>
      <c r="C62" s="5" t="s">
        <v>610</v>
      </c>
      <c r="D62" s="3" t="s">
        <v>2164</v>
      </c>
      <c r="E62" s="3" t="s">
        <v>1</v>
      </c>
      <c r="F62" s="3"/>
      <c r="G62" s="1">
        <v>0</v>
      </c>
      <c r="H62" s="1">
        <v>0</v>
      </c>
      <c r="I62" s="1">
        <v>2</v>
      </c>
      <c r="J62" s="1">
        <v>0</v>
      </c>
      <c r="K62" s="1">
        <v>0</v>
      </c>
      <c r="L62" s="1">
        <v>0</v>
      </c>
      <c r="M62" s="26" t="s">
        <v>1857</v>
      </c>
      <c r="N62" s="27" t="s">
        <v>1891</v>
      </c>
      <c r="O62" s="11" t="s">
        <v>1491</v>
      </c>
      <c r="P62" s="1" t="s">
        <v>1492</v>
      </c>
      <c r="Q62" s="11" t="s">
        <v>1493</v>
      </c>
      <c r="R62" s="1">
        <v>2015</v>
      </c>
      <c r="S62" s="12" t="s">
        <v>1494</v>
      </c>
    </row>
    <row r="63" spans="1:19" ht="51" x14ac:dyDescent="0.2">
      <c r="A63" s="42"/>
      <c r="B63" s="5" t="s">
        <v>66</v>
      </c>
      <c r="C63" s="5" t="s">
        <v>611</v>
      </c>
      <c r="D63" s="3" t="s">
        <v>2164</v>
      </c>
      <c r="E63" s="3" t="s">
        <v>1</v>
      </c>
      <c r="F63" s="3"/>
      <c r="G63" s="1">
        <v>0</v>
      </c>
      <c r="H63" s="1">
        <v>1</v>
      </c>
      <c r="I63" s="1">
        <v>0</v>
      </c>
      <c r="J63" s="1">
        <v>-1</v>
      </c>
      <c r="K63" s="1">
        <v>0</v>
      </c>
      <c r="L63" s="1">
        <v>0</v>
      </c>
      <c r="M63" s="26" t="s">
        <v>1857</v>
      </c>
      <c r="N63" s="27" t="s">
        <v>1892</v>
      </c>
      <c r="O63" s="11" t="s">
        <v>1491</v>
      </c>
      <c r="P63" s="1" t="s">
        <v>1492</v>
      </c>
      <c r="Q63" s="11" t="s">
        <v>1493</v>
      </c>
      <c r="R63" s="1">
        <v>2015</v>
      </c>
      <c r="S63" s="12" t="s">
        <v>1494</v>
      </c>
    </row>
    <row r="64" spans="1:19" ht="51" x14ac:dyDescent="0.2">
      <c r="A64" s="42"/>
      <c r="B64" s="5" t="s">
        <v>67</v>
      </c>
      <c r="C64" s="5" t="s">
        <v>612</v>
      </c>
      <c r="D64" s="3" t="s">
        <v>2164</v>
      </c>
      <c r="E64" s="3" t="s">
        <v>1</v>
      </c>
      <c r="F64" s="3"/>
      <c r="G64" s="1">
        <v>0</v>
      </c>
      <c r="H64" s="1">
        <v>-1</v>
      </c>
      <c r="I64" s="1">
        <v>-1</v>
      </c>
      <c r="J64" s="1">
        <v>0</v>
      </c>
      <c r="K64" s="1">
        <v>0</v>
      </c>
      <c r="L64" s="1">
        <v>0</v>
      </c>
      <c r="M64" s="26" t="s">
        <v>1857</v>
      </c>
      <c r="N64" s="27" t="s">
        <v>1893</v>
      </c>
      <c r="O64" s="16" t="s">
        <v>1491</v>
      </c>
      <c r="P64" s="3" t="s">
        <v>1492</v>
      </c>
      <c r="Q64" s="16" t="s">
        <v>1493</v>
      </c>
      <c r="R64" s="3">
        <v>2015</v>
      </c>
      <c r="S64" s="3" t="s">
        <v>1494</v>
      </c>
    </row>
    <row r="65" spans="1:19" ht="51" x14ac:dyDescent="0.2">
      <c r="A65" s="42"/>
      <c r="B65" s="5" t="s">
        <v>68</v>
      </c>
      <c r="C65" s="5" t="s">
        <v>613</v>
      </c>
      <c r="D65" s="3" t="s">
        <v>2164</v>
      </c>
      <c r="E65" s="3" t="s">
        <v>2270</v>
      </c>
      <c r="F65" s="1">
        <v>-1.2413000000000001</v>
      </c>
      <c r="G65" s="1">
        <v>0</v>
      </c>
      <c r="H65" s="1">
        <v>1</v>
      </c>
      <c r="I65" s="1">
        <v>0</v>
      </c>
      <c r="J65" s="1">
        <v>0</v>
      </c>
      <c r="K65" s="1">
        <v>0</v>
      </c>
      <c r="L65" s="1">
        <v>0</v>
      </c>
      <c r="M65" s="26" t="s">
        <v>1857</v>
      </c>
      <c r="N65" s="27" t="s">
        <v>1894</v>
      </c>
      <c r="O65" s="16" t="s">
        <v>1491</v>
      </c>
      <c r="P65" s="3" t="s">
        <v>1492</v>
      </c>
      <c r="Q65" s="16" t="s">
        <v>1493</v>
      </c>
      <c r="R65" s="3">
        <v>2015</v>
      </c>
      <c r="S65" s="3" t="s">
        <v>1494</v>
      </c>
    </row>
    <row r="66" spans="1:19" ht="51" x14ac:dyDescent="0.2">
      <c r="A66" s="42"/>
      <c r="B66" s="5" t="s">
        <v>69</v>
      </c>
      <c r="C66" s="5" t="s">
        <v>614</v>
      </c>
      <c r="D66" s="3" t="s">
        <v>2164</v>
      </c>
      <c r="E66" s="3" t="s">
        <v>1</v>
      </c>
      <c r="F66" s="3"/>
      <c r="G66" s="1">
        <v>3</v>
      </c>
      <c r="H66" s="1">
        <v>2</v>
      </c>
      <c r="I66" s="1">
        <v>2</v>
      </c>
      <c r="J66" s="1">
        <v>0</v>
      </c>
      <c r="K66" s="1">
        <v>0</v>
      </c>
      <c r="L66" s="1">
        <v>0</v>
      </c>
      <c r="M66" s="26" t="s">
        <v>1857</v>
      </c>
      <c r="N66" s="27" t="s">
        <v>1893</v>
      </c>
      <c r="O66" s="16" t="s">
        <v>1491</v>
      </c>
      <c r="P66" s="3" t="s">
        <v>1492</v>
      </c>
      <c r="Q66" s="16" t="s">
        <v>1493</v>
      </c>
      <c r="R66" s="3">
        <v>2015</v>
      </c>
      <c r="S66" s="3" t="s">
        <v>1494</v>
      </c>
    </row>
    <row r="67" spans="1:19" ht="51" x14ac:dyDescent="0.2">
      <c r="A67" s="42"/>
      <c r="B67" s="5" t="s">
        <v>70</v>
      </c>
      <c r="C67" s="5" t="s">
        <v>615</v>
      </c>
      <c r="D67" s="3" t="s">
        <v>2164</v>
      </c>
      <c r="E67" s="3" t="s">
        <v>1</v>
      </c>
      <c r="F67" s="3"/>
      <c r="G67" s="1">
        <v>2</v>
      </c>
      <c r="H67" s="1">
        <v>2</v>
      </c>
      <c r="I67" s="1">
        <v>2</v>
      </c>
      <c r="J67" s="1">
        <v>0</v>
      </c>
      <c r="K67" s="1">
        <v>0</v>
      </c>
      <c r="L67" s="1">
        <v>0</v>
      </c>
      <c r="M67" s="26" t="s">
        <v>1857</v>
      </c>
      <c r="N67" s="27" t="s">
        <v>1893</v>
      </c>
      <c r="O67" s="16" t="s">
        <v>1491</v>
      </c>
      <c r="P67" s="3" t="s">
        <v>1492</v>
      </c>
      <c r="Q67" s="16" t="s">
        <v>1493</v>
      </c>
      <c r="R67" s="3">
        <v>2015</v>
      </c>
      <c r="S67" s="3" t="s">
        <v>1494</v>
      </c>
    </row>
    <row r="68" spans="1:19" ht="51" x14ac:dyDescent="0.2">
      <c r="A68" s="42"/>
      <c r="B68" s="5" t="s">
        <v>71</v>
      </c>
      <c r="C68" s="5" t="s">
        <v>616</v>
      </c>
      <c r="D68" s="3" t="s">
        <v>2164</v>
      </c>
      <c r="E68" s="3" t="s">
        <v>1</v>
      </c>
      <c r="F68" s="3"/>
      <c r="G68" s="1">
        <v>1</v>
      </c>
      <c r="H68" s="1">
        <v>1</v>
      </c>
      <c r="I68" s="1">
        <v>0</v>
      </c>
      <c r="J68" s="1">
        <v>0</v>
      </c>
      <c r="K68" s="1">
        <v>0</v>
      </c>
      <c r="L68" s="1">
        <v>0</v>
      </c>
      <c r="M68" s="26" t="s">
        <v>1857</v>
      </c>
      <c r="N68" s="27" t="s">
        <v>1895</v>
      </c>
      <c r="O68" s="16" t="s">
        <v>1491</v>
      </c>
      <c r="P68" s="3" t="s">
        <v>1492</v>
      </c>
      <c r="Q68" s="16" t="s">
        <v>1493</v>
      </c>
      <c r="R68" s="3">
        <v>2015</v>
      </c>
      <c r="S68" s="3" t="s">
        <v>1494</v>
      </c>
    </row>
    <row r="69" spans="1:19" ht="51" x14ac:dyDescent="0.2">
      <c r="A69" s="42"/>
      <c r="B69" s="5" t="s">
        <v>73</v>
      </c>
      <c r="C69" s="5" t="s">
        <v>617</v>
      </c>
      <c r="D69" s="3" t="s">
        <v>2164</v>
      </c>
      <c r="E69" s="3" t="s">
        <v>2270</v>
      </c>
      <c r="F69" s="1">
        <v>-0.79300000000000004</v>
      </c>
      <c r="G69" s="1">
        <v>0</v>
      </c>
      <c r="H69" s="1">
        <v>2</v>
      </c>
      <c r="I69" s="1">
        <v>1</v>
      </c>
      <c r="J69" s="1">
        <v>0</v>
      </c>
      <c r="K69" s="1">
        <v>0</v>
      </c>
      <c r="L69" s="1">
        <v>-2</v>
      </c>
      <c r="M69" s="26" t="s">
        <v>1857</v>
      </c>
      <c r="N69" s="27" t="s">
        <v>1896</v>
      </c>
      <c r="O69" s="16" t="s">
        <v>1491</v>
      </c>
      <c r="P69" s="3" t="s">
        <v>1492</v>
      </c>
      <c r="Q69" s="16" t="s">
        <v>1493</v>
      </c>
      <c r="R69" s="3">
        <v>2015</v>
      </c>
      <c r="S69" s="3" t="s">
        <v>1494</v>
      </c>
    </row>
    <row r="70" spans="1:19" ht="51" x14ac:dyDescent="0.2">
      <c r="A70" s="42"/>
      <c r="B70" s="5" t="s">
        <v>74</v>
      </c>
      <c r="C70" s="5" t="s">
        <v>618</v>
      </c>
      <c r="D70" s="3" t="s">
        <v>2164</v>
      </c>
      <c r="E70" s="3" t="s">
        <v>1</v>
      </c>
      <c r="F70" s="3"/>
      <c r="G70" s="1">
        <v>-2</v>
      </c>
      <c r="H70" s="1">
        <v>0</v>
      </c>
      <c r="I70" s="1">
        <v>0</v>
      </c>
      <c r="J70" s="1">
        <v>0</v>
      </c>
      <c r="K70" s="1">
        <v>0</v>
      </c>
      <c r="L70" s="1">
        <v>0</v>
      </c>
      <c r="M70" s="26" t="s">
        <v>1857</v>
      </c>
      <c r="N70" s="27" t="s">
        <v>1897</v>
      </c>
      <c r="O70" s="16" t="s">
        <v>1491</v>
      </c>
      <c r="P70" s="3" t="s">
        <v>1492</v>
      </c>
      <c r="Q70" s="16" t="s">
        <v>1493</v>
      </c>
      <c r="R70" s="3">
        <v>2015</v>
      </c>
      <c r="S70" s="3" t="s">
        <v>1494</v>
      </c>
    </row>
    <row r="71" spans="1:19" ht="51" x14ac:dyDescent="0.2">
      <c r="A71" s="42"/>
      <c r="B71" s="5" t="s">
        <v>75</v>
      </c>
      <c r="C71" s="5" t="s">
        <v>619</v>
      </c>
      <c r="D71" s="3" t="s">
        <v>2164</v>
      </c>
      <c r="E71" s="3" t="s">
        <v>2271</v>
      </c>
      <c r="F71" s="1">
        <v>1.6794</v>
      </c>
      <c r="G71" s="1">
        <v>0</v>
      </c>
      <c r="H71" s="1">
        <v>0</v>
      </c>
      <c r="I71" s="1">
        <v>2</v>
      </c>
      <c r="J71" s="1">
        <v>0</v>
      </c>
      <c r="K71" s="1">
        <v>0</v>
      </c>
      <c r="L71" s="1">
        <v>0</v>
      </c>
      <c r="M71" s="26" t="s">
        <v>1857</v>
      </c>
      <c r="N71" s="27" t="s">
        <v>1893</v>
      </c>
      <c r="O71" s="16" t="s">
        <v>1491</v>
      </c>
      <c r="P71" s="3" t="s">
        <v>1492</v>
      </c>
      <c r="Q71" s="16" t="s">
        <v>1493</v>
      </c>
      <c r="R71" s="3">
        <v>2015</v>
      </c>
      <c r="S71" s="3" t="s">
        <v>1494</v>
      </c>
    </row>
    <row r="72" spans="1:19" x14ac:dyDescent="0.2">
      <c r="A72" s="42"/>
      <c r="B72" s="5" t="s">
        <v>57</v>
      </c>
      <c r="C72" s="5" t="s">
        <v>620</v>
      </c>
      <c r="D72" s="3" t="s">
        <v>2164</v>
      </c>
      <c r="E72" s="3" t="s">
        <v>2270</v>
      </c>
      <c r="F72" s="1">
        <v>-2.1717</v>
      </c>
      <c r="G72" s="1" t="s">
        <v>1</v>
      </c>
      <c r="H72" s="1" t="s">
        <v>1</v>
      </c>
      <c r="I72" s="1" t="s">
        <v>1</v>
      </c>
      <c r="J72" s="1" t="s">
        <v>1</v>
      </c>
      <c r="K72" s="1" t="s">
        <v>1</v>
      </c>
      <c r="L72" s="1" t="s">
        <v>1</v>
      </c>
      <c r="M72" s="23"/>
      <c r="N72" s="23"/>
    </row>
    <row r="73" spans="1:19" x14ac:dyDescent="0.2">
      <c r="A73" s="42"/>
      <c r="B73" s="5" t="s">
        <v>60</v>
      </c>
      <c r="C73" s="5" t="s">
        <v>621</v>
      </c>
      <c r="D73" s="3" t="s">
        <v>2164</v>
      </c>
      <c r="E73" s="3" t="s">
        <v>2270</v>
      </c>
      <c r="F73" s="1">
        <v>-0.76090000000000002</v>
      </c>
      <c r="G73" s="1" t="s">
        <v>1</v>
      </c>
      <c r="H73" s="1" t="s">
        <v>1</v>
      </c>
      <c r="I73" s="1" t="s">
        <v>1</v>
      </c>
      <c r="J73" s="1" t="s">
        <v>1</v>
      </c>
      <c r="K73" s="1" t="s">
        <v>1</v>
      </c>
      <c r="L73" s="1" t="s">
        <v>1</v>
      </c>
      <c r="M73" s="23"/>
      <c r="N73" s="23"/>
    </row>
    <row r="74" spans="1:19" x14ac:dyDescent="0.2">
      <c r="A74" s="42"/>
      <c r="B74" s="5" t="s">
        <v>61</v>
      </c>
      <c r="C74" s="5" t="s">
        <v>582</v>
      </c>
      <c r="D74" s="3" t="s">
        <v>2164</v>
      </c>
      <c r="E74" s="3" t="s">
        <v>1</v>
      </c>
      <c r="F74" s="3"/>
      <c r="G74" s="1" t="s">
        <v>1</v>
      </c>
      <c r="H74" s="1" t="s">
        <v>1</v>
      </c>
      <c r="I74" s="1" t="s">
        <v>1</v>
      </c>
      <c r="J74" s="1" t="s">
        <v>1</v>
      </c>
      <c r="K74" s="1" t="s">
        <v>1</v>
      </c>
      <c r="L74" s="1" t="s">
        <v>1</v>
      </c>
      <c r="M74" s="24"/>
      <c r="N74" s="24"/>
    </row>
    <row r="75" spans="1:19" x14ac:dyDescent="0.2">
      <c r="A75" s="42"/>
      <c r="B75" s="5" t="s">
        <v>38</v>
      </c>
      <c r="C75" s="5" t="s">
        <v>622</v>
      </c>
      <c r="D75" s="3" t="s">
        <v>2165</v>
      </c>
      <c r="E75" s="3" t="s">
        <v>1</v>
      </c>
      <c r="F75" s="3"/>
      <c r="G75" s="1" t="s">
        <v>1</v>
      </c>
      <c r="H75" s="1" t="s">
        <v>1</v>
      </c>
      <c r="I75" s="1" t="s">
        <v>1</v>
      </c>
      <c r="J75" s="1" t="s">
        <v>1</v>
      </c>
      <c r="K75" s="1" t="s">
        <v>1</v>
      </c>
      <c r="L75" s="1" t="s">
        <v>1</v>
      </c>
      <c r="M75" s="23"/>
      <c r="N75" s="23"/>
    </row>
    <row r="76" spans="1:19" x14ac:dyDescent="0.2">
      <c r="A76" s="42"/>
      <c r="B76" s="5" t="s">
        <v>42</v>
      </c>
      <c r="C76" s="5" t="s">
        <v>623</v>
      </c>
      <c r="D76" s="3" t="s">
        <v>2164</v>
      </c>
      <c r="E76" s="3" t="s">
        <v>1</v>
      </c>
      <c r="F76" s="3"/>
      <c r="G76" s="1" t="s">
        <v>1</v>
      </c>
      <c r="H76" s="1" t="s">
        <v>1</v>
      </c>
      <c r="I76" s="1" t="s">
        <v>1</v>
      </c>
      <c r="J76" s="1" t="s">
        <v>1</v>
      </c>
      <c r="K76" s="1" t="s">
        <v>1</v>
      </c>
      <c r="L76" s="1" t="s">
        <v>1</v>
      </c>
      <c r="M76" s="23"/>
      <c r="N76" s="23"/>
    </row>
    <row r="77" spans="1:19" x14ac:dyDescent="0.2">
      <c r="A77" s="42"/>
      <c r="B77" s="5" t="s">
        <v>44</v>
      </c>
      <c r="C77" s="5" t="s">
        <v>602</v>
      </c>
      <c r="D77" s="3" t="s">
        <v>2164</v>
      </c>
      <c r="E77" s="3" t="s">
        <v>2270</v>
      </c>
      <c r="F77" s="1">
        <v>-0.77839999999999998</v>
      </c>
      <c r="G77" s="1" t="s">
        <v>1</v>
      </c>
      <c r="H77" s="1" t="s">
        <v>1</v>
      </c>
      <c r="I77" s="1" t="s">
        <v>1</v>
      </c>
      <c r="J77" s="1" t="s">
        <v>1</v>
      </c>
      <c r="K77" s="1" t="s">
        <v>1</v>
      </c>
      <c r="L77" s="1" t="s">
        <v>1</v>
      </c>
      <c r="M77" s="23"/>
      <c r="N77" s="23"/>
    </row>
    <row r="78" spans="1:19" x14ac:dyDescent="0.2">
      <c r="A78" s="42"/>
      <c r="B78" s="5" t="s">
        <v>47</v>
      </c>
      <c r="C78" s="5" t="s">
        <v>624</v>
      </c>
      <c r="D78" s="3" t="s">
        <v>2164</v>
      </c>
      <c r="E78" s="3" t="s">
        <v>2270</v>
      </c>
      <c r="F78" s="1">
        <v>-1.2477</v>
      </c>
      <c r="G78" s="1" t="s">
        <v>1</v>
      </c>
      <c r="H78" s="1" t="s">
        <v>1</v>
      </c>
      <c r="I78" s="1" t="s">
        <v>1</v>
      </c>
      <c r="J78" s="1" t="s">
        <v>1</v>
      </c>
      <c r="K78" s="1" t="s">
        <v>1</v>
      </c>
      <c r="L78" s="1" t="s">
        <v>1</v>
      </c>
      <c r="M78" s="23"/>
      <c r="N78" s="23"/>
    </row>
    <row r="79" spans="1:19" x14ac:dyDescent="0.2">
      <c r="A79" s="42"/>
      <c r="B79" s="5" t="s">
        <v>52</v>
      </c>
      <c r="C79" s="2" t="s">
        <v>625</v>
      </c>
      <c r="D79" s="3" t="s">
        <v>2164</v>
      </c>
      <c r="E79" s="3" t="s">
        <v>1</v>
      </c>
      <c r="F79" s="3"/>
      <c r="G79" s="1" t="s">
        <v>1</v>
      </c>
      <c r="H79" s="1" t="s">
        <v>1</v>
      </c>
      <c r="I79" s="1" t="s">
        <v>1</v>
      </c>
      <c r="J79" s="1" t="s">
        <v>1</v>
      </c>
      <c r="K79" s="1" t="s">
        <v>1</v>
      </c>
      <c r="L79" s="1" t="s">
        <v>1</v>
      </c>
      <c r="M79" s="23"/>
      <c r="N79" s="23"/>
    </row>
    <row r="80" spans="1:19" x14ac:dyDescent="0.2">
      <c r="A80" s="42"/>
      <c r="B80" s="5" t="s">
        <v>63</v>
      </c>
      <c r="C80" s="5" t="s">
        <v>617</v>
      </c>
      <c r="D80" s="3" t="s">
        <v>2165</v>
      </c>
      <c r="E80" s="3" t="s">
        <v>1</v>
      </c>
      <c r="F80" s="3"/>
      <c r="G80" s="1" t="s">
        <v>1</v>
      </c>
      <c r="H80" s="1" t="s">
        <v>1</v>
      </c>
      <c r="I80" s="1" t="s">
        <v>1</v>
      </c>
      <c r="J80" s="1" t="s">
        <v>1</v>
      </c>
      <c r="K80" s="1" t="s">
        <v>1</v>
      </c>
      <c r="L80" s="1" t="s">
        <v>1</v>
      </c>
      <c r="M80" s="23"/>
      <c r="N80" s="23"/>
    </row>
    <row r="81" spans="1:19" x14ac:dyDescent="0.2">
      <c r="A81" s="42"/>
      <c r="B81" s="5" t="s">
        <v>64</v>
      </c>
      <c r="C81" s="5" t="s">
        <v>626</v>
      </c>
      <c r="D81" s="3" t="s">
        <v>2164</v>
      </c>
      <c r="E81" s="3" t="s">
        <v>1</v>
      </c>
      <c r="F81" s="3"/>
      <c r="G81" s="1" t="s">
        <v>1</v>
      </c>
      <c r="H81" s="1" t="s">
        <v>1</v>
      </c>
      <c r="I81" s="1" t="s">
        <v>1</v>
      </c>
      <c r="J81" s="1" t="s">
        <v>1</v>
      </c>
      <c r="K81" s="1" t="s">
        <v>1</v>
      </c>
      <c r="L81" s="1" t="s">
        <v>1</v>
      </c>
      <c r="M81" s="23"/>
      <c r="N81" s="23"/>
    </row>
    <row r="82" spans="1:19" x14ac:dyDescent="0.2">
      <c r="A82" s="42"/>
      <c r="B82" s="5" t="s">
        <v>42</v>
      </c>
      <c r="C82" s="5" t="s">
        <v>623</v>
      </c>
      <c r="D82" s="3" t="s">
        <v>2165</v>
      </c>
      <c r="E82" s="3" t="s">
        <v>1</v>
      </c>
      <c r="F82" s="3"/>
      <c r="G82" s="1" t="s">
        <v>1</v>
      </c>
      <c r="H82" s="1" t="s">
        <v>1</v>
      </c>
      <c r="I82" s="1" t="s">
        <v>1</v>
      </c>
      <c r="J82" s="1" t="s">
        <v>1</v>
      </c>
      <c r="K82" s="1" t="s">
        <v>1</v>
      </c>
      <c r="L82" s="1" t="s">
        <v>1</v>
      </c>
      <c r="M82" s="23"/>
      <c r="N82" s="23"/>
    </row>
    <row r="83" spans="1:19" x14ac:dyDescent="0.2">
      <c r="A83" s="42"/>
      <c r="B83" s="5" t="s">
        <v>72</v>
      </c>
      <c r="C83" s="5" t="s">
        <v>627</v>
      </c>
      <c r="D83" s="3" t="s">
        <v>2164</v>
      </c>
      <c r="E83" s="3" t="s">
        <v>1</v>
      </c>
      <c r="F83" s="3"/>
      <c r="G83" s="1" t="s">
        <v>1</v>
      </c>
      <c r="H83" s="1" t="s">
        <v>1</v>
      </c>
      <c r="I83" s="1" t="s">
        <v>1</v>
      </c>
      <c r="J83" s="1" t="s">
        <v>1</v>
      </c>
      <c r="K83" s="1" t="s">
        <v>1</v>
      </c>
      <c r="L83" s="1" t="s">
        <v>1</v>
      </c>
      <c r="M83" s="23"/>
      <c r="N83" s="23"/>
    </row>
    <row r="84" spans="1:19" ht="34" x14ac:dyDescent="0.2">
      <c r="A84" s="41" t="s">
        <v>97</v>
      </c>
      <c r="B84" s="5" t="s">
        <v>81</v>
      </c>
      <c r="C84" s="6" t="s">
        <v>632</v>
      </c>
      <c r="D84" s="36" t="s">
        <v>2164</v>
      </c>
      <c r="E84" s="36" t="s">
        <v>1</v>
      </c>
      <c r="F84" s="36"/>
      <c r="G84" s="1">
        <v>0</v>
      </c>
      <c r="H84" s="1">
        <v>0</v>
      </c>
      <c r="I84" s="1">
        <v>0</v>
      </c>
      <c r="J84" s="1">
        <v>-1</v>
      </c>
      <c r="K84" s="1">
        <v>0</v>
      </c>
      <c r="L84" s="1">
        <v>0</v>
      </c>
      <c r="M84" s="26" t="s">
        <v>1857</v>
      </c>
      <c r="N84" s="27" t="s">
        <v>1898</v>
      </c>
      <c r="O84" s="11" t="s">
        <v>1495</v>
      </c>
      <c r="P84" s="1" t="s">
        <v>1496</v>
      </c>
      <c r="Q84" s="11" t="s">
        <v>1477</v>
      </c>
      <c r="R84" s="1">
        <v>2016</v>
      </c>
      <c r="S84" s="14" t="s">
        <v>1497</v>
      </c>
    </row>
    <row r="85" spans="1:19" x14ac:dyDescent="0.2">
      <c r="A85" s="41"/>
      <c r="B85" s="5" t="s">
        <v>83</v>
      </c>
      <c r="C85" s="6" t="s">
        <v>633</v>
      </c>
      <c r="D85" s="36" t="s">
        <v>2164</v>
      </c>
      <c r="E85" s="36" t="s">
        <v>1</v>
      </c>
      <c r="F85" s="36"/>
      <c r="G85" s="1">
        <v>0</v>
      </c>
      <c r="H85" s="1">
        <v>0</v>
      </c>
      <c r="I85" s="1">
        <v>1</v>
      </c>
      <c r="J85" s="1">
        <v>0</v>
      </c>
      <c r="K85" s="1">
        <v>0</v>
      </c>
      <c r="L85" s="1">
        <v>1</v>
      </c>
      <c r="M85" s="22"/>
      <c r="N85" s="28" t="s">
        <v>1899</v>
      </c>
    </row>
    <row r="86" spans="1:19" ht="34" x14ac:dyDescent="0.2">
      <c r="A86" s="41"/>
      <c r="B86" s="5" t="s">
        <v>84</v>
      </c>
      <c r="C86" s="6" t="s">
        <v>634</v>
      </c>
      <c r="D86" s="36" t="s">
        <v>2164</v>
      </c>
      <c r="E86" s="36" t="s">
        <v>1</v>
      </c>
      <c r="F86" s="36"/>
      <c r="G86" s="1">
        <v>3</v>
      </c>
      <c r="H86" s="1">
        <v>3</v>
      </c>
      <c r="I86" s="1">
        <v>3</v>
      </c>
      <c r="J86" s="1">
        <v>0</v>
      </c>
      <c r="K86" s="1">
        <v>0</v>
      </c>
      <c r="L86" s="1">
        <v>0</v>
      </c>
      <c r="M86" s="26" t="s">
        <v>1857</v>
      </c>
      <c r="N86" s="27" t="s">
        <v>1900</v>
      </c>
      <c r="O86" s="11" t="s">
        <v>1495</v>
      </c>
      <c r="P86" s="1" t="s">
        <v>1496</v>
      </c>
      <c r="Q86" s="11" t="s">
        <v>1477</v>
      </c>
      <c r="R86" s="1">
        <v>2016</v>
      </c>
      <c r="S86" s="14" t="s">
        <v>1497</v>
      </c>
    </row>
    <row r="87" spans="1:19" ht="34" x14ac:dyDescent="0.2">
      <c r="A87" s="41"/>
      <c r="B87" s="5" t="s">
        <v>85</v>
      </c>
      <c r="C87" s="6" t="s">
        <v>635</v>
      </c>
      <c r="D87" s="36" t="s">
        <v>2164</v>
      </c>
      <c r="E87" s="36" t="s">
        <v>1</v>
      </c>
      <c r="F87" s="36"/>
      <c r="G87" s="1">
        <v>3</v>
      </c>
      <c r="H87" s="1">
        <v>3</v>
      </c>
      <c r="I87" s="1">
        <v>3</v>
      </c>
      <c r="J87" s="1">
        <v>0</v>
      </c>
      <c r="K87" s="1">
        <v>0</v>
      </c>
      <c r="L87" s="1">
        <v>0</v>
      </c>
      <c r="M87" s="26" t="s">
        <v>1857</v>
      </c>
      <c r="N87" s="27" t="s">
        <v>1900</v>
      </c>
      <c r="O87" s="11" t="s">
        <v>1495</v>
      </c>
      <c r="P87" s="1" t="s">
        <v>1496</v>
      </c>
      <c r="Q87" s="11" t="s">
        <v>1477</v>
      </c>
      <c r="R87" s="1">
        <v>2016</v>
      </c>
      <c r="S87" s="14" t="s">
        <v>1497</v>
      </c>
    </row>
    <row r="88" spans="1:19" ht="36" customHeight="1" x14ac:dyDescent="0.2">
      <c r="A88" s="41"/>
      <c r="B88" s="5" t="s">
        <v>86</v>
      </c>
      <c r="C88" s="6" t="s">
        <v>636</v>
      </c>
      <c r="D88" s="36" t="s">
        <v>2164</v>
      </c>
      <c r="E88" s="36" t="s">
        <v>1</v>
      </c>
      <c r="F88" s="36"/>
      <c r="G88" s="1">
        <v>3</v>
      </c>
      <c r="H88" s="1">
        <v>3</v>
      </c>
      <c r="I88" s="1">
        <v>3</v>
      </c>
      <c r="J88" s="1">
        <v>0</v>
      </c>
      <c r="K88" s="1">
        <v>0</v>
      </c>
      <c r="L88" s="1">
        <v>0</v>
      </c>
      <c r="M88" s="26" t="s">
        <v>1857</v>
      </c>
      <c r="N88" s="27" t="s">
        <v>1900</v>
      </c>
      <c r="O88" s="11" t="s">
        <v>1495</v>
      </c>
      <c r="P88" s="1" t="s">
        <v>1496</v>
      </c>
      <c r="Q88" s="11" t="s">
        <v>1477</v>
      </c>
      <c r="R88" s="1">
        <v>2016</v>
      </c>
      <c r="S88" s="14" t="s">
        <v>1497</v>
      </c>
    </row>
    <row r="89" spans="1:19" ht="34" customHeight="1" x14ac:dyDescent="0.2">
      <c r="A89" s="41"/>
      <c r="B89" s="5" t="s">
        <v>87</v>
      </c>
      <c r="C89" s="6" t="s">
        <v>634</v>
      </c>
      <c r="D89" s="36" t="s">
        <v>2164</v>
      </c>
      <c r="E89" s="36" t="s">
        <v>2270</v>
      </c>
      <c r="F89" s="1">
        <v>-1.9906999999999999</v>
      </c>
      <c r="G89" s="1">
        <v>3</v>
      </c>
      <c r="H89" s="1">
        <v>3</v>
      </c>
      <c r="I89" s="1">
        <v>3</v>
      </c>
      <c r="J89" s="1">
        <v>0</v>
      </c>
      <c r="K89" s="1">
        <v>0</v>
      </c>
      <c r="L89" s="1">
        <v>0</v>
      </c>
      <c r="M89" s="26" t="s">
        <v>1857</v>
      </c>
      <c r="N89" s="27" t="s">
        <v>1900</v>
      </c>
      <c r="O89" s="11" t="s">
        <v>1495</v>
      </c>
      <c r="P89" s="1" t="s">
        <v>1496</v>
      </c>
      <c r="Q89" s="11" t="s">
        <v>1477</v>
      </c>
      <c r="R89" s="1">
        <v>2016</v>
      </c>
      <c r="S89" s="14" t="s">
        <v>1497</v>
      </c>
    </row>
    <row r="90" spans="1:19" ht="51" x14ac:dyDescent="0.2">
      <c r="A90" s="41"/>
      <c r="B90" s="5" t="s">
        <v>90</v>
      </c>
      <c r="C90" s="6" t="s">
        <v>637</v>
      </c>
      <c r="D90" s="36" t="s">
        <v>2164</v>
      </c>
      <c r="E90" s="36" t="s">
        <v>1</v>
      </c>
      <c r="F90" s="36"/>
      <c r="G90" s="1">
        <v>1</v>
      </c>
      <c r="H90" s="1">
        <v>2</v>
      </c>
      <c r="I90" s="1">
        <v>2</v>
      </c>
      <c r="J90" s="1">
        <v>0</v>
      </c>
      <c r="K90" s="1">
        <v>0</v>
      </c>
      <c r="L90" s="1">
        <v>0</v>
      </c>
      <c r="M90" s="26" t="s">
        <v>1857</v>
      </c>
      <c r="N90" s="27" t="s">
        <v>1901</v>
      </c>
      <c r="O90" s="11" t="s">
        <v>1516</v>
      </c>
      <c r="P90" s="1" t="s">
        <v>1517</v>
      </c>
      <c r="Q90" s="11" t="s">
        <v>1493</v>
      </c>
      <c r="R90" s="1">
        <v>2012</v>
      </c>
      <c r="S90" s="12" t="s">
        <v>1518</v>
      </c>
    </row>
    <row r="91" spans="1:19" ht="51" x14ac:dyDescent="0.2">
      <c r="A91" s="41"/>
      <c r="B91" s="5" t="s">
        <v>92</v>
      </c>
      <c r="C91" s="6" t="s">
        <v>638</v>
      </c>
      <c r="D91" s="36" t="s">
        <v>2164</v>
      </c>
      <c r="E91" s="36" t="s">
        <v>1</v>
      </c>
      <c r="F91" s="36"/>
      <c r="G91" s="1">
        <v>1</v>
      </c>
      <c r="H91" s="1">
        <v>0</v>
      </c>
      <c r="I91" s="1">
        <v>0</v>
      </c>
      <c r="J91" s="1">
        <v>2</v>
      </c>
      <c r="K91" s="1">
        <v>1</v>
      </c>
      <c r="L91" s="1">
        <v>0</v>
      </c>
      <c r="M91" s="26" t="s">
        <v>1857</v>
      </c>
      <c r="N91" s="27" t="s">
        <v>1902</v>
      </c>
      <c r="O91" s="11" t="s">
        <v>1516</v>
      </c>
      <c r="P91" s="1" t="s">
        <v>1517</v>
      </c>
      <c r="Q91" s="11" t="s">
        <v>1493</v>
      </c>
      <c r="R91" s="1">
        <v>2012</v>
      </c>
      <c r="S91" s="12" t="s">
        <v>1518</v>
      </c>
    </row>
    <row r="92" spans="1:19" ht="34" x14ac:dyDescent="0.2">
      <c r="A92" s="41"/>
      <c r="B92" s="5" t="s">
        <v>94</v>
      </c>
      <c r="C92" s="6" t="s">
        <v>639</v>
      </c>
      <c r="D92" s="36" t="s">
        <v>2164</v>
      </c>
      <c r="E92" s="36" t="s">
        <v>2271</v>
      </c>
      <c r="F92" s="1">
        <v>0.62560000000000004</v>
      </c>
      <c r="G92" s="1">
        <v>2</v>
      </c>
      <c r="H92" s="1">
        <v>1</v>
      </c>
      <c r="I92" s="1">
        <v>1</v>
      </c>
      <c r="J92" s="1">
        <v>1</v>
      </c>
      <c r="K92" s="1">
        <v>1</v>
      </c>
      <c r="L92" s="1">
        <v>0</v>
      </c>
      <c r="M92" s="26" t="s">
        <v>1857</v>
      </c>
      <c r="N92" s="27" t="s">
        <v>1903</v>
      </c>
      <c r="O92" s="11" t="s">
        <v>1519</v>
      </c>
      <c r="P92" s="1" t="s">
        <v>1520</v>
      </c>
      <c r="Q92" s="11" t="s">
        <v>1521</v>
      </c>
      <c r="R92" s="1">
        <v>2000</v>
      </c>
      <c r="S92" s="12" t="s">
        <v>1522</v>
      </c>
    </row>
    <row r="93" spans="1:19" ht="34" x14ac:dyDescent="0.2">
      <c r="A93" s="41"/>
      <c r="B93" s="5" t="s">
        <v>95</v>
      </c>
      <c r="C93" s="6" t="s">
        <v>640</v>
      </c>
      <c r="D93" s="36" t="s">
        <v>2164</v>
      </c>
      <c r="E93" s="36" t="s">
        <v>2270</v>
      </c>
      <c r="F93" s="1">
        <v>-2.21</v>
      </c>
      <c r="G93" s="1">
        <v>2</v>
      </c>
      <c r="H93" s="1">
        <v>2</v>
      </c>
      <c r="I93" s="1">
        <v>2</v>
      </c>
      <c r="J93" s="1">
        <v>0</v>
      </c>
      <c r="K93" s="1">
        <v>0</v>
      </c>
      <c r="L93" s="1">
        <v>0</v>
      </c>
      <c r="M93" s="26" t="s">
        <v>1857</v>
      </c>
      <c r="N93" s="27" t="s">
        <v>1903</v>
      </c>
      <c r="O93" s="11" t="s">
        <v>1519</v>
      </c>
      <c r="P93" s="1" t="s">
        <v>1520</v>
      </c>
      <c r="Q93" s="11" t="s">
        <v>1521</v>
      </c>
      <c r="R93" s="1">
        <v>2000</v>
      </c>
      <c r="S93" s="12" t="s">
        <v>1522</v>
      </c>
    </row>
    <row r="94" spans="1:19" x14ac:dyDescent="0.2">
      <c r="A94" s="41"/>
      <c r="B94" s="5" t="s">
        <v>96</v>
      </c>
      <c r="C94" s="6" t="s">
        <v>641</v>
      </c>
      <c r="D94" s="36" t="s">
        <v>2164</v>
      </c>
      <c r="E94" s="36" t="s">
        <v>1</v>
      </c>
      <c r="F94" s="36"/>
      <c r="G94" s="1">
        <v>2</v>
      </c>
      <c r="H94" s="1">
        <v>1</v>
      </c>
      <c r="I94" s="1">
        <v>1</v>
      </c>
      <c r="J94" s="1">
        <v>0</v>
      </c>
      <c r="K94" s="1">
        <v>0</v>
      </c>
      <c r="L94" s="1">
        <v>1</v>
      </c>
      <c r="M94" s="22"/>
      <c r="N94" s="28" t="s">
        <v>1899</v>
      </c>
    </row>
    <row r="95" spans="1:19" x14ac:dyDescent="0.2">
      <c r="A95" s="41"/>
      <c r="B95" s="5" t="s">
        <v>82</v>
      </c>
      <c r="C95" s="6" t="s">
        <v>640</v>
      </c>
      <c r="D95" s="36" t="s">
        <v>2165</v>
      </c>
      <c r="E95" s="36" t="s">
        <v>1</v>
      </c>
      <c r="F95" s="36"/>
      <c r="G95" s="1" t="s">
        <v>1</v>
      </c>
      <c r="H95" s="1" t="s">
        <v>1</v>
      </c>
      <c r="I95" s="1" t="s">
        <v>1</v>
      </c>
      <c r="J95" s="1" t="s">
        <v>1</v>
      </c>
      <c r="K95" s="1" t="s">
        <v>1</v>
      </c>
      <c r="L95" s="1" t="s">
        <v>1</v>
      </c>
      <c r="M95" s="23"/>
      <c r="N95" s="23"/>
    </row>
    <row r="96" spans="1:19" x14ac:dyDescent="0.2">
      <c r="A96" s="41"/>
      <c r="B96" s="5" t="s">
        <v>88</v>
      </c>
      <c r="C96" s="6" t="s">
        <v>642</v>
      </c>
      <c r="D96" s="36" t="s">
        <v>2165</v>
      </c>
      <c r="E96" s="36" t="s">
        <v>1</v>
      </c>
      <c r="F96" s="36"/>
      <c r="G96" s="1" t="s">
        <v>1</v>
      </c>
      <c r="H96" s="1" t="s">
        <v>1</v>
      </c>
      <c r="I96" s="1" t="s">
        <v>1</v>
      </c>
      <c r="J96" s="1" t="s">
        <v>1</v>
      </c>
      <c r="K96" s="1" t="s">
        <v>1</v>
      </c>
      <c r="L96" s="1" t="s">
        <v>1</v>
      </c>
      <c r="M96" s="23"/>
      <c r="N96" s="23"/>
    </row>
    <row r="97" spans="1:14" x14ac:dyDescent="0.2">
      <c r="A97" s="41"/>
      <c r="B97" s="5" t="s">
        <v>89</v>
      </c>
      <c r="C97" s="6" t="s">
        <v>640</v>
      </c>
      <c r="D97" s="36" t="s">
        <v>2165</v>
      </c>
      <c r="E97" s="36" t="s">
        <v>1</v>
      </c>
      <c r="F97" s="36"/>
      <c r="G97" s="1" t="s">
        <v>1</v>
      </c>
      <c r="H97" s="1" t="s">
        <v>1</v>
      </c>
      <c r="I97" s="1" t="s">
        <v>1</v>
      </c>
      <c r="J97" s="1" t="s">
        <v>1</v>
      </c>
      <c r="K97" s="1" t="s">
        <v>1</v>
      </c>
      <c r="L97" s="1" t="s">
        <v>1</v>
      </c>
      <c r="M97" s="23"/>
      <c r="N97" s="23"/>
    </row>
    <row r="98" spans="1:14" x14ac:dyDescent="0.2">
      <c r="A98" s="41"/>
      <c r="B98" s="5" t="s">
        <v>91</v>
      </c>
      <c r="C98" s="6" t="s">
        <v>643</v>
      </c>
      <c r="D98" s="36" t="s">
        <v>2164</v>
      </c>
      <c r="E98" s="36" t="s">
        <v>2270</v>
      </c>
      <c r="F98" s="1">
        <v>-1.6883999999999999</v>
      </c>
      <c r="G98" s="1" t="s">
        <v>1</v>
      </c>
      <c r="H98" s="1" t="s">
        <v>1</v>
      </c>
      <c r="I98" s="1" t="s">
        <v>1</v>
      </c>
      <c r="J98" s="1" t="s">
        <v>1</v>
      </c>
      <c r="K98" s="1" t="s">
        <v>1</v>
      </c>
      <c r="L98" s="1" t="s">
        <v>1</v>
      </c>
      <c r="M98" s="23"/>
      <c r="N98" s="23"/>
    </row>
    <row r="99" spans="1:14" x14ac:dyDescent="0.2">
      <c r="A99" s="41"/>
      <c r="B99" s="5" t="s">
        <v>93</v>
      </c>
      <c r="C99" s="6" t="s">
        <v>644</v>
      </c>
      <c r="D99" s="36" t="s">
        <v>2165</v>
      </c>
      <c r="E99" s="36" t="s">
        <v>1</v>
      </c>
      <c r="F99" s="36"/>
      <c r="G99" s="1" t="s">
        <v>1</v>
      </c>
      <c r="H99" s="1" t="s">
        <v>1</v>
      </c>
      <c r="I99" s="1" t="s">
        <v>1</v>
      </c>
      <c r="J99" s="1" t="s">
        <v>1</v>
      </c>
      <c r="K99" s="1" t="s">
        <v>1</v>
      </c>
      <c r="L99" s="1" t="s">
        <v>1</v>
      </c>
      <c r="M99" s="23"/>
      <c r="N99" s="23"/>
    </row>
    <row r="100" spans="1:14" x14ac:dyDescent="0.2">
      <c r="A100" s="35"/>
    </row>
    <row r="101" spans="1:14" x14ac:dyDescent="0.2">
      <c r="A101" s="35"/>
    </row>
    <row r="102" spans="1:14" x14ac:dyDescent="0.2">
      <c r="A102" s="35"/>
    </row>
    <row r="103" spans="1:14" x14ac:dyDescent="0.2">
      <c r="A103" s="35"/>
    </row>
    <row r="104" spans="1:14" x14ac:dyDescent="0.2">
      <c r="A104" s="35"/>
    </row>
  </sheetData>
  <mergeCells count="4">
    <mergeCell ref="A84:A99"/>
    <mergeCell ref="A19:A27"/>
    <mergeCell ref="A28:A39"/>
    <mergeCell ref="A40:A83"/>
  </mergeCells>
  <conditionalFormatting sqref="G19:L99">
    <cfRule type="cellIs" dxfId="131" priority="7" operator="equal">
      <formula>-3</formula>
    </cfRule>
    <cfRule type="cellIs" dxfId="130" priority="8" operator="equal">
      <formula>-2</formula>
    </cfRule>
    <cfRule type="cellIs" dxfId="129" priority="9" operator="equal">
      <formula>-1</formula>
    </cfRule>
    <cfRule type="cellIs" dxfId="128" priority="10" operator="equal">
      <formula>3</formula>
    </cfRule>
    <cfRule type="cellIs" dxfId="127" priority="11" operator="equal">
      <formula>2</formula>
    </cfRule>
    <cfRule type="cellIs" dxfId="126" priority="12" operator="equal">
      <formula>1</formula>
    </cfRule>
  </conditionalFormatting>
  <conditionalFormatting sqref="B4:B10">
    <cfRule type="cellIs" dxfId="125" priority="1" operator="equal">
      <formula>-3</formula>
    </cfRule>
    <cfRule type="cellIs" dxfId="124" priority="2" operator="equal">
      <formula>-2</formula>
    </cfRule>
    <cfRule type="cellIs" dxfId="123" priority="3" operator="equal">
      <formula>-1</formula>
    </cfRule>
    <cfRule type="cellIs" dxfId="122" priority="4" operator="equal">
      <formula>3</formula>
    </cfRule>
    <cfRule type="cellIs" dxfId="121" priority="5" operator="equal">
      <formula>2</formula>
    </cfRule>
    <cfRule type="cellIs" dxfId="120" priority="6" operator="equal">
      <formula>1</formula>
    </cfRule>
  </conditionalFormatting>
  <hyperlinks>
    <hyperlink ref="S43" r:id="rId1" xr:uid="{3EF7F9FA-D058-6A44-9CD3-15AEEFA8CDA8}"/>
    <hyperlink ref="S44" r:id="rId2" xr:uid="{E1815953-9D1E-F740-BEF1-AD9403D08A4B}"/>
    <hyperlink ref="S55" r:id="rId3" xr:uid="{B98F881E-4B5B-E840-8992-E747BEC12EA6}"/>
    <hyperlink ref="S59" r:id="rId4" xr:uid="{E0CD2487-30EA-364B-A93E-D022DE0F0733}"/>
    <hyperlink ref="S61" r:id="rId5" xr:uid="{985B271F-2B3D-6C41-87E3-E6FA823BF60A}"/>
    <hyperlink ref="S84" r:id="rId6" xr:uid="{DD34C223-685D-9F4E-A068-ADACCB648356}"/>
    <hyperlink ref="S86" r:id="rId7" xr:uid="{CCC16F6B-C7F8-7742-A54F-0AC34F3C9EE7}"/>
    <hyperlink ref="S87" r:id="rId8" xr:uid="{C06F77FE-5C1D-244F-98CA-390F65C30D90}"/>
    <hyperlink ref="S89" r:id="rId9" xr:uid="{24FAAC28-F7EB-3943-B7EB-C552457A67F1}"/>
    <hyperlink ref="S88" r:id="rId10" xr:uid="{D4058A3D-1E5B-3943-A6AF-9B6A25DA1DDF}"/>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DD1F49-DB68-854C-BEE9-33EC57C23A5F}">
  <dimension ref="A1:L398"/>
  <sheetViews>
    <sheetView topLeftCell="A7" zoomScale="93" zoomScaleNormal="93" workbookViewId="0">
      <selection activeCell="C65" sqref="C65:C73"/>
    </sheetView>
  </sheetViews>
  <sheetFormatPr baseColWidth="10" defaultRowHeight="16" x14ac:dyDescent="0.2"/>
  <cols>
    <col min="2" max="2" width="18.83203125" customWidth="1"/>
    <col min="3" max="3" width="15" style="9" customWidth="1"/>
    <col min="4" max="6" width="18.83203125" customWidth="1"/>
  </cols>
  <sheetData>
    <row r="1" spans="1:12" s="1" customFormat="1" x14ac:dyDescent="0.2">
      <c r="A1" s="2"/>
      <c r="B1" s="2"/>
      <c r="C1" s="2"/>
      <c r="D1" s="2"/>
      <c r="E1" s="2"/>
      <c r="F1" s="2"/>
    </row>
    <row r="2" spans="1:12" s="1" customFormat="1" x14ac:dyDescent="0.2">
      <c r="A2" s="1" t="s">
        <v>476</v>
      </c>
      <c r="B2" s="2"/>
      <c r="C2" s="2"/>
      <c r="D2" s="2"/>
      <c r="E2" s="2"/>
      <c r="F2" s="2"/>
    </row>
    <row r="3" spans="1:12" s="1" customFormat="1" x14ac:dyDescent="0.2">
      <c r="A3" s="1" t="s">
        <v>477</v>
      </c>
      <c r="B3" s="2"/>
      <c r="C3" s="2"/>
      <c r="D3" s="2"/>
      <c r="E3" s="2"/>
      <c r="F3" s="2"/>
    </row>
    <row r="4" spans="1:12" s="1" customFormat="1" x14ac:dyDescent="0.2">
      <c r="A4" s="1" t="s">
        <v>478</v>
      </c>
      <c r="B4" s="2">
        <v>3</v>
      </c>
      <c r="C4" s="1" t="s">
        <v>1445</v>
      </c>
      <c r="D4" s="2"/>
      <c r="E4" s="2"/>
      <c r="F4" s="2"/>
    </row>
    <row r="5" spans="1:12" s="1" customFormat="1" x14ac:dyDescent="0.2">
      <c r="B5" s="2">
        <v>2</v>
      </c>
      <c r="C5" s="1" t="s">
        <v>1446</v>
      </c>
      <c r="D5" s="2"/>
      <c r="E5" s="2"/>
      <c r="F5" s="2"/>
    </row>
    <row r="6" spans="1:12" s="1" customFormat="1" x14ac:dyDescent="0.2">
      <c r="B6" s="2">
        <v>1</v>
      </c>
      <c r="C6" s="1" t="s">
        <v>479</v>
      </c>
      <c r="D6" s="2"/>
      <c r="E6" s="2"/>
      <c r="F6" s="2"/>
    </row>
    <row r="7" spans="1:12" s="1" customFormat="1" x14ac:dyDescent="0.2">
      <c r="B7" s="2">
        <v>0</v>
      </c>
      <c r="C7" s="1" t="s">
        <v>480</v>
      </c>
      <c r="D7" s="2"/>
      <c r="E7" s="2"/>
      <c r="F7" s="2"/>
    </row>
    <row r="8" spans="1:12" s="1" customFormat="1" x14ac:dyDescent="0.2">
      <c r="B8" s="2">
        <v>-1</v>
      </c>
      <c r="C8" s="1" t="s">
        <v>481</v>
      </c>
      <c r="D8" s="2"/>
      <c r="E8" s="2"/>
      <c r="F8" s="2"/>
    </row>
    <row r="9" spans="1:12" s="1" customFormat="1" x14ac:dyDescent="0.2">
      <c r="A9" s="2"/>
      <c r="B9" s="2">
        <v>-2</v>
      </c>
      <c r="C9" s="1" t="s">
        <v>2274</v>
      </c>
      <c r="D9" s="2"/>
      <c r="E9" s="2"/>
      <c r="F9" s="2"/>
    </row>
    <row r="10" spans="1:12" s="1" customFormat="1" x14ac:dyDescent="0.2">
      <c r="A10" s="2"/>
      <c r="B10" s="2">
        <v>-3</v>
      </c>
      <c r="C10" s="1" t="s">
        <v>1447</v>
      </c>
      <c r="D10" s="2"/>
      <c r="E10" s="2"/>
      <c r="F10" s="2"/>
    </row>
    <row r="11" spans="1:12" s="1" customFormat="1" x14ac:dyDescent="0.2">
      <c r="A11" s="1" t="s">
        <v>482</v>
      </c>
      <c r="B11" s="2"/>
      <c r="C11" s="2"/>
      <c r="D11" s="2"/>
      <c r="E11" s="2"/>
      <c r="F11" s="2"/>
    </row>
    <row r="12" spans="1:12" s="1" customFormat="1" x14ac:dyDescent="0.2">
      <c r="A12" s="1" t="s">
        <v>2163</v>
      </c>
      <c r="B12" s="2"/>
      <c r="C12" s="2"/>
      <c r="D12" s="2"/>
      <c r="E12" s="2"/>
      <c r="F12" s="2"/>
      <c r="G12" s="2"/>
      <c r="H12" s="2"/>
      <c r="I12" s="2"/>
      <c r="J12" s="2"/>
      <c r="K12" s="2"/>
      <c r="L12" s="2"/>
    </row>
    <row r="13" spans="1:12" s="1" customFormat="1" x14ac:dyDescent="0.2">
      <c r="A13" s="1" t="s">
        <v>2277</v>
      </c>
      <c r="B13" s="2"/>
      <c r="C13" s="2"/>
    </row>
    <row r="14" spans="1:12" s="1" customFormat="1" x14ac:dyDescent="0.2">
      <c r="A14" s="1" t="s">
        <v>2276</v>
      </c>
      <c r="C14" s="40" t="s">
        <v>2275</v>
      </c>
    </row>
    <row r="15" spans="1:12" s="1" customFormat="1" x14ac:dyDescent="0.2">
      <c r="A15" s="2" t="s">
        <v>995</v>
      </c>
      <c r="B15" s="2"/>
      <c r="C15" s="2"/>
      <c r="D15" s="2"/>
      <c r="E15" s="2"/>
      <c r="F15" s="2"/>
    </row>
    <row r="16" spans="1:12" s="2" customFormat="1" x14ac:dyDescent="0.2">
      <c r="A16" s="2" t="s">
        <v>14</v>
      </c>
      <c r="B16" s="2" t="s">
        <v>13</v>
      </c>
      <c r="C16" s="2" t="s">
        <v>571</v>
      </c>
      <c r="D16" s="2" t="s">
        <v>2162</v>
      </c>
      <c r="E16" s="2" t="s">
        <v>2269</v>
      </c>
      <c r="F16" s="2" t="s">
        <v>2272</v>
      </c>
      <c r="G16" s="2" t="s">
        <v>15</v>
      </c>
      <c r="H16" s="2" t="s">
        <v>16</v>
      </c>
      <c r="I16" s="2" t="s">
        <v>17</v>
      </c>
      <c r="J16" s="2" t="s">
        <v>18</v>
      </c>
      <c r="K16" s="2" t="s">
        <v>19</v>
      </c>
      <c r="L16" s="2" t="s">
        <v>20</v>
      </c>
    </row>
    <row r="17" spans="1:12" x14ac:dyDescent="0.2">
      <c r="A17" s="44" t="s">
        <v>996</v>
      </c>
      <c r="B17" s="5" t="s">
        <v>437</v>
      </c>
      <c r="C17" s="2" t="s">
        <v>874</v>
      </c>
      <c r="D17" s="3" t="s">
        <v>2164</v>
      </c>
      <c r="E17" s="3" t="s">
        <v>2271</v>
      </c>
      <c r="F17" s="1">
        <v>1.5654999999999999</v>
      </c>
      <c r="G17" s="1">
        <v>0</v>
      </c>
      <c r="H17" s="1">
        <v>-1</v>
      </c>
      <c r="I17" s="1">
        <v>0</v>
      </c>
      <c r="J17" s="1">
        <v>0</v>
      </c>
      <c r="K17" s="1">
        <v>0</v>
      </c>
      <c r="L17" s="1">
        <v>0</v>
      </c>
    </row>
    <row r="18" spans="1:12" x14ac:dyDescent="0.2">
      <c r="A18" s="44"/>
      <c r="B18" s="5" t="s">
        <v>439</v>
      </c>
      <c r="C18" s="2" t="s">
        <v>875</v>
      </c>
      <c r="D18" s="3" t="s">
        <v>2164</v>
      </c>
      <c r="E18" s="3" t="s">
        <v>1</v>
      </c>
      <c r="F18" s="3"/>
      <c r="G18" s="1">
        <v>0</v>
      </c>
      <c r="H18" s="1">
        <v>0</v>
      </c>
      <c r="I18" s="1">
        <v>0</v>
      </c>
      <c r="J18" s="1">
        <v>0</v>
      </c>
      <c r="K18" s="1">
        <v>0</v>
      </c>
      <c r="L18" s="1">
        <v>2</v>
      </c>
    </row>
    <row r="19" spans="1:12" x14ac:dyDescent="0.2">
      <c r="A19" s="44"/>
      <c r="B19" s="5" t="s">
        <v>440</v>
      </c>
      <c r="C19" s="2" t="s">
        <v>876</v>
      </c>
      <c r="D19" s="3" t="s">
        <v>2164</v>
      </c>
      <c r="E19" s="3" t="s">
        <v>1</v>
      </c>
      <c r="F19" s="3"/>
      <c r="G19" s="1">
        <v>0</v>
      </c>
      <c r="H19" s="1">
        <v>2</v>
      </c>
      <c r="I19" s="1">
        <v>1</v>
      </c>
      <c r="J19" s="1">
        <v>0</v>
      </c>
      <c r="K19" s="1">
        <v>0</v>
      </c>
      <c r="L19" s="1">
        <v>0</v>
      </c>
    </row>
    <row r="20" spans="1:12" x14ac:dyDescent="0.2">
      <c r="A20" s="44"/>
      <c r="B20" s="5" t="s">
        <v>441</v>
      </c>
      <c r="C20" s="2" t="s">
        <v>877</v>
      </c>
      <c r="D20" s="3" t="s">
        <v>2164</v>
      </c>
      <c r="E20" s="3" t="s">
        <v>2271</v>
      </c>
      <c r="F20" s="1">
        <v>1.2452000000000001</v>
      </c>
      <c r="G20" s="1">
        <v>0</v>
      </c>
      <c r="H20" s="1">
        <v>0</v>
      </c>
      <c r="I20" s="1">
        <v>0</v>
      </c>
      <c r="J20" s="1">
        <v>1</v>
      </c>
      <c r="K20" s="1">
        <v>2</v>
      </c>
      <c r="L20" s="1">
        <v>0</v>
      </c>
    </row>
    <row r="21" spans="1:12" x14ac:dyDescent="0.2">
      <c r="A21" s="44"/>
      <c r="B21" s="5" t="s">
        <v>999</v>
      </c>
      <c r="C21" s="2"/>
      <c r="D21" s="3" t="s">
        <v>2164</v>
      </c>
      <c r="E21" s="3" t="s">
        <v>1</v>
      </c>
      <c r="F21" s="3"/>
      <c r="G21" s="1" t="s">
        <v>1</v>
      </c>
      <c r="H21" s="1" t="s">
        <v>1</v>
      </c>
      <c r="I21" s="1" t="s">
        <v>1</v>
      </c>
      <c r="J21" s="1" t="s">
        <v>1</v>
      </c>
      <c r="K21" s="1" t="s">
        <v>1</v>
      </c>
      <c r="L21" s="1" t="s">
        <v>1</v>
      </c>
    </row>
    <row r="22" spans="1:12" x14ac:dyDescent="0.2">
      <c r="A22" s="44"/>
      <c r="B22" s="5" t="s">
        <v>436</v>
      </c>
      <c r="C22" s="2"/>
      <c r="D22" s="3" t="s">
        <v>2164</v>
      </c>
      <c r="E22" s="3" t="s">
        <v>2270</v>
      </c>
      <c r="F22" s="1">
        <v>-0.71740000000000004</v>
      </c>
      <c r="G22" s="1" t="s">
        <v>1</v>
      </c>
      <c r="H22" s="1" t="s">
        <v>1</v>
      </c>
      <c r="I22" s="1" t="s">
        <v>1</v>
      </c>
      <c r="J22" s="1" t="s">
        <v>1</v>
      </c>
      <c r="K22" s="1" t="s">
        <v>1</v>
      </c>
      <c r="L22" s="1" t="s">
        <v>1</v>
      </c>
    </row>
    <row r="23" spans="1:12" x14ac:dyDescent="0.2">
      <c r="A23" s="44"/>
      <c r="B23" s="5" t="s">
        <v>997</v>
      </c>
      <c r="C23" s="2"/>
      <c r="D23" s="3" t="s">
        <v>2165</v>
      </c>
      <c r="E23" s="3" t="s">
        <v>1</v>
      </c>
      <c r="F23" s="3"/>
      <c r="G23" s="1" t="s">
        <v>1</v>
      </c>
      <c r="H23" s="1" t="s">
        <v>1</v>
      </c>
      <c r="I23" s="1" t="s">
        <v>1</v>
      </c>
      <c r="J23" s="1" t="s">
        <v>1</v>
      </c>
      <c r="K23" s="1" t="s">
        <v>1</v>
      </c>
      <c r="L23" s="1" t="s">
        <v>1</v>
      </c>
    </row>
    <row r="24" spans="1:12" x14ac:dyDescent="0.2">
      <c r="A24" s="44"/>
      <c r="B24" s="5" t="s">
        <v>998</v>
      </c>
      <c r="C24" s="2"/>
      <c r="D24" s="3" t="s">
        <v>2165</v>
      </c>
      <c r="E24" s="3" t="s">
        <v>1</v>
      </c>
      <c r="F24" s="3"/>
      <c r="G24" s="1" t="s">
        <v>1</v>
      </c>
      <c r="H24" s="1" t="s">
        <v>1</v>
      </c>
      <c r="I24" s="1" t="s">
        <v>1</v>
      </c>
      <c r="J24" s="1" t="s">
        <v>1</v>
      </c>
      <c r="K24" s="1" t="s">
        <v>1</v>
      </c>
      <c r="L24" s="1" t="s">
        <v>1</v>
      </c>
    </row>
    <row r="25" spans="1:12" x14ac:dyDescent="0.2">
      <c r="A25" s="44"/>
      <c r="B25" s="5" t="s">
        <v>438</v>
      </c>
      <c r="C25" s="2"/>
      <c r="D25" s="3" t="s">
        <v>2164</v>
      </c>
      <c r="E25" s="3" t="s">
        <v>1</v>
      </c>
      <c r="F25" s="3"/>
      <c r="G25" s="1" t="s">
        <v>1</v>
      </c>
      <c r="H25" s="1" t="s">
        <v>1</v>
      </c>
      <c r="I25" s="1" t="s">
        <v>1</v>
      </c>
      <c r="J25" s="1" t="s">
        <v>1</v>
      </c>
      <c r="K25" s="1" t="s">
        <v>1</v>
      </c>
      <c r="L25" s="1" t="s">
        <v>1</v>
      </c>
    </row>
    <row r="26" spans="1:12" x14ac:dyDescent="0.2">
      <c r="A26" s="43" t="s">
        <v>1001</v>
      </c>
      <c r="B26" s="5" t="s">
        <v>1000</v>
      </c>
      <c r="C26" s="5" t="s">
        <v>1012</v>
      </c>
      <c r="D26" s="3" t="s">
        <v>2164</v>
      </c>
      <c r="E26" s="3" t="s">
        <v>1</v>
      </c>
      <c r="F26" s="3"/>
      <c r="G26" s="1">
        <v>0</v>
      </c>
      <c r="H26" s="1">
        <v>2</v>
      </c>
      <c r="I26" s="1">
        <v>1</v>
      </c>
      <c r="J26" s="1">
        <v>-1</v>
      </c>
      <c r="K26" s="1">
        <v>0</v>
      </c>
      <c r="L26" s="1">
        <v>0</v>
      </c>
    </row>
    <row r="27" spans="1:12" x14ac:dyDescent="0.2">
      <c r="A27" s="43"/>
      <c r="B27" s="5" t="s">
        <v>1002</v>
      </c>
      <c r="C27" s="5" t="s">
        <v>1014</v>
      </c>
      <c r="D27" s="3" t="s">
        <v>2164</v>
      </c>
      <c r="E27" s="3" t="s">
        <v>1</v>
      </c>
      <c r="F27" s="3"/>
      <c r="G27" s="1">
        <v>0</v>
      </c>
      <c r="H27" s="1">
        <v>0</v>
      </c>
      <c r="I27" s="1">
        <v>0</v>
      </c>
      <c r="J27" s="1">
        <v>0</v>
      </c>
      <c r="K27" s="1">
        <v>1</v>
      </c>
      <c r="L27" s="1">
        <v>0</v>
      </c>
    </row>
    <row r="28" spans="1:12" x14ac:dyDescent="0.2">
      <c r="A28" s="43"/>
      <c r="B28" s="5" t="s">
        <v>1004</v>
      </c>
      <c r="C28" s="5" t="s">
        <v>1013</v>
      </c>
      <c r="D28" s="3" t="s">
        <v>2164</v>
      </c>
      <c r="E28" s="3" t="s">
        <v>2270</v>
      </c>
      <c r="F28" s="1">
        <v>-3.0876000000000001</v>
      </c>
      <c r="G28" s="1">
        <v>0</v>
      </c>
      <c r="H28" s="1">
        <v>1</v>
      </c>
      <c r="I28" s="1">
        <v>0</v>
      </c>
      <c r="J28" s="1">
        <v>-1</v>
      </c>
      <c r="K28" s="1">
        <v>0</v>
      </c>
      <c r="L28" s="1">
        <v>0</v>
      </c>
    </row>
    <row r="29" spans="1:12" x14ac:dyDescent="0.2">
      <c r="A29" s="43"/>
      <c r="B29" s="5" t="s">
        <v>1005</v>
      </c>
      <c r="C29" s="5" t="s">
        <v>1012</v>
      </c>
      <c r="D29" s="3" t="s">
        <v>2164</v>
      </c>
      <c r="E29" s="3" t="s">
        <v>2271</v>
      </c>
      <c r="F29" s="1">
        <v>4.1279000000000003</v>
      </c>
      <c r="G29" s="1">
        <v>0</v>
      </c>
      <c r="H29" s="1">
        <v>0</v>
      </c>
      <c r="I29" s="1">
        <v>-1</v>
      </c>
      <c r="J29" s="1">
        <v>0</v>
      </c>
      <c r="K29" s="1">
        <v>0</v>
      </c>
      <c r="L29" s="1">
        <v>-1</v>
      </c>
    </row>
    <row r="30" spans="1:12" x14ac:dyDescent="0.2">
      <c r="A30" s="43"/>
      <c r="B30" s="5" t="s">
        <v>1008</v>
      </c>
      <c r="C30" s="5" t="s">
        <v>1011</v>
      </c>
      <c r="D30" s="3" t="s">
        <v>2164</v>
      </c>
      <c r="E30" s="3" t="s">
        <v>2270</v>
      </c>
      <c r="F30" s="1">
        <v>-0.67259999999999998</v>
      </c>
      <c r="G30" s="1">
        <v>1</v>
      </c>
      <c r="H30" s="1">
        <v>1</v>
      </c>
      <c r="I30" s="1">
        <v>1</v>
      </c>
      <c r="J30" s="1">
        <v>0</v>
      </c>
      <c r="K30" s="1">
        <v>0</v>
      </c>
      <c r="L30" s="1">
        <v>0</v>
      </c>
    </row>
    <row r="31" spans="1:12" x14ac:dyDescent="0.2">
      <c r="A31" s="43"/>
      <c r="B31" s="5" t="s">
        <v>1009</v>
      </c>
      <c r="C31" s="5" t="s">
        <v>1010</v>
      </c>
      <c r="D31" s="3" t="s">
        <v>2164</v>
      </c>
      <c r="E31" s="3" t="s">
        <v>2270</v>
      </c>
      <c r="F31" s="1">
        <v>-1.3063</v>
      </c>
      <c r="G31" s="1">
        <v>-3</v>
      </c>
      <c r="H31" s="1">
        <v>-2</v>
      </c>
      <c r="I31" s="1">
        <v>-3</v>
      </c>
      <c r="J31" s="1">
        <v>0</v>
      </c>
      <c r="K31" s="1">
        <v>0</v>
      </c>
      <c r="L31" s="1">
        <v>0</v>
      </c>
    </row>
    <row r="32" spans="1:12" x14ac:dyDescent="0.2">
      <c r="A32" s="43"/>
      <c r="B32" s="5" t="s">
        <v>1003</v>
      </c>
      <c r="C32" s="5"/>
      <c r="D32" s="3" t="s">
        <v>2165</v>
      </c>
      <c r="E32" s="3" t="s">
        <v>1</v>
      </c>
      <c r="F32" s="3"/>
      <c r="G32" s="1" t="s">
        <v>1</v>
      </c>
      <c r="H32" s="1" t="s">
        <v>1</v>
      </c>
      <c r="I32" s="1" t="s">
        <v>1</v>
      </c>
      <c r="J32" s="1" t="s">
        <v>1</v>
      </c>
      <c r="K32" s="1" t="s">
        <v>1</v>
      </c>
      <c r="L32" s="1" t="s">
        <v>1</v>
      </c>
    </row>
    <row r="33" spans="1:12" x14ac:dyDescent="0.2">
      <c r="A33" s="43"/>
      <c r="B33" s="5" t="s">
        <v>1006</v>
      </c>
      <c r="C33" s="5"/>
      <c r="D33" s="3" t="s">
        <v>2164</v>
      </c>
      <c r="E33" s="3" t="s">
        <v>2271</v>
      </c>
      <c r="F33" s="1">
        <v>1.5226</v>
      </c>
      <c r="G33" s="1" t="s">
        <v>1</v>
      </c>
      <c r="H33" s="1" t="s">
        <v>1</v>
      </c>
      <c r="I33" s="1" t="s">
        <v>1</v>
      </c>
      <c r="J33" s="1" t="s">
        <v>1</v>
      </c>
      <c r="K33" s="1" t="s">
        <v>1</v>
      </c>
      <c r="L33" s="1" t="s">
        <v>1</v>
      </c>
    </row>
    <row r="34" spans="1:12" x14ac:dyDescent="0.2">
      <c r="A34" s="43"/>
      <c r="B34" s="5" t="s">
        <v>1007</v>
      </c>
      <c r="C34" s="5"/>
      <c r="D34" s="3" t="s">
        <v>2164</v>
      </c>
      <c r="E34" s="3" t="s">
        <v>1</v>
      </c>
      <c r="F34" s="3"/>
      <c r="G34" s="1" t="s">
        <v>1</v>
      </c>
      <c r="H34" s="1" t="s">
        <v>1</v>
      </c>
      <c r="I34" s="1" t="s">
        <v>1</v>
      </c>
      <c r="J34" s="1" t="s">
        <v>1</v>
      </c>
      <c r="K34" s="1" t="s">
        <v>1</v>
      </c>
      <c r="L34" s="1" t="s">
        <v>1</v>
      </c>
    </row>
    <row r="35" spans="1:12" x14ac:dyDescent="0.2">
      <c r="A35" s="43" t="s">
        <v>1042</v>
      </c>
      <c r="B35" s="5" t="s">
        <v>1016</v>
      </c>
      <c r="C35" s="5" t="s">
        <v>1043</v>
      </c>
      <c r="D35" s="3" t="s">
        <v>2164</v>
      </c>
      <c r="E35" s="3" t="s">
        <v>2270</v>
      </c>
      <c r="F35" s="1">
        <v>-3.4376000000000002</v>
      </c>
      <c r="G35" s="1">
        <v>0</v>
      </c>
      <c r="H35" s="1">
        <v>-1</v>
      </c>
      <c r="I35" s="1">
        <v>-2</v>
      </c>
      <c r="J35" s="1">
        <v>0</v>
      </c>
      <c r="K35" s="1">
        <v>0</v>
      </c>
      <c r="L35" s="1">
        <v>0</v>
      </c>
    </row>
    <row r="36" spans="1:12" x14ac:dyDescent="0.2">
      <c r="A36" s="43"/>
      <c r="B36" s="5" t="s">
        <v>1018</v>
      </c>
      <c r="C36" s="5" t="s">
        <v>1052</v>
      </c>
      <c r="D36" s="3" t="s">
        <v>2164</v>
      </c>
      <c r="E36" s="3" t="s">
        <v>1</v>
      </c>
      <c r="F36" s="3"/>
      <c r="G36" s="1">
        <v>-1</v>
      </c>
      <c r="H36" s="1">
        <v>-1</v>
      </c>
      <c r="I36" s="1">
        <v>-1</v>
      </c>
      <c r="J36" s="1">
        <v>0</v>
      </c>
      <c r="K36" s="1">
        <v>0</v>
      </c>
      <c r="L36" s="1">
        <v>0</v>
      </c>
    </row>
    <row r="37" spans="1:12" x14ac:dyDescent="0.2">
      <c r="A37" s="43"/>
      <c r="B37" s="5" t="s">
        <v>1019</v>
      </c>
      <c r="C37" s="5" t="s">
        <v>1047</v>
      </c>
      <c r="D37" s="3" t="s">
        <v>2164</v>
      </c>
      <c r="E37" s="3" t="s">
        <v>1</v>
      </c>
      <c r="F37" s="3"/>
      <c r="G37" s="1">
        <v>0</v>
      </c>
      <c r="H37" s="1">
        <v>1</v>
      </c>
      <c r="I37" s="1">
        <v>0</v>
      </c>
      <c r="J37" s="1">
        <v>0</v>
      </c>
      <c r="K37" s="1">
        <v>0</v>
      </c>
      <c r="L37" s="1">
        <v>0</v>
      </c>
    </row>
    <row r="38" spans="1:12" x14ac:dyDescent="0.2">
      <c r="A38" s="43"/>
      <c r="B38" s="5" t="s">
        <v>1022</v>
      </c>
      <c r="C38" s="5" t="s">
        <v>1049</v>
      </c>
      <c r="D38" s="3" t="s">
        <v>2164</v>
      </c>
      <c r="E38" s="3" t="s">
        <v>2271</v>
      </c>
      <c r="F38" s="1">
        <v>0.66669999999999996</v>
      </c>
      <c r="G38" s="1">
        <v>0</v>
      </c>
      <c r="H38" s="1">
        <v>-2</v>
      </c>
      <c r="I38" s="1">
        <v>-2</v>
      </c>
      <c r="J38" s="1">
        <v>2</v>
      </c>
      <c r="K38" s="1">
        <v>2</v>
      </c>
      <c r="L38" s="1">
        <v>0</v>
      </c>
    </row>
    <row r="39" spans="1:12" x14ac:dyDescent="0.2">
      <c r="A39" s="43"/>
      <c r="B39" s="5" t="s">
        <v>1023</v>
      </c>
      <c r="C39" s="5"/>
      <c r="D39" s="3" t="s">
        <v>2164</v>
      </c>
      <c r="E39" s="3" t="s">
        <v>1</v>
      </c>
      <c r="F39" s="3"/>
      <c r="G39" s="1">
        <v>0</v>
      </c>
      <c r="H39" s="1">
        <v>0</v>
      </c>
      <c r="I39" s="1">
        <v>2</v>
      </c>
      <c r="J39" s="1">
        <v>0</v>
      </c>
      <c r="K39" s="1">
        <v>0</v>
      </c>
      <c r="L39" s="1">
        <v>0</v>
      </c>
    </row>
    <row r="40" spans="1:12" x14ac:dyDescent="0.2">
      <c r="A40" s="43"/>
      <c r="B40" s="5" t="s">
        <v>1024</v>
      </c>
      <c r="C40" s="5" t="s">
        <v>1048</v>
      </c>
      <c r="D40" s="3" t="s">
        <v>2164</v>
      </c>
      <c r="E40" s="3" t="s">
        <v>1</v>
      </c>
      <c r="F40" s="3"/>
      <c r="G40" s="1">
        <v>0</v>
      </c>
      <c r="H40" s="1">
        <v>1</v>
      </c>
      <c r="I40" s="1">
        <v>0</v>
      </c>
      <c r="J40" s="1">
        <v>0</v>
      </c>
      <c r="K40" s="1">
        <v>0</v>
      </c>
      <c r="L40" s="1">
        <v>0</v>
      </c>
    </row>
    <row r="41" spans="1:12" x14ac:dyDescent="0.2">
      <c r="A41" s="43"/>
      <c r="B41" s="5" t="s">
        <v>1025</v>
      </c>
      <c r="C41" s="5" t="s">
        <v>1045</v>
      </c>
      <c r="D41" s="3" t="s">
        <v>2164</v>
      </c>
      <c r="E41" s="3" t="s">
        <v>1</v>
      </c>
      <c r="F41" s="3"/>
      <c r="G41" s="1">
        <v>1</v>
      </c>
      <c r="H41" s="1">
        <v>1</v>
      </c>
      <c r="I41" s="1">
        <v>0</v>
      </c>
      <c r="J41" s="1">
        <v>1</v>
      </c>
      <c r="K41" s="1">
        <v>1</v>
      </c>
      <c r="L41" s="1">
        <v>0</v>
      </c>
    </row>
    <row r="42" spans="1:12" x14ac:dyDescent="0.2">
      <c r="A42" s="43"/>
      <c r="B42" s="5" t="s">
        <v>1026</v>
      </c>
      <c r="C42" s="5" t="s">
        <v>1051</v>
      </c>
      <c r="D42" s="3" t="s">
        <v>2164</v>
      </c>
      <c r="E42" s="3" t="s">
        <v>2271</v>
      </c>
      <c r="F42" s="1">
        <v>4.4634</v>
      </c>
      <c r="G42" s="1">
        <v>0</v>
      </c>
      <c r="H42" s="1">
        <v>-1</v>
      </c>
      <c r="I42" s="1">
        <v>-2</v>
      </c>
      <c r="J42" s="1">
        <v>0</v>
      </c>
      <c r="K42" s="1">
        <v>0</v>
      </c>
      <c r="L42" s="1">
        <v>0</v>
      </c>
    </row>
    <row r="43" spans="1:12" x14ac:dyDescent="0.2">
      <c r="A43" s="43"/>
      <c r="B43" s="5" t="s">
        <v>1027</v>
      </c>
      <c r="C43" s="5" t="s">
        <v>1051</v>
      </c>
      <c r="D43" s="3" t="s">
        <v>2164</v>
      </c>
      <c r="E43" s="3" t="s">
        <v>2271</v>
      </c>
      <c r="F43" s="1">
        <v>4.8585000000000003</v>
      </c>
      <c r="G43" s="1">
        <v>-2</v>
      </c>
      <c r="H43" s="1">
        <v>-2</v>
      </c>
      <c r="I43" s="1">
        <v>-2</v>
      </c>
      <c r="J43" s="1">
        <v>0</v>
      </c>
      <c r="K43" s="1">
        <v>-2</v>
      </c>
      <c r="L43" s="1">
        <v>-2</v>
      </c>
    </row>
    <row r="44" spans="1:12" x14ac:dyDescent="0.2">
      <c r="A44" s="43"/>
      <c r="B44" s="5" t="s">
        <v>1028</v>
      </c>
      <c r="C44" s="5" t="s">
        <v>1043</v>
      </c>
      <c r="D44" s="3" t="s">
        <v>2164</v>
      </c>
      <c r="E44" s="3" t="s">
        <v>1</v>
      </c>
      <c r="F44" s="3"/>
      <c r="G44" s="1">
        <v>2</v>
      </c>
      <c r="H44" s="1">
        <v>3</v>
      </c>
      <c r="I44" s="1">
        <v>2</v>
      </c>
      <c r="J44" s="1">
        <v>0</v>
      </c>
      <c r="K44" s="1">
        <v>0</v>
      </c>
      <c r="L44" s="1">
        <v>0</v>
      </c>
    </row>
    <row r="45" spans="1:12" x14ac:dyDescent="0.2">
      <c r="A45" s="43"/>
      <c r="B45" s="5" t="s">
        <v>1031</v>
      </c>
      <c r="C45" s="5" t="s">
        <v>1054</v>
      </c>
      <c r="D45" s="3" t="s">
        <v>2164</v>
      </c>
      <c r="E45" s="3" t="s">
        <v>2271</v>
      </c>
      <c r="F45" s="1">
        <v>6.2750000000000004</v>
      </c>
      <c r="G45" s="1">
        <v>-3</v>
      </c>
      <c r="H45" s="1">
        <v>-3</v>
      </c>
      <c r="I45" s="1">
        <v>-3</v>
      </c>
      <c r="J45" s="1">
        <v>2</v>
      </c>
      <c r="K45" s="1">
        <v>0</v>
      </c>
      <c r="L45" s="1">
        <v>0</v>
      </c>
    </row>
    <row r="46" spans="1:12" x14ac:dyDescent="0.2">
      <c r="A46" s="43"/>
      <c r="B46" s="5" t="s">
        <v>1032</v>
      </c>
      <c r="C46" s="5" t="s">
        <v>1054</v>
      </c>
      <c r="D46" s="3" t="s">
        <v>2164</v>
      </c>
      <c r="E46" s="3" t="s">
        <v>2271</v>
      </c>
      <c r="F46" s="1">
        <v>5.6130000000000004</v>
      </c>
      <c r="G46" s="1">
        <v>-3</v>
      </c>
      <c r="H46" s="1">
        <v>-3</v>
      </c>
      <c r="I46" s="1">
        <v>-3</v>
      </c>
      <c r="J46" s="1">
        <v>0</v>
      </c>
      <c r="K46" s="1">
        <v>0</v>
      </c>
      <c r="L46" s="1">
        <v>0</v>
      </c>
    </row>
    <row r="47" spans="1:12" x14ac:dyDescent="0.2">
      <c r="A47" s="43"/>
      <c r="B47" s="5" t="s">
        <v>1036</v>
      </c>
      <c r="C47" s="5" t="s">
        <v>1050</v>
      </c>
      <c r="D47" s="3" t="s">
        <v>2164</v>
      </c>
      <c r="E47" s="3" t="s">
        <v>2271</v>
      </c>
      <c r="F47" s="1">
        <v>2.7866</v>
      </c>
      <c r="G47" s="1">
        <v>0</v>
      </c>
      <c r="H47" s="1">
        <v>-1</v>
      </c>
      <c r="I47" s="1">
        <v>-1</v>
      </c>
      <c r="J47" s="1">
        <v>0</v>
      </c>
      <c r="K47" s="1">
        <v>1</v>
      </c>
      <c r="L47" s="1">
        <v>0</v>
      </c>
    </row>
    <row r="48" spans="1:12" x14ac:dyDescent="0.2">
      <c r="A48" s="43"/>
      <c r="B48" s="5" t="s">
        <v>1037</v>
      </c>
      <c r="C48" s="5" t="s">
        <v>1053</v>
      </c>
      <c r="D48" s="3" t="s">
        <v>2164</v>
      </c>
      <c r="E48" s="3" t="s">
        <v>2270</v>
      </c>
      <c r="F48" s="1">
        <v>-0.72260000000000002</v>
      </c>
      <c r="G48" s="1">
        <v>-1</v>
      </c>
      <c r="H48" s="1">
        <v>-1</v>
      </c>
      <c r="I48" s="1">
        <v>-1</v>
      </c>
      <c r="J48" s="1">
        <v>0</v>
      </c>
      <c r="K48" s="1">
        <v>0</v>
      </c>
      <c r="L48" s="1">
        <v>0</v>
      </c>
    </row>
    <row r="49" spans="1:12" x14ac:dyDescent="0.2">
      <c r="A49" s="43"/>
      <c r="B49" s="5" t="s">
        <v>1039</v>
      </c>
      <c r="C49" s="5" t="s">
        <v>1044</v>
      </c>
      <c r="D49" s="3" t="s">
        <v>2164</v>
      </c>
      <c r="E49" s="3" t="s">
        <v>2271</v>
      </c>
      <c r="F49" s="1">
        <v>1.2364999999999999</v>
      </c>
      <c r="G49" s="1">
        <v>0</v>
      </c>
      <c r="H49" s="1">
        <v>2</v>
      </c>
      <c r="I49" s="1">
        <v>2</v>
      </c>
      <c r="J49" s="1">
        <v>0</v>
      </c>
      <c r="K49" s="1">
        <v>0</v>
      </c>
      <c r="L49" s="1">
        <v>0</v>
      </c>
    </row>
    <row r="50" spans="1:12" x14ac:dyDescent="0.2">
      <c r="A50" s="43"/>
      <c r="B50" s="5" t="s">
        <v>1040</v>
      </c>
      <c r="C50" s="5" t="s">
        <v>1044</v>
      </c>
      <c r="D50" s="3" t="s">
        <v>2164</v>
      </c>
      <c r="E50" s="3" t="s">
        <v>1</v>
      </c>
      <c r="F50" s="3"/>
      <c r="G50" s="1">
        <v>-2</v>
      </c>
      <c r="H50" s="1">
        <v>-2</v>
      </c>
      <c r="I50" s="1">
        <v>-1</v>
      </c>
      <c r="J50" s="1">
        <v>0</v>
      </c>
      <c r="K50" s="1">
        <v>0</v>
      </c>
      <c r="L50" s="1">
        <v>0</v>
      </c>
    </row>
    <row r="51" spans="1:12" x14ac:dyDescent="0.2">
      <c r="A51" s="43"/>
      <c r="B51" s="5" t="s">
        <v>1041</v>
      </c>
      <c r="C51" s="5" t="s">
        <v>1046</v>
      </c>
      <c r="D51" s="3" t="s">
        <v>2164</v>
      </c>
      <c r="E51" s="3" t="s">
        <v>1</v>
      </c>
      <c r="F51" s="3"/>
      <c r="G51" s="1">
        <v>0</v>
      </c>
      <c r="H51" s="1">
        <v>0</v>
      </c>
      <c r="I51" s="1">
        <v>0</v>
      </c>
      <c r="J51" s="1">
        <v>0</v>
      </c>
      <c r="K51" s="1">
        <v>0</v>
      </c>
      <c r="L51" s="1">
        <v>1</v>
      </c>
    </row>
    <row r="52" spans="1:12" x14ac:dyDescent="0.2">
      <c r="A52" s="43"/>
      <c r="B52" s="5" t="s">
        <v>1015</v>
      </c>
      <c r="C52" s="5"/>
      <c r="D52" s="3" t="s">
        <v>2165</v>
      </c>
      <c r="E52" s="3" t="s">
        <v>1</v>
      </c>
      <c r="F52" s="3"/>
      <c r="G52" s="1" t="s">
        <v>1</v>
      </c>
      <c r="H52" s="1" t="s">
        <v>1</v>
      </c>
      <c r="I52" s="1" t="s">
        <v>1</v>
      </c>
      <c r="J52" s="1" t="s">
        <v>1</v>
      </c>
      <c r="K52" s="1" t="s">
        <v>1</v>
      </c>
      <c r="L52" s="1" t="s">
        <v>1</v>
      </c>
    </row>
    <row r="53" spans="1:12" x14ac:dyDescent="0.2">
      <c r="A53" s="43"/>
      <c r="B53" s="5" t="s">
        <v>1017</v>
      </c>
      <c r="C53" s="5"/>
      <c r="D53" s="3" t="s">
        <v>2165</v>
      </c>
      <c r="E53" s="3" t="s">
        <v>2270</v>
      </c>
      <c r="F53" s="1">
        <v>-0.97650000000000003</v>
      </c>
      <c r="G53" s="1" t="s">
        <v>1</v>
      </c>
      <c r="H53" s="1" t="s">
        <v>1</v>
      </c>
      <c r="I53" s="1" t="s">
        <v>1</v>
      </c>
      <c r="J53" s="1" t="s">
        <v>1</v>
      </c>
      <c r="K53" s="1" t="s">
        <v>1</v>
      </c>
      <c r="L53" s="1" t="s">
        <v>1</v>
      </c>
    </row>
    <row r="54" spans="1:12" x14ac:dyDescent="0.2">
      <c r="A54" s="43"/>
      <c r="B54" s="5" t="s">
        <v>1020</v>
      </c>
      <c r="C54" s="5"/>
      <c r="D54" s="3" t="s">
        <v>2164</v>
      </c>
      <c r="E54" s="3" t="s">
        <v>1</v>
      </c>
      <c r="F54" s="3"/>
      <c r="G54" s="1" t="s">
        <v>1</v>
      </c>
      <c r="H54" s="1" t="s">
        <v>1</v>
      </c>
      <c r="I54" s="1" t="s">
        <v>1</v>
      </c>
      <c r="J54" s="1" t="s">
        <v>1</v>
      </c>
      <c r="K54" s="1" t="s">
        <v>1</v>
      </c>
      <c r="L54" s="1" t="s">
        <v>1</v>
      </c>
    </row>
    <row r="55" spans="1:12" x14ac:dyDescent="0.2">
      <c r="A55" s="43"/>
      <c r="B55" s="5" t="s">
        <v>1021</v>
      </c>
      <c r="C55" s="5"/>
      <c r="D55" s="3" t="s">
        <v>2165</v>
      </c>
      <c r="E55" s="3" t="s">
        <v>1</v>
      </c>
      <c r="F55" s="3"/>
      <c r="G55" s="1" t="s">
        <v>1</v>
      </c>
      <c r="H55" s="1" t="s">
        <v>1</v>
      </c>
      <c r="I55" s="1" t="s">
        <v>1</v>
      </c>
      <c r="J55" s="1" t="s">
        <v>1</v>
      </c>
      <c r="K55" s="1" t="s">
        <v>1</v>
      </c>
      <c r="L55" s="1" t="s">
        <v>1</v>
      </c>
    </row>
    <row r="56" spans="1:12" x14ac:dyDescent="0.2">
      <c r="A56" s="43"/>
      <c r="B56" s="5" t="s">
        <v>1029</v>
      </c>
      <c r="C56" s="5"/>
      <c r="D56" s="3" t="s">
        <v>2164</v>
      </c>
      <c r="E56" s="3" t="s">
        <v>1</v>
      </c>
      <c r="F56" s="3"/>
      <c r="G56" s="1" t="s">
        <v>1</v>
      </c>
      <c r="H56" s="1" t="s">
        <v>1</v>
      </c>
      <c r="I56" s="1" t="s">
        <v>1</v>
      </c>
      <c r="J56" s="1" t="s">
        <v>1</v>
      </c>
      <c r="K56" s="1" t="s">
        <v>1</v>
      </c>
      <c r="L56" s="1" t="s">
        <v>1</v>
      </c>
    </row>
    <row r="57" spans="1:12" x14ac:dyDescent="0.2">
      <c r="A57" s="43"/>
      <c r="B57" s="5" t="s">
        <v>1030</v>
      </c>
      <c r="C57" s="5"/>
      <c r="D57" s="3" t="s">
        <v>2164</v>
      </c>
      <c r="E57" s="3" t="s">
        <v>2270</v>
      </c>
      <c r="F57" s="1">
        <v>-0.57740000000000002</v>
      </c>
      <c r="G57" s="1" t="s">
        <v>1</v>
      </c>
      <c r="H57" s="1" t="s">
        <v>1</v>
      </c>
      <c r="I57" s="1" t="s">
        <v>1</v>
      </c>
      <c r="J57" s="1" t="s">
        <v>1</v>
      </c>
      <c r="K57" s="1" t="s">
        <v>1</v>
      </c>
      <c r="L57" s="1" t="s">
        <v>1</v>
      </c>
    </row>
    <row r="58" spans="1:12" x14ac:dyDescent="0.2">
      <c r="A58" s="43"/>
      <c r="B58" s="5" t="s">
        <v>1033</v>
      </c>
      <c r="C58" s="5"/>
      <c r="D58" s="3" t="s">
        <v>2165</v>
      </c>
      <c r="E58" s="3" t="s">
        <v>1</v>
      </c>
      <c r="F58" s="3"/>
      <c r="G58" s="1" t="s">
        <v>1</v>
      </c>
      <c r="H58" s="1" t="s">
        <v>1</v>
      </c>
      <c r="I58" s="1" t="s">
        <v>1</v>
      </c>
      <c r="J58" s="1" t="s">
        <v>1</v>
      </c>
      <c r="K58" s="1" t="s">
        <v>1</v>
      </c>
      <c r="L58" s="1" t="s">
        <v>1</v>
      </c>
    </row>
    <row r="59" spans="1:12" x14ac:dyDescent="0.2">
      <c r="A59" s="43"/>
      <c r="B59" s="5" t="s">
        <v>1034</v>
      </c>
      <c r="C59" s="5"/>
      <c r="D59" s="3" t="s">
        <v>2164</v>
      </c>
      <c r="E59" s="3" t="s">
        <v>2270</v>
      </c>
      <c r="F59" s="1">
        <v>-1.6978</v>
      </c>
      <c r="G59" s="1" t="s">
        <v>1</v>
      </c>
      <c r="H59" s="1" t="s">
        <v>1</v>
      </c>
      <c r="I59" s="1" t="s">
        <v>1</v>
      </c>
      <c r="J59" s="1" t="s">
        <v>1</v>
      </c>
      <c r="K59" s="1" t="s">
        <v>1</v>
      </c>
      <c r="L59" s="1" t="s">
        <v>1</v>
      </c>
    </row>
    <row r="60" spans="1:12" x14ac:dyDescent="0.2">
      <c r="A60" s="43"/>
      <c r="B60" s="5" t="s">
        <v>1035</v>
      </c>
      <c r="C60" s="5"/>
      <c r="D60" s="3" t="s">
        <v>2165</v>
      </c>
      <c r="E60" s="3" t="s">
        <v>1</v>
      </c>
      <c r="F60" s="3"/>
      <c r="G60" s="1" t="s">
        <v>1</v>
      </c>
      <c r="H60" s="1" t="s">
        <v>1</v>
      </c>
      <c r="I60" s="1" t="s">
        <v>1</v>
      </c>
      <c r="J60" s="1" t="s">
        <v>1</v>
      </c>
      <c r="K60" s="1" t="s">
        <v>1</v>
      </c>
      <c r="L60" s="1" t="s">
        <v>1</v>
      </c>
    </row>
    <row r="61" spans="1:12" x14ac:dyDescent="0.2">
      <c r="A61" s="43"/>
      <c r="B61" s="5" t="s">
        <v>1038</v>
      </c>
      <c r="C61" s="5"/>
      <c r="D61" s="3" t="s">
        <v>2164</v>
      </c>
      <c r="E61" s="3" t="s">
        <v>2270</v>
      </c>
      <c r="F61" s="1">
        <v>-0.97889999999999999</v>
      </c>
      <c r="G61" s="1" t="s">
        <v>1</v>
      </c>
      <c r="H61" s="1" t="s">
        <v>1</v>
      </c>
      <c r="I61" s="1" t="s">
        <v>1</v>
      </c>
      <c r="J61" s="1" t="s">
        <v>1</v>
      </c>
      <c r="K61" s="1" t="s">
        <v>1</v>
      </c>
      <c r="L61" s="1" t="s">
        <v>1</v>
      </c>
    </row>
    <row r="62" spans="1:12" ht="19" customHeight="1" x14ac:dyDescent="0.2">
      <c r="A62" s="44" t="s">
        <v>1056</v>
      </c>
      <c r="B62" s="5" t="s">
        <v>1058</v>
      </c>
      <c r="C62" s="5" t="s">
        <v>1059</v>
      </c>
      <c r="D62" s="3" t="s">
        <v>2164</v>
      </c>
      <c r="E62" s="3" t="s">
        <v>2270</v>
      </c>
      <c r="F62" s="1">
        <v>-1.2364999999999999</v>
      </c>
      <c r="G62" s="1">
        <v>0</v>
      </c>
      <c r="H62" s="1">
        <v>1</v>
      </c>
      <c r="I62" s="1">
        <v>2</v>
      </c>
      <c r="J62" s="1">
        <v>1</v>
      </c>
      <c r="K62" s="1">
        <v>0</v>
      </c>
      <c r="L62" s="1">
        <v>1</v>
      </c>
    </row>
    <row r="63" spans="1:12" x14ac:dyDescent="0.2">
      <c r="A63" s="44"/>
      <c r="B63" s="5" t="s">
        <v>1055</v>
      </c>
      <c r="C63" s="5"/>
      <c r="D63" s="3" t="s">
        <v>2165</v>
      </c>
      <c r="E63" s="3" t="s">
        <v>1</v>
      </c>
      <c r="F63" s="3"/>
      <c r="G63" s="1" t="s">
        <v>1</v>
      </c>
      <c r="H63" s="1" t="s">
        <v>1</v>
      </c>
      <c r="I63" s="1" t="s">
        <v>1</v>
      </c>
      <c r="J63" s="1" t="s">
        <v>1</v>
      </c>
      <c r="K63" s="1" t="s">
        <v>1</v>
      </c>
      <c r="L63" s="1" t="s">
        <v>1</v>
      </c>
    </row>
    <row r="64" spans="1:12" x14ac:dyDescent="0.2">
      <c r="A64" s="44"/>
      <c r="B64" s="5" t="s">
        <v>1057</v>
      </c>
      <c r="C64" s="5"/>
      <c r="D64" s="3" t="s">
        <v>2164</v>
      </c>
      <c r="E64" s="3" t="s">
        <v>1</v>
      </c>
      <c r="F64" s="3"/>
      <c r="G64" s="1" t="s">
        <v>1</v>
      </c>
      <c r="H64" s="1" t="s">
        <v>1</v>
      </c>
      <c r="I64" s="1" t="s">
        <v>1</v>
      </c>
      <c r="J64" s="1" t="s">
        <v>1</v>
      </c>
      <c r="K64" s="1" t="s">
        <v>1</v>
      </c>
      <c r="L64" s="1" t="s">
        <v>1</v>
      </c>
    </row>
    <row r="65" spans="1:12" x14ac:dyDescent="0.2">
      <c r="A65" s="43" t="s">
        <v>1061</v>
      </c>
      <c r="B65" s="5" t="s">
        <v>1067</v>
      </c>
      <c r="C65" s="5"/>
      <c r="D65" s="3" t="s">
        <v>2164</v>
      </c>
      <c r="E65" s="3" t="s">
        <v>2270</v>
      </c>
      <c r="F65" s="1">
        <v>-3.5836000000000001</v>
      </c>
      <c r="G65" s="1">
        <v>0</v>
      </c>
      <c r="H65" s="1">
        <v>2</v>
      </c>
      <c r="I65" s="1">
        <v>1</v>
      </c>
      <c r="J65" s="1">
        <v>-2</v>
      </c>
      <c r="K65" s="1">
        <v>0</v>
      </c>
      <c r="L65" s="1">
        <v>-2</v>
      </c>
    </row>
    <row r="66" spans="1:12" x14ac:dyDescent="0.2">
      <c r="A66" s="43"/>
      <c r="B66" s="5" t="s">
        <v>1068</v>
      </c>
      <c r="C66" s="5"/>
      <c r="D66" s="3" t="s">
        <v>2164</v>
      </c>
      <c r="E66" s="3" t="s">
        <v>1</v>
      </c>
      <c r="F66" s="3"/>
      <c r="G66" s="1">
        <v>0</v>
      </c>
      <c r="H66" s="1">
        <v>3</v>
      </c>
      <c r="I66" s="1">
        <v>3</v>
      </c>
      <c r="J66" s="1">
        <v>0</v>
      </c>
      <c r="K66" s="1">
        <v>0</v>
      </c>
      <c r="L66" s="1">
        <v>0</v>
      </c>
    </row>
    <row r="67" spans="1:12" x14ac:dyDescent="0.2">
      <c r="A67" s="43"/>
      <c r="B67" s="5" t="s">
        <v>1075</v>
      </c>
      <c r="C67" s="5"/>
      <c r="D67" s="3" t="s">
        <v>2164</v>
      </c>
      <c r="E67" s="3" t="s">
        <v>1</v>
      </c>
      <c r="F67" s="3"/>
      <c r="G67" s="1">
        <v>0</v>
      </c>
      <c r="H67" s="1">
        <v>-1</v>
      </c>
      <c r="I67" s="1">
        <v>-3</v>
      </c>
      <c r="J67" s="1">
        <v>0</v>
      </c>
      <c r="K67" s="1">
        <v>0</v>
      </c>
      <c r="L67" s="1">
        <v>-1</v>
      </c>
    </row>
    <row r="68" spans="1:12" x14ac:dyDescent="0.2">
      <c r="A68" s="43"/>
      <c r="B68" s="5" t="s">
        <v>1079</v>
      </c>
      <c r="C68" s="5"/>
      <c r="D68" s="3" t="s">
        <v>2164</v>
      </c>
      <c r="E68" s="3" t="s">
        <v>2271</v>
      </c>
      <c r="F68" s="1">
        <v>0.71619999999999995</v>
      </c>
      <c r="G68" s="1">
        <v>0</v>
      </c>
      <c r="H68" s="1">
        <v>0</v>
      </c>
      <c r="I68" s="1">
        <v>-1</v>
      </c>
      <c r="J68" s="1">
        <v>0</v>
      </c>
      <c r="K68" s="1">
        <v>0</v>
      </c>
      <c r="L68" s="1">
        <v>0</v>
      </c>
    </row>
    <row r="69" spans="1:12" x14ac:dyDescent="0.2">
      <c r="A69" s="43"/>
      <c r="B69" s="5" t="s">
        <v>1097</v>
      </c>
      <c r="C69" s="5"/>
      <c r="D69" s="3" t="s">
        <v>2164</v>
      </c>
      <c r="E69" s="3" t="s">
        <v>2270</v>
      </c>
      <c r="F69" s="1">
        <v>-5.9966999999999997</v>
      </c>
      <c r="G69" s="1">
        <v>0</v>
      </c>
      <c r="H69" s="1">
        <v>0</v>
      </c>
      <c r="I69" s="1">
        <v>0</v>
      </c>
      <c r="J69" s="1">
        <v>0</v>
      </c>
      <c r="K69" s="1">
        <v>-3</v>
      </c>
      <c r="L69" s="1">
        <v>-2</v>
      </c>
    </row>
    <row r="70" spans="1:12" x14ac:dyDescent="0.2">
      <c r="A70" s="43"/>
      <c r="B70" s="5" t="s">
        <v>1107</v>
      </c>
      <c r="C70" s="5"/>
      <c r="D70" s="3" t="s">
        <v>2164</v>
      </c>
      <c r="E70" s="3" t="s">
        <v>1</v>
      </c>
      <c r="F70" s="3"/>
      <c r="G70" s="1">
        <v>0</v>
      </c>
      <c r="H70" s="1">
        <v>2</v>
      </c>
      <c r="I70" s="1">
        <v>2</v>
      </c>
      <c r="J70" s="1">
        <v>0</v>
      </c>
      <c r="K70" s="1">
        <v>0</v>
      </c>
      <c r="L70" s="1">
        <v>0</v>
      </c>
    </row>
    <row r="71" spans="1:12" x14ac:dyDescent="0.2">
      <c r="A71" s="43"/>
      <c r="B71" s="5" t="s">
        <v>1127</v>
      </c>
      <c r="C71" s="5"/>
      <c r="D71" s="3" t="s">
        <v>2164</v>
      </c>
      <c r="E71" s="3" t="s">
        <v>1</v>
      </c>
      <c r="F71" s="3"/>
      <c r="G71" s="1">
        <v>0</v>
      </c>
      <c r="H71" s="1">
        <v>0</v>
      </c>
      <c r="I71" s="1">
        <v>3</v>
      </c>
      <c r="J71" s="1">
        <v>0</v>
      </c>
      <c r="K71" s="1">
        <v>0</v>
      </c>
      <c r="L71" s="1">
        <v>0</v>
      </c>
    </row>
    <row r="72" spans="1:12" x14ac:dyDescent="0.2">
      <c r="A72" s="43"/>
      <c r="B72" s="5" t="s">
        <v>1135</v>
      </c>
      <c r="C72" s="5"/>
      <c r="D72" s="3" t="s">
        <v>2164</v>
      </c>
      <c r="E72" s="3" t="s">
        <v>1</v>
      </c>
      <c r="F72" s="3"/>
      <c r="G72" s="1">
        <v>0</v>
      </c>
      <c r="H72" s="1">
        <v>-2</v>
      </c>
      <c r="I72" s="1">
        <v>0</v>
      </c>
      <c r="J72" s="1">
        <v>0</v>
      </c>
      <c r="K72" s="1">
        <v>0</v>
      </c>
      <c r="L72" s="1">
        <v>0</v>
      </c>
    </row>
    <row r="73" spans="1:12" x14ac:dyDescent="0.2">
      <c r="A73" s="43"/>
      <c r="B73" s="5" t="s">
        <v>1136</v>
      </c>
      <c r="C73" s="5"/>
      <c r="D73" s="3" t="s">
        <v>2164</v>
      </c>
      <c r="E73" s="3" t="s">
        <v>2271</v>
      </c>
      <c r="F73" s="1">
        <v>3.0649999999999999</v>
      </c>
      <c r="G73" s="1">
        <v>0</v>
      </c>
      <c r="H73" s="1">
        <v>0</v>
      </c>
      <c r="I73" s="1">
        <v>2</v>
      </c>
      <c r="J73" s="1">
        <v>0</v>
      </c>
      <c r="K73" s="1">
        <v>0</v>
      </c>
      <c r="L73" s="1">
        <v>0</v>
      </c>
    </row>
    <row r="74" spans="1:12" x14ac:dyDescent="0.2">
      <c r="A74" s="43"/>
      <c r="B74" s="5" t="s">
        <v>1140</v>
      </c>
      <c r="C74" s="5" t="s">
        <v>1213</v>
      </c>
      <c r="D74" s="3" t="s">
        <v>2164</v>
      </c>
      <c r="E74" s="3" t="s">
        <v>2270</v>
      </c>
      <c r="F74" s="1">
        <v>-3.6797</v>
      </c>
      <c r="G74" s="1">
        <v>0</v>
      </c>
      <c r="H74" s="1">
        <v>0</v>
      </c>
      <c r="I74" s="1">
        <v>0</v>
      </c>
      <c r="J74" s="1">
        <v>-2</v>
      </c>
      <c r="K74" s="1">
        <v>0</v>
      </c>
      <c r="L74" s="1">
        <v>0</v>
      </c>
    </row>
    <row r="75" spans="1:12" x14ac:dyDescent="0.2">
      <c r="A75" s="43"/>
      <c r="B75" s="5" t="s">
        <v>1146</v>
      </c>
      <c r="C75" s="5"/>
      <c r="D75" s="3" t="s">
        <v>2164</v>
      </c>
      <c r="E75" s="3" t="s">
        <v>2270</v>
      </c>
      <c r="F75" s="1">
        <v>-0.73819999999999997</v>
      </c>
      <c r="G75" s="1">
        <v>-3</v>
      </c>
      <c r="H75" s="1">
        <v>-3</v>
      </c>
      <c r="I75" s="1">
        <v>0</v>
      </c>
      <c r="J75" s="1">
        <v>-3</v>
      </c>
      <c r="K75" s="1">
        <v>0</v>
      </c>
      <c r="L75" s="1">
        <v>0</v>
      </c>
    </row>
    <row r="76" spans="1:12" x14ac:dyDescent="0.2">
      <c r="A76" s="43"/>
      <c r="B76" s="5" t="s">
        <v>1151</v>
      </c>
      <c r="C76" s="5"/>
      <c r="D76" s="3" t="s">
        <v>2164</v>
      </c>
      <c r="E76" s="3" t="s">
        <v>2271</v>
      </c>
      <c r="F76" s="1">
        <v>3.5728</v>
      </c>
      <c r="G76" s="1">
        <v>0</v>
      </c>
      <c r="H76" s="1">
        <v>-2</v>
      </c>
      <c r="I76" s="1">
        <v>-2</v>
      </c>
      <c r="J76" s="1">
        <v>0</v>
      </c>
      <c r="K76" s="1">
        <v>-2</v>
      </c>
      <c r="L76" s="1">
        <v>0</v>
      </c>
    </row>
    <row r="77" spans="1:12" x14ac:dyDescent="0.2">
      <c r="A77" s="43"/>
      <c r="B77" s="5" t="s">
        <v>1159</v>
      </c>
      <c r="C77" s="5"/>
      <c r="D77" s="3" t="s">
        <v>2164</v>
      </c>
      <c r="E77" s="3" t="s">
        <v>1</v>
      </c>
      <c r="F77" s="3"/>
      <c r="G77" s="1">
        <v>0</v>
      </c>
      <c r="H77" s="1">
        <v>2</v>
      </c>
      <c r="I77" s="1">
        <v>3</v>
      </c>
      <c r="J77" s="1">
        <v>0</v>
      </c>
      <c r="K77" s="1">
        <v>0</v>
      </c>
      <c r="L77" s="1">
        <v>0</v>
      </c>
    </row>
    <row r="78" spans="1:12" x14ac:dyDescent="0.2">
      <c r="A78" s="43"/>
      <c r="B78" s="5" t="s">
        <v>1161</v>
      </c>
      <c r="C78" s="5"/>
      <c r="D78" s="3" t="s">
        <v>2164</v>
      </c>
      <c r="E78" s="3" t="s">
        <v>1</v>
      </c>
      <c r="F78" s="3"/>
      <c r="G78" s="1">
        <v>-3</v>
      </c>
      <c r="H78" s="1">
        <v>0</v>
      </c>
      <c r="I78" s="1">
        <v>0</v>
      </c>
      <c r="J78" s="1">
        <v>0</v>
      </c>
      <c r="K78" s="1">
        <v>3</v>
      </c>
      <c r="L78" s="1">
        <v>0</v>
      </c>
    </row>
    <row r="79" spans="1:12" x14ac:dyDescent="0.2">
      <c r="A79" s="43"/>
      <c r="B79" s="5" t="s">
        <v>1173</v>
      </c>
      <c r="C79" s="5"/>
      <c r="D79" s="3" t="s">
        <v>2164</v>
      </c>
      <c r="E79" s="3" t="s">
        <v>2270</v>
      </c>
      <c r="F79" s="1">
        <v>-0.83199999999999996</v>
      </c>
      <c r="G79" s="1">
        <v>-1</v>
      </c>
      <c r="H79" s="1">
        <v>0</v>
      </c>
      <c r="I79" s="1">
        <v>0</v>
      </c>
      <c r="J79" s="1">
        <v>-2</v>
      </c>
      <c r="K79" s="1">
        <v>0</v>
      </c>
      <c r="L79" s="1">
        <v>0</v>
      </c>
    </row>
    <row r="80" spans="1:12" x14ac:dyDescent="0.2">
      <c r="A80" s="43"/>
      <c r="B80" s="5" t="s">
        <v>1194</v>
      </c>
      <c r="C80" s="5"/>
      <c r="D80" s="3" t="s">
        <v>2164</v>
      </c>
      <c r="E80" s="3" t="s">
        <v>1</v>
      </c>
      <c r="F80" s="3"/>
      <c r="G80" s="1">
        <v>0</v>
      </c>
      <c r="H80" s="1">
        <v>2</v>
      </c>
      <c r="I80" s="1">
        <v>0</v>
      </c>
      <c r="J80" s="1">
        <v>0</v>
      </c>
      <c r="K80" s="1">
        <v>0</v>
      </c>
      <c r="L80" s="1">
        <v>-3</v>
      </c>
    </row>
    <row r="81" spans="1:12" x14ac:dyDescent="0.2">
      <c r="A81" s="43"/>
      <c r="B81" s="5" t="s">
        <v>1195</v>
      </c>
      <c r="C81" s="5"/>
      <c r="D81" s="3" t="s">
        <v>2164</v>
      </c>
      <c r="E81" s="3" t="s">
        <v>2270</v>
      </c>
      <c r="F81" s="1">
        <v>-5.1390000000000002</v>
      </c>
      <c r="G81" s="1">
        <v>0</v>
      </c>
      <c r="H81" s="1">
        <v>0</v>
      </c>
      <c r="I81" s="1">
        <v>-1</v>
      </c>
      <c r="J81" s="1">
        <v>0</v>
      </c>
      <c r="K81" s="1">
        <v>0</v>
      </c>
      <c r="L81" s="1">
        <v>0</v>
      </c>
    </row>
    <row r="82" spans="1:12" x14ac:dyDescent="0.2">
      <c r="A82" s="43"/>
      <c r="B82" s="5" t="s">
        <v>1201</v>
      </c>
      <c r="C82" s="5"/>
      <c r="D82" s="3" t="s">
        <v>2164</v>
      </c>
      <c r="E82" s="3" t="s">
        <v>2270</v>
      </c>
      <c r="F82" s="1">
        <v>-3.2847</v>
      </c>
      <c r="G82" s="1">
        <v>0</v>
      </c>
      <c r="H82" s="1">
        <v>2</v>
      </c>
      <c r="I82" s="1">
        <v>0</v>
      </c>
      <c r="J82" s="1">
        <v>-3</v>
      </c>
      <c r="K82" s="1">
        <v>0</v>
      </c>
      <c r="L82" s="1">
        <v>0</v>
      </c>
    </row>
    <row r="83" spans="1:12" x14ac:dyDescent="0.2">
      <c r="A83" s="43"/>
      <c r="B83" s="5" t="s">
        <v>553</v>
      </c>
      <c r="C83" s="5"/>
      <c r="D83" s="3" t="s">
        <v>2164</v>
      </c>
      <c r="E83" s="3" t="s">
        <v>2270</v>
      </c>
      <c r="F83" s="1">
        <v>-1.4272</v>
      </c>
      <c r="G83" s="1">
        <v>2</v>
      </c>
      <c r="H83" s="1">
        <v>3</v>
      </c>
      <c r="I83" s="1">
        <v>3</v>
      </c>
      <c r="J83" s="1">
        <v>0</v>
      </c>
      <c r="K83" s="1">
        <v>0</v>
      </c>
      <c r="L83" s="1">
        <v>0</v>
      </c>
    </row>
    <row r="84" spans="1:12" x14ac:dyDescent="0.2">
      <c r="A84" s="43"/>
      <c r="B84" s="5" t="s">
        <v>1212</v>
      </c>
      <c r="C84" s="5"/>
      <c r="D84" s="3" t="s">
        <v>2164</v>
      </c>
      <c r="E84" s="3" t="s">
        <v>2271</v>
      </c>
      <c r="F84" s="1">
        <v>3.4659</v>
      </c>
      <c r="G84" s="1">
        <v>0</v>
      </c>
      <c r="H84" s="1">
        <v>2</v>
      </c>
      <c r="I84" s="1">
        <v>2</v>
      </c>
      <c r="J84" s="1">
        <v>0</v>
      </c>
      <c r="K84" s="1">
        <v>0</v>
      </c>
      <c r="L84" s="1">
        <v>0</v>
      </c>
    </row>
    <row r="85" spans="1:12" x14ac:dyDescent="0.2">
      <c r="A85" s="43"/>
      <c r="B85" s="5" t="s">
        <v>1060</v>
      </c>
      <c r="C85" s="5"/>
      <c r="D85" s="3" t="s">
        <v>2165</v>
      </c>
      <c r="E85" s="3" t="s">
        <v>1</v>
      </c>
      <c r="F85" s="3"/>
      <c r="G85" s="1" t="s">
        <v>1</v>
      </c>
      <c r="H85" s="1" t="s">
        <v>1</v>
      </c>
      <c r="I85" s="1" t="s">
        <v>1</v>
      </c>
      <c r="J85" s="1" t="s">
        <v>1</v>
      </c>
      <c r="K85" s="1" t="s">
        <v>1</v>
      </c>
      <c r="L85" s="1" t="s">
        <v>1</v>
      </c>
    </row>
    <row r="86" spans="1:12" x14ac:dyDescent="0.2">
      <c r="A86" s="43"/>
      <c r="B86" s="5" t="s">
        <v>1062</v>
      </c>
      <c r="C86" s="5"/>
      <c r="D86" s="3" t="s">
        <v>2165</v>
      </c>
      <c r="E86" s="3" t="s">
        <v>1</v>
      </c>
      <c r="F86" s="3"/>
      <c r="G86" s="1" t="s">
        <v>1</v>
      </c>
      <c r="H86" s="1" t="s">
        <v>1</v>
      </c>
      <c r="I86" s="1" t="s">
        <v>1</v>
      </c>
      <c r="J86" s="1" t="s">
        <v>1</v>
      </c>
      <c r="K86" s="1" t="s">
        <v>1</v>
      </c>
      <c r="L86" s="1" t="s">
        <v>1</v>
      </c>
    </row>
    <row r="87" spans="1:12" x14ac:dyDescent="0.2">
      <c r="A87" s="43"/>
      <c r="B87" s="5" t="s">
        <v>1063</v>
      </c>
      <c r="C87" s="5"/>
      <c r="D87" s="3" t="s">
        <v>2165</v>
      </c>
      <c r="E87" s="3" t="s">
        <v>1</v>
      </c>
      <c r="F87" s="3"/>
      <c r="G87" s="1" t="s">
        <v>1</v>
      </c>
      <c r="H87" s="1" t="s">
        <v>1</v>
      </c>
      <c r="I87" s="1" t="s">
        <v>1</v>
      </c>
      <c r="J87" s="1" t="s">
        <v>1</v>
      </c>
      <c r="K87" s="1" t="s">
        <v>1</v>
      </c>
      <c r="L87" s="1" t="s">
        <v>1</v>
      </c>
    </row>
    <row r="88" spans="1:12" x14ac:dyDescent="0.2">
      <c r="A88" s="43"/>
      <c r="B88" s="5" t="s">
        <v>1064</v>
      </c>
      <c r="C88" s="5"/>
      <c r="D88" s="3" t="s">
        <v>2164</v>
      </c>
      <c r="E88" s="3" t="s">
        <v>1</v>
      </c>
      <c r="F88" s="3"/>
      <c r="G88" s="1" t="s">
        <v>1</v>
      </c>
      <c r="H88" s="1" t="s">
        <v>1</v>
      </c>
      <c r="I88" s="1" t="s">
        <v>1</v>
      </c>
      <c r="J88" s="1" t="s">
        <v>1</v>
      </c>
      <c r="K88" s="1" t="s">
        <v>1</v>
      </c>
      <c r="L88" s="1" t="s">
        <v>1</v>
      </c>
    </row>
    <row r="89" spans="1:12" x14ac:dyDescent="0.2">
      <c r="A89" s="43"/>
      <c r="B89" s="5" t="s">
        <v>1065</v>
      </c>
      <c r="C89" s="5"/>
      <c r="D89" s="3" t="s">
        <v>2165</v>
      </c>
      <c r="E89" s="3" t="s">
        <v>1</v>
      </c>
      <c r="F89" s="3"/>
      <c r="G89" s="1" t="s">
        <v>1</v>
      </c>
      <c r="H89" s="1" t="s">
        <v>1</v>
      </c>
      <c r="I89" s="1" t="s">
        <v>1</v>
      </c>
      <c r="J89" s="1" t="s">
        <v>1</v>
      </c>
      <c r="K89" s="1" t="s">
        <v>1</v>
      </c>
      <c r="L89" s="1" t="s">
        <v>1</v>
      </c>
    </row>
    <row r="90" spans="1:12" x14ac:dyDescent="0.2">
      <c r="A90" s="43"/>
      <c r="B90" s="5" t="s">
        <v>1066</v>
      </c>
      <c r="C90" s="5"/>
      <c r="D90" s="3" t="s">
        <v>2165</v>
      </c>
      <c r="E90" s="3" t="s">
        <v>1</v>
      </c>
      <c r="F90" s="3"/>
      <c r="G90" s="1" t="s">
        <v>1</v>
      </c>
      <c r="H90" s="1" t="s">
        <v>1</v>
      </c>
      <c r="I90" s="1" t="s">
        <v>1</v>
      </c>
      <c r="J90" s="1" t="s">
        <v>1</v>
      </c>
      <c r="K90" s="1" t="s">
        <v>1</v>
      </c>
      <c r="L90" s="1" t="s">
        <v>1</v>
      </c>
    </row>
    <row r="91" spans="1:12" x14ac:dyDescent="0.2">
      <c r="A91" s="43"/>
      <c r="B91" s="5" t="s">
        <v>1069</v>
      </c>
      <c r="C91" s="5"/>
      <c r="D91" s="3" t="s">
        <v>2165</v>
      </c>
      <c r="E91" s="3" t="s">
        <v>2270</v>
      </c>
      <c r="F91" s="1">
        <v>-2.3262999999999998</v>
      </c>
      <c r="G91" s="1" t="s">
        <v>1</v>
      </c>
      <c r="H91" s="1" t="s">
        <v>1</v>
      </c>
      <c r="I91" s="1" t="s">
        <v>1</v>
      </c>
      <c r="J91" s="1" t="s">
        <v>1</v>
      </c>
      <c r="K91" s="1" t="s">
        <v>1</v>
      </c>
      <c r="L91" s="1" t="s">
        <v>1</v>
      </c>
    </row>
    <row r="92" spans="1:12" x14ac:dyDescent="0.2">
      <c r="A92" s="43"/>
      <c r="B92" s="5" t="s">
        <v>1070</v>
      </c>
      <c r="C92" s="5"/>
      <c r="D92" s="3" t="s">
        <v>2165</v>
      </c>
      <c r="E92" s="3" t="s">
        <v>1</v>
      </c>
      <c r="F92" s="3"/>
      <c r="G92" s="1" t="s">
        <v>1</v>
      </c>
      <c r="H92" s="1" t="s">
        <v>1</v>
      </c>
      <c r="I92" s="1" t="s">
        <v>1</v>
      </c>
      <c r="J92" s="1" t="s">
        <v>1</v>
      </c>
      <c r="K92" s="1" t="s">
        <v>1</v>
      </c>
      <c r="L92" s="1" t="s">
        <v>1</v>
      </c>
    </row>
    <row r="93" spans="1:12" x14ac:dyDescent="0.2">
      <c r="A93" s="43"/>
      <c r="B93" s="5" t="s">
        <v>1071</v>
      </c>
      <c r="C93" s="5"/>
      <c r="D93" s="3" t="s">
        <v>2165</v>
      </c>
      <c r="E93" s="3" t="s">
        <v>1</v>
      </c>
      <c r="F93" s="3"/>
      <c r="G93" s="1" t="s">
        <v>1</v>
      </c>
      <c r="H93" s="1" t="s">
        <v>1</v>
      </c>
      <c r="I93" s="1" t="s">
        <v>1</v>
      </c>
      <c r="J93" s="1" t="s">
        <v>1</v>
      </c>
      <c r="K93" s="1" t="s">
        <v>1</v>
      </c>
      <c r="L93" s="1" t="s">
        <v>1</v>
      </c>
    </row>
    <row r="94" spans="1:12" x14ac:dyDescent="0.2">
      <c r="A94" s="43"/>
      <c r="B94" s="5" t="s">
        <v>1072</v>
      </c>
      <c r="C94" s="5"/>
      <c r="D94" s="3" t="s">
        <v>2165</v>
      </c>
      <c r="E94" s="3" t="s">
        <v>1</v>
      </c>
      <c r="F94" s="3"/>
      <c r="G94" s="1" t="s">
        <v>1</v>
      </c>
      <c r="H94" s="1" t="s">
        <v>1</v>
      </c>
      <c r="I94" s="1" t="s">
        <v>1</v>
      </c>
      <c r="J94" s="1" t="s">
        <v>1</v>
      </c>
      <c r="K94" s="1" t="s">
        <v>1</v>
      </c>
      <c r="L94" s="1" t="s">
        <v>1</v>
      </c>
    </row>
    <row r="95" spans="1:12" x14ac:dyDescent="0.2">
      <c r="A95" s="43"/>
      <c r="B95" s="5" t="s">
        <v>1073</v>
      </c>
      <c r="C95" s="5"/>
      <c r="D95" s="3" t="s">
        <v>2164</v>
      </c>
      <c r="E95" s="3" t="s">
        <v>2270</v>
      </c>
      <c r="F95" s="1">
        <v>-2.9971999999999999</v>
      </c>
      <c r="G95" s="1" t="s">
        <v>1</v>
      </c>
      <c r="H95" s="1" t="s">
        <v>1</v>
      </c>
      <c r="I95" s="1" t="s">
        <v>1</v>
      </c>
      <c r="J95" s="1" t="s">
        <v>1</v>
      </c>
      <c r="K95" s="1" t="s">
        <v>1</v>
      </c>
      <c r="L95" s="1" t="s">
        <v>1</v>
      </c>
    </row>
    <row r="96" spans="1:12" x14ac:dyDescent="0.2">
      <c r="A96" s="43"/>
      <c r="B96" s="5" t="s">
        <v>1074</v>
      </c>
      <c r="C96" s="5"/>
      <c r="D96" s="3" t="s">
        <v>2165</v>
      </c>
      <c r="E96" s="3" t="s">
        <v>1</v>
      </c>
      <c r="F96" s="3"/>
      <c r="G96" s="1" t="s">
        <v>1</v>
      </c>
      <c r="H96" s="1" t="s">
        <v>1</v>
      </c>
      <c r="I96" s="1" t="s">
        <v>1</v>
      </c>
      <c r="J96" s="1" t="s">
        <v>1</v>
      </c>
      <c r="K96" s="1" t="s">
        <v>1</v>
      </c>
      <c r="L96" s="1" t="s">
        <v>1</v>
      </c>
    </row>
    <row r="97" spans="1:12" x14ac:dyDescent="0.2">
      <c r="A97" s="43"/>
      <c r="B97" s="5" t="s">
        <v>1076</v>
      </c>
      <c r="C97" s="5"/>
      <c r="D97" s="3" t="s">
        <v>2165</v>
      </c>
      <c r="E97" s="3" t="s">
        <v>1</v>
      </c>
      <c r="F97" s="3"/>
      <c r="G97" s="1" t="s">
        <v>1</v>
      </c>
      <c r="H97" s="1" t="s">
        <v>1</v>
      </c>
      <c r="I97" s="1" t="s">
        <v>1</v>
      </c>
      <c r="J97" s="1" t="s">
        <v>1</v>
      </c>
      <c r="K97" s="1" t="s">
        <v>1</v>
      </c>
      <c r="L97" s="1" t="s">
        <v>1</v>
      </c>
    </row>
    <row r="98" spans="1:12" x14ac:dyDescent="0.2">
      <c r="A98" s="43"/>
      <c r="B98" s="5" t="s">
        <v>1077</v>
      </c>
      <c r="C98" s="5"/>
      <c r="D98" s="3" t="s">
        <v>2165</v>
      </c>
      <c r="E98" s="3" t="s">
        <v>1</v>
      </c>
      <c r="F98" s="3"/>
      <c r="G98" s="1" t="s">
        <v>1</v>
      </c>
      <c r="H98" s="1" t="s">
        <v>1</v>
      </c>
      <c r="I98" s="1" t="s">
        <v>1</v>
      </c>
      <c r="J98" s="1" t="s">
        <v>1</v>
      </c>
      <c r="K98" s="1" t="s">
        <v>1</v>
      </c>
      <c r="L98" s="1" t="s">
        <v>1</v>
      </c>
    </row>
    <row r="99" spans="1:12" x14ac:dyDescent="0.2">
      <c r="A99" s="43"/>
      <c r="B99" s="5" t="s">
        <v>1078</v>
      </c>
      <c r="C99" s="5"/>
      <c r="D99" s="3" t="s">
        <v>2165</v>
      </c>
      <c r="E99" s="3" t="s">
        <v>2271</v>
      </c>
      <c r="F99" s="1">
        <v>4.2621000000000002</v>
      </c>
      <c r="G99" s="1" t="s">
        <v>1</v>
      </c>
      <c r="H99" s="1" t="s">
        <v>1</v>
      </c>
      <c r="I99" s="1" t="s">
        <v>1</v>
      </c>
      <c r="J99" s="1" t="s">
        <v>1</v>
      </c>
      <c r="K99" s="1" t="s">
        <v>1</v>
      </c>
      <c r="L99" s="1" t="s">
        <v>1</v>
      </c>
    </row>
    <row r="100" spans="1:12" x14ac:dyDescent="0.2">
      <c r="A100" s="43"/>
      <c r="B100" s="5" t="s">
        <v>1080</v>
      </c>
      <c r="C100" s="5"/>
      <c r="D100" s="3" t="s">
        <v>2165</v>
      </c>
      <c r="E100" s="3" t="s">
        <v>1</v>
      </c>
      <c r="F100" s="3"/>
      <c r="G100" s="1" t="s">
        <v>1</v>
      </c>
      <c r="H100" s="1" t="s">
        <v>1</v>
      </c>
      <c r="I100" s="1" t="s">
        <v>1</v>
      </c>
      <c r="J100" s="1" t="s">
        <v>1</v>
      </c>
      <c r="K100" s="1" t="s">
        <v>1</v>
      </c>
      <c r="L100" s="1" t="s">
        <v>1</v>
      </c>
    </row>
    <row r="101" spans="1:12" x14ac:dyDescent="0.2">
      <c r="A101" s="43"/>
      <c r="B101" s="5" t="s">
        <v>1081</v>
      </c>
      <c r="C101" s="5"/>
      <c r="D101" s="3" t="s">
        <v>2165</v>
      </c>
      <c r="E101" s="3" t="s">
        <v>1</v>
      </c>
      <c r="F101" s="3"/>
      <c r="G101" s="1" t="s">
        <v>1</v>
      </c>
      <c r="H101" s="1" t="s">
        <v>1</v>
      </c>
      <c r="I101" s="1" t="s">
        <v>1</v>
      </c>
      <c r="J101" s="1" t="s">
        <v>1</v>
      </c>
      <c r="K101" s="1" t="s">
        <v>1</v>
      </c>
      <c r="L101" s="1" t="s">
        <v>1</v>
      </c>
    </row>
    <row r="102" spans="1:12" x14ac:dyDescent="0.2">
      <c r="A102" s="43"/>
      <c r="B102" s="5" t="s">
        <v>1082</v>
      </c>
      <c r="C102" s="5"/>
      <c r="D102" s="3" t="s">
        <v>2164</v>
      </c>
      <c r="E102" s="3" t="s">
        <v>2271</v>
      </c>
      <c r="F102" s="1">
        <v>6.2263999999999999</v>
      </c>
      <c r="G102" s="1" t="s">
        <v>1</v>
      </c>
      <c r="H102" s="1" t="s">
        <v>1</v>
      </c>
      <c r="I102" s="1" t="s">
        <v>1</v>
      </c>
      <c r="J102" s="1" t="s">
        <v>1</v>
      </c>
      <c r="K102" s="1" t="s">
        <v>1</v>
      </c>
      <c r="L102" s="1" t="s">
        <v>1</v>
      </c>
    </row>
    <row r="103" spans="1:12" x14ac:dyDescent="0.2">
      <c r="A103" s="43"/>
      <c r="B103" s="5" t="s">
        <v>1083</v>
      </c>
      <c r="C103" s="5"/>
      <c r="D103" s="3" t="s">
        <v>2165</v>
      </c>
      <c r="E103" s="3" t="s">
        <v>1</v>
      </c>
      <c r="F103" s="3"/>
      <c r="G103" s="1" t="s">
        <v>1</v>
      </c>
      <c r="H103" s="1" t="s">
        <v>1</v>
      </c>
      <c r="I103" s="1" t="s">
        <v>1</v>
      </c>
      <c r="J103" s="1" t="s">
        <v>1</v>
      </c>
      <c r="K103" s="1" t="s">
        <v>1</v>
      </c>
      <c r="L103" s="1" t="s">
        <v>1</v>
      </c>
    </row>
    <row r="104" spans="1:12" x14ac:dyDescent="0.2">
      <c r="A104" s="43"/>
      <c r="B104" s="5" t="s">
        <v>1084</v>
      </c>
      <c r="C104" s="5"/>
      <c r="D104" s="3" t="s">
        <v>2165</v>
      </c>
      <c r="E104" s="3" t="s">
        <v>1</v>
      </c>
      <c r="F104" s="3"/>
      <c r="G104" s="1" t="s">
        <v>1</v>
      </c>
      <c r="H104" s="1" t="s">
        <v>1</v>
      </c>
      <c r="I104" s="1" t="s">
        <v>1</v>
      </c>
      <c r="J104" s="1" t="s">
        <v>1</v>
      </c>
      <c r="K104" s="1" t="s">
        <v>1</v>
      </c>
      <c r="L104" s="1" t="s">
        <v>1</v>
      </c>
    </row>
    <row r="105" spans="1:12" x14ac:dyDescent="0.2">
      <c r="A105" s="43"/>
      <c r="B105" s="5" t="s">
        <v>1085</v>
      </c>
      <c r="C105" s="5"/>
      <c r="D105" s="3" t="s">
        <v>2165</v>
      </c>
      <c r="E105" s="3" t="s">
        <v>1</v>
      </c>
      <c r="F105" s="3"/>
      <c r="G105" s="1" t="s">
        <v>1</v>
      </c>
      <c r="H105" s="1" t="s">
        <v>1</v>
      </c>
      <c r="I105" s="1" t="s">
        <v>1</v>
      </c>
      <c r="J105" s="1" t="s">
        <v>1</v>
      </c>
      <c r="K105" s="1" t="s">
        <v>1</v>
      </c>
      <c r="L105" s="1" t="s">
        <v>1</v>
      </c>
    </row>
    <row r="106" spans="1:12" x14ac:dyDescent="0.2">
      <c r="A106" s="43"/>
      <c r="B106" s="5" t="s">
        <v>1086</v>
      </c>
      <c r="C106" s="5"/>
      <c r="D106" s="3" t="s">
        <v>2165</v>
      </c>
      <c r="E106" s="3" t="s">
        <v>1</v>
      </c>
      <c r="F106" s="3"/>
      <c r="G106" s="1" t="s">
        <v>1</v>
      </c>
      <c r="H106" s="1" t="s">
        <v>1</v>
      </c>
      <c r="I106" s="1" t="s">
        <v>1</v>
      </c>
      <c r="J106" s="1" t="s">
        <v>1</v>
      </c>
      <c r="K106" s="1" t="s">
        <v>1</v>
      </c>
      <c r="L106" s="1" t="s">
        <v>1</v>
      </c>
    </row>
    <row r="107" spans="1:12" x14ac:dyDescent="0.2">
      <c r="A107" s="43"/>
      <c r="B107" s="5" t="s">
        <v>1087</v>
      </c>
      <c r="C107" s="5"/>
      <c r="D107" s="3" t="s">
        <v>2165</v>
      </c>
      <c r="E107" s="3" t="s">
        <v>1</v>
      </c>
      <c r="F107" s="3"/>
      <c r="G107" s="1" t="s">
        <v>1</v>
      </c>
      <c r="H107" s="1" t="s">
        <v>1</v>
      </c>
      <c r="I107" s="1" t="s">
        <v>1</v>
      </c>
      <c r="J107" s="1" t="s">
        <v>1</v>
      </c>
      <c r="K107" s="1" t="s">
        <v>1</v>
      </c>
      <c r="L107" s="1" t="s">
        <v>1</v>
      </c>
    </row>
    <row r="108" spans="1:12" x14ac:dyDescent="0.2">
      <c r="A108" s="43"/>
      <c r="B108" s="5" t="s">
        <v>1088</v>
      </c>
      <c r="C108" s="5"/>
      <c r="D108" s="3" t="s">
        <v>2165</v>
      </c>
      <c r="E108" s="3" t="s">
        <v>1</v>
      </c>
      <c r="F108" s="3"/>
      <c r="G108" s="1" t="s">
        <v>1</v>
      </c>
      <c r="H108" s="1" t="s">
        <v>1</v>
      </c>
      <c r="I108" s="1" t="s">
        <v>1</v>
      </c>
      <c r="J108" s="1" t="s">
        <v>1</v>
      </c>
      <c r="K108" s="1" t="s">
        <v>1</v>
      </c>
      <c r="L108" s="1" t="s">
        <v>1</v>
      </c>
    </row>
    <row r="109" spans="1:12" x14ac:dyDescent="0.2">
      <c r="A109" s="43"/>
      <c r="B109" s="5" t="s">
        <v>1089</v>
      </c>
      <c r="C109" s="5"/>
      <c r="D109" s="3" t="s">
        <v>2165</v>
      </c>
      <c r="E109" s="3" t="s">
        <v>1</v>
      </c>
      <c r="F109" s="3"/>
      <c r="G109" s="1" t="s">
        <v>1</v>
      </c>
      <c r="H109" s="1" t="s">
        <v>1</v>
      </c>
      <c r="I109" s="1" t="s">
        <v>1</v>
      </c>
      <c r="J109" s="1" t="s">
        <v>1</v>
      </c>
      <c r="K109" s="1" t="s">
        <v>1</v>
      </c>
      <c r="L109" s="1" t="s">
        <v>1</v>
      </c>
    </row>
    <row r="110" spans="1:12" x14ac:dyDescent="0.2">
      <c r="A110" s="43"/>
      <c r="B110" s="5" t="s">
        <v>1090</v>
      </c>
      <c r="C110" s="5"/>
      <c r="D110" s="3" t="s">
        <v>2165</v>
      </c>
      <c r="E110" s="3" t="s">
        <v>1</v>
      </c>
      <c r="F110" s="3"/>
      <c r="G110" s="1" t="s">
        <v>1</v>
      </c>
      <c r="H110" s="1" t="s">
        <v>1</v>
      </c>
      <c r="I110" s="1" t="s">
        <v>1</v>
      </c>
      <c r="J110" s="1" t="s">
        <v>1</v>
      </c>
      <c r="K110" s="1" t="s">
        <v>1</v>
      </c>
      <c r="L110" s="1" t="s">
        <v>1</v>
      </c>
    </row>
    <row r="111" spans="1:12" x14ac:dyDescent="0.2">
      <c r="A111" s="43"/>
      <c r="B111" s="5" t="s">
        <v>1091</v>
      </c>
      <c r="C111" s="5"/>
      <c r="D111" s="3" t="s">
        <v>2165</v>
      </c>
      <c r="E111" s="3" t="s">
        <v>1</v>
      </c>
      <c r="F111" s="3"/>
      <c r="G111" s="1" t="s">
        <v>1</v>
      </c>
      <c r="H111" s="1" t="s">
        <v>1</v>
      </c>
      <c r="I111" s="1" t="s">
        <v>1</v>
      </c>
      <c r="J111" s="1" t="s">
        <v>1</v>
      </c>
      <c r="K111" s="1" t="s">
        <v>1</v>
      </c>
      <c r="L111" s="1" t="s">
        <v>1</v>
      </c>
    </row>
    <row r="112" spans="1:12" x14ac:dyDescent="0.2">
      <c r="A112" s="43"/>
      <c r="B112" s="5" t="s">
        <v>1092</v>
      </c>
      <c r="C112" s="5"/>
      <c r="D112" s="3" t="s">
        <v>2165</v>
      </c>
      <c r="E112" s="3" t="s">
        <v>1</v>
      </c>
      <c r="F112" s="3"/>
      <c r="G112" s="1" t="s">
        <v>1</v>
      </c>
      <c r="H112" s="1" t="s">
        <v>1</v>
      </c>
      <c r="I112" s="1" t="s">
        <v>1</v>
      </c>
      <c r="J112" s="1" t="s">
        <v>1</v>
      </c>
      <c r="K112" s="1" t="s">
        <v>1</v>
      </c>
      <c r="L112" s="1" t="s">
        <v>1</v>
      </c>
    </row>
    <row r="113" spans="1:12" x14ac:dyDescent="0.2">
      <c r="A113" s="43"/>
      <c r="B113" s="5" t="s">
        <v>1093</v>
      </c>
      <c r="C113" s="5"/>
      <c r="D113" s="3" t="s">
        <v>2165</v>
      </c>
      <c r="E113" s="3" t="s">
        <v>1</v>
      </c>
      <c r="F113" s="3"/>
      <c r="G113" s="1" t="s">
        <v>1</v>
      </c>
      <c r="H113" s="1" t="s">
        <v>1</v>
      </c>
      <c r="I113" s="1" t="s">
        <v>1</v>
      </c>
      <c r="J113" s="1" t="s">
        <v>1</v>
      </c>
      <c r="K113" s="1" t="s">
        <v>1</v>
      </c>
      <c r="L113" s="1" t="s">
        <v>1</v>
      </c>
    </row>
    <row r="114" spans="1:12" x14ac:dyDescent="0.2">
      <c r="A114" s="43"/>
      <c r="B114" s="5" t="s">
        <v>1094</v>
      </c>
      <c r="C114" s="5"/>
      <c r="D114" s="3" t="s">
        <v>2165</v>
      </c>
      <c r="E114" s="3" t="s">
        <v>1</v>
      </c>
      <c r="F114" s="3"/>
      <c r="G114" s="1" t="s">
        <v>1</v>
      </c>
      <c r="H114" s="1" t="s">
        <v>1</v>
      </c>
      <c r="I114" s="1" t="s">
        <v>1</v>
      </c>
      <c r="J114" s="1" t="s">
        <v>1</v>
      </c>
      <c r="K114" s="1" t="s">
        <v>1</v>
      </c>
      <c r="L114" s="1" t="s">
        <v>1</v>
      </c>
    </row>
    <row r="115" spans="1:12" x14ac:dyDescent="0.2">
      <c r="A115" s="43"/>
      <c r="B115" s="5" t="s">
        <v>1095</v>
      </c>
      <c r="C115" s="5"/>
      <c r="D115" s="3" t="s">
        <v>2165</v>
      </c>
      <c r="E115" s="3" t="s">
        <v>1</v>
      </c>
      <c r="F115" s="3"/>
      <c r="G115" s="1" t="s">
        <v>1</v>
      </c>
      <c r="H115" s="1" t="s">
        <v>1</v>
      </c>
      <c r="I115" s="1" t="s">
        <v>1</v>
      </c>
      <c r="J115" s="1" t="s">
        <v>1</v>
      </c>
      <c r="K115" s="1" t="s">
        <v>1</v>
      </c>
      <c r="L115" s="1" t="s">
        <v>1</v>
      </c>
    </row>
    <row r="116" spans="1:12" x14ac:dyDescent="0.2">
      <c r="A116" s="43"/>
      <c r="B116" s="5" t="s">
        <v>1096</v>
      </c>
      <c r="C116" s="5"/>
      <c r="D116" s="3" t="s">
        <v>2165</v>
      </c>
      <c r="E116" s="3" t="s">
        <v>1</v>
      </c>
      <c r="F116" s="3"/>
      <c r="G116" s="1" t="s">
        <v>1</v>
      </c>
      <c r="H116" s="1" t="s">
        <v>1</v>
      </c>
      <c r="I116" s="1" t="s">
        <v>1</v>
      </c>
      <c r="J116" s="1" t="s">
        <v>1</v>
      </c>
      <c r="K116" s="1" t="s">
        <v>1</v>
      </c>
      <c r="L116" s="1" t="s">
        <v>1</v>
      </c>
    </row>
    <row r="117" spans="1:12" ht="15" customHeight="1" x14ac:dyDescent="0.2">
      <c r="A117" s="43"/>
      <c r="B117" s="5" t="s">
        <v>1098</v>
      </c>
      <c r="C117" s="5"/>
      <c r="D117" s="3" t="s">
        <v>2165</v>
      </c>
      <c r="E117" s="3" t="s">
        <v>2270</v>
      </c>
      <c r="F117" s="1">
        <v>-5.2106000000000003</v>
      </c>
      <c r="G117" s="1" t="s">
        <v>1</v>
      </c>
      <c r="H117" s="1" t="s">
        <v>1</v>
      </c>
      <c r="I117" s="1" t="s">
        <v>1</v>
      </c>
      <c r="J117" s="1" t="s">
        <v>1</v>
      </c>
      <c r="K117" s="1" t="s">
        <v>1</v>
      </c>
      <c r="L117" s="1" t="s">
        <v>1</v>
      </c>
    </row>
    <row r="118" spans="1:12" x14ac:dyDescent="0.2">
      <c r="A118" s="43"/>
      <c r="B118" s="5" t="s">
        <v>1099</v>
      </c>
      <c r="C118" s="5"/>
      <c r="D118" s="3" t="s">
        <v>2165</v>
      </c>
      <c r="E118" s="3" t="s">
        <v>1</v>
      </c>
      <c r="F118" s="3"/>
      <c r="G118" s="1" t="s">
        <v>1</v>
      </c>
      <c r="H118" s="1" t="s">
        <v>1</v>
      </c>
      <c r="I118" s="1" t="s">
        <v>1</v>
      </c>
      <c r="J118" s="1" t="s">
        <v>1</v>
      </c>
      <c r="K118" s="1" t="s">
        <v>1</v>
      </c>
      <c r="L118" s="1" t="s">
        <v>1</v>
      </c>
    </row>
    <row r="119" spans="1:12" x14ac:dyDescent="0.2">
      <c r="A119" s="43"/>
      <c r="B119" s="5" t="s">
        <v>1100</v>
      </c>
      <c r="C119" s="5"/>
      <c r="D119" s="3" t="s">
        <v>2165</v>
      </c>
      <c r="E119" s="3" t="s">
        <v>1</v>
      </c>
      <c r="F119" s="3"/>
      <c r="G119" s="1" t="s">
        <v>1</v>
      </c>
      <c r="H119" s="1" t="s">
        <v>1</v>
      </c>
      <c r="I119" s="1" t="s">
        <v>1</v>
      </c>
      <c r="J119" s="1" t="s">
        <v>1</v>
      </c>
      <c r="K119" s="1" t="s">
        <v>1</v>
      </c>
      <c r="L119" s="1" t="s">
        <v>1</v>
      </c>
    </row>
    <row r="120" spans="1:12" x14ac:dyDescent="0.2">
      <c r="A120" s="43"/>
      <c r="B120" s="5" t="s">
        <v>1101</v>
      </c>
      <c r="C120" s="5"/>
      <c r="D120" s="3" t="s">
        <v>2165</v>
      </c>
      <c r="E120" s="3" t="s">
        <v>1</v>
      </c>
      <c r="F120" s="3"/>
      <c r="G120" s="1" t="s">
        <v>1</v>
      </c>
      <c r="H120" s="1" t="s">
        <v>1</v>
      </c>
      <c r="I120" s="1" t="s">
        <v>1</v>
      </c>
      <c r="J120" s="1" t="s">
        <v>1</v>
      </c>
      <c r="K120" s="1" t="s">
        <v>1</v>
      </c>
      <c r="L120" s="1" t="s">
        <v>1</v>
      </c>
    </row>
    <row r="121" spans="1:12" x14ac:dyDescent="0.2">
      <c r="A121" s="43"/>
      <c r="B121" s="5" t="s">
        <v>1102</v>
      </c>
      <c r="C121" s="5"/>
      <c r="D121" s="3" t="s">
        <v>2165</v>
      </c>
      <c r="E121" s="3" t="s">
        <v>1</v>
      </c>
      <c r="F121" s="3"/>
      <c r="G121" s="1" t="s">
        <v>1</v>
      </c>
      <c r="H121" s="1" t="s">
        <v>1</v>
      </c>
      <c r="I121" s="1" t="s">
        <v>1</v>
      </c>
      <c r="J121" s="1" t="s">
        <v>1</v>
      </c>
      <c r="K121" s="1" t="s">
        <v>1</v>
      </c>
      <c r="L121" s="1" t="s">
        <v>1</v>
      </c>
    </row>
    <row r="122" spans="1:12" x14ac:dyDescent="0.2">
      <c r="A122" s="43"/>
      <c r="B122" s="5" t="s">
        <v>1103</v>
      </c>
      <c r="C122" s="5"/>
      <c r="D122" s="3" t="s">
        <v>2165</v>
      </c>
      <c r="E122" s="3" t="s">
        <v>1</v>
      </c>
      <c r="F122" s="3"/>
      <c r="G122" s="1" t="s">
        <v>1</v>
      </c>
      <c r="H122" s="1" t="s">
        <v>1</v>
      </c>
      <c r="I122" s="1" t="s">
        <v>1</v>
      </c>
      <c r="J122" s="1" t="s">
        <v>1</v>
      </c>
      <c r="K122" s="1" t="s">
        <v>1</v>
      </c>
      <c r="L122" s="1" t="s">
        <v>1</v>
      </c>
    </row>
    <row r="123" spans="1:12" x14ac:dyDescent="0.2">
      <c r="A123" s="43"/>
      <c r="B123" s="5" t="s">
        <v>1104</v>
      </c>
      <c r="C123" s="5"/>
      <c r="D123" s="3" t="s">
        <v>2164</v>
      </c>
      <c r="E123" s="3" t="s">
        <v>1</v>
      </c>
      <c r="F123" s="3"/>
      <c r="G123" s="1" t="s">
        <v>1</v>
      </c>
      <c r="H123" s="1" t="s">
        <v>1</v>
      </c>
      <c r="I123" s="1" t="s">
        <v>1</v>
      </c>
      <c r="J123" s="1" t="s">
        <v>1</v>
      </c>
      <c r="K123" s="1" t="s">
        <v>1</v>
      </c>
      <c r="L123" s="1" t="s">
        <v>1</v>
      </c>
    </row>
    <row r="124" spans="1:12" x14ac:dyDescent="0.2">
      <c r="A124" s="43"/>
      <c r="B124" s="5" t="s">
        <v>1105</v>
      </c>
      <c r="C124" s="5"/>
      <c r="D124" s="3" t="s">
        <v>2165</v>
      </c>
      <c r="E124" s="3" t="s">
        <v>2271</v>
      </c>
      <c r="F124" s="1">
        <v>4.9984999999999999</v>
      </c>
      <c r="G124" s="1" t="s">
        <v>1</v>
      </c>
      <c r="H124" s="1" t="s">
        <v>1</v>
      </c>
      <c r="I124" s="1" t="s">
        <v>1</v>
      </c>
      <c r="J124" s="1" t="s">
        <v>1</v>
      </c>
      <c r="K124" s="1" t="s">
        <v>1</v>
      </c>
      <c r="L124" s="1" t="s">
        <v>1</v>
      </c>
    </row>
    <row r="125" spans="1:12" x14ac:dyDescent="0.2">
      <c r="A125" s="43"/>
      <c r="B125" s="5" t="s">
        <v>1106</v>
      </c>
      <c r="C125" s="5"/>
      <c r="D125" s="3" t="s">
        <v>2165</v>
      </c>
      <c r="E125" s="3" t="s">
        <v>1</v>
      </c>
      <c r="F125" s="3"/>
      <c r="G125" s="1" t="s">
        <v>1</v>
      </c>
      <c r="H125" s="1" t="s">
        <v>1</v>
      </c>
      <c r="I125" s="1" t="s">
        <v>1</v>
      </c>
      <c r="J125" s="1" t="s">
        <v>1</v>
      </c>
      <c r="K125" s="1" t="s">
        <v>1</v>
      </c>
      <c r="L125" s="1" t="s">
        <v>1</v>
      </c>
    </row>
    <row r="126" spans="1:12" x14ac:dyDescent="0.2">
      <c r="A126" s="43"/>
      <c r="B126" s="5" t="s">
        <v>1108</v>
      </c>
      <c r="C126" s="5"/>
      <c r="D126" s="3" t="s">
        <v>2165</v>
      </c>
      <c r="E126" s="3" t="s">
        <v>1</v>
      </c>
      <c r="F126" s="3"/>
      <c r="G126" s="1" t="s">
        <v>1</v>
      </c>
      <c r="H126" s="1" t="s">
        <v>1</v>
      </c>
      <c r="I126" s="1" t="s">
        <v>1</v>
      </c>
      <c r="J126" s="1" t="s">
        <v>1</v>
      </c>
      <c r="K126" s="1" t="s">
        <v>1</v>
      </c>
      <c r="L126" s="1" t="s">
        <v>1</v>
      </c>
    </row>
    <row r="127" spans="1:12" x14ac:dyDescent="0.2">
      <c r="A127" s="43"/>
      <c r="B127" s="5" t="s">
        <v>1109</v>
      </c>
      <c r="C127" s="5"/>
      <c r="D127" s="3" t="s">
        <v>2165</v>
      </c>
      <c r="E127" s="3" t="s">
        <v>1</v>
      </c>
      <c r="F127" s="3"/>
      <c r="G127" s="1" t="s">
        <v>1</v>
      </c>
      <c r="H127" s="1" t="s">
        <v>1</v>
      </c>
      <c r="I127" s="1" t="s">
        <v>1</v>
      </c>
      <c r="J127" s="1" t="s">
        <v>1</v>
      </c>
      <c r="K127" s="1" t="s">
        <v>1</v>
      </c>
      <c r="L127" s="1" t="s">
        <v>1</v>
      </c>
    </row>
    <row r="128" spans="1:12" x14ac:dyDescent="0.2">
      <c r="A128" s="43"/>
      <c r="B128" s="5" t="s">
        <v>1110</v>
      </c>
      <c r="C128" s="5"/>
      <c r="D128" s="3" t="s">
        <v>2165</v>
      </c>
      <c r="E128" s="3" t="s">
        <v>1</v>
      </c>
      <c r="F128" s="3"/>
      <c r="G128" s="1" t="s">
        <v>1</v>
      </c>
      <c r="H128" s="1" t="s">
        <v>1</v>
      </c>
      <c r="I128" s="1" t="s">
        <v>1</v>
      </c>
      <c r="J128" s="1" t="s">
        <v>1</v>
      </c>
      <c r="K128" s="1" t="s">
        <v>1</v>
      </c>
      <c r="L128" s="1" t="s">
        <v>1</v>
      </c>
    </row>
    <row r="129" spans="1:12" x14ac:dyDescent="0.2">
      <c r="A129" s="43"/>
      <c r="B129" s="5" t="s">
        <v>1111</v>
      </c>
      <c r="C129" s="5"/>
      <c r="D129" s="3" t="s">
        <v>2165</v>
      </c>
      <c r="E129" s="3" t="s">
        <v>1</v>
      </c>
      <c r="F129" s="3"/>
      <c r="G129" s="1" t="s">
        <v>1</v>
      </c>
      <c r="H129" s="1" t="s">
        <v>1</v>
      </c>
      <c r="I129" s="1" t="s">
        <v>1</v>
      </c>
      <c r="J129" s="1" t="s">
        <v>1</v>
      </c>
      <c r="K129" s="1" t="s">
        <v>1</v>
      </c>
      <c r="L129" s="1" t="s">
        <v>1</v>
      </c>
    </row>
    <row r="130" spans="1:12" x14ac:dyDescent="0.2">
      <c r="A130" s="43"/>
      <c r="B130" s="5" t="s">
        <v>1112</v>
      </c>
      <c r="C130" s="5"/>
      <c r="D130" s="3" t="s">
        <v>2165</v>
      </c>
      <c r="E130" s="3" t="s">
        <v>1</v>
      </c>
      <c r="F130" s="3"/>
      <c r="G130" s="1" t="s">
        <v>1</v>
      </c>
      <c r="H130" s="1" t="s">
        <v>1</v>
      </c>
      <c r="I130" s="1" t="s">
        <v>1</v>
      </c>
      <c r="J130" s="1" t="s">
        <v>1</v>
      </c>
      <c r="K130" s="1" t="s">
        <v>1</v>
      </c>
      <c r="L130" s="1" t="s">
        <v>1</v>
      </c>
    </row>
    <row r="131" spans="1:12" x14ac:dyDescent="0.2">
      <c r="A131" s="43"/>
      <c r="B131" s="5" t="s">
        <v>1113</v>
      </c>
      <c r="C131" s="5"/>
      <c r="D131" s="3" t="s">
        <v>2165</v>
      </c>
      <c r="E131" s="3" t="s">
        <v>1</v>
      </c>
      <c r="F131" s="3"/>
      <c r="G131" s="1" t="s">
        <v>1</v>
      </c>
      <c r="H131" s="1" t="s">
        <v>1</v>
      </c>
      <c r="I131" s="1" t="s">
        <v>1</v>
      </c>
      <c r="J131" s="1" t="s">
        <v>1</v>
      </c>
      <c r="K131" s="1" t="s">
        <v>1</v>
      </c>
      <c r="L131" s="1" t="s">
        <v>1</v>
      </c>
    </row>
    <row r="132" spans="1:12" x14ac:dyDescent="0.2">
      <c r="A132" s="43"/>
      <c r="B132" s="5" t="s">
        <v>1114</v>
      </c>
      <c r="C132" s="5"/>
      <c r="D132" s="3" t="s">
        <v>2165</v>
      </c>
      <c r="E132" s="3" t="s">
        <v>1</v>
      </c>
      <c r="F132" s="3"/>
      <c r="G132" s="1" t="s">
        <v>1</v>
      </c>
      <c r="H132" s="1" t="s">
        <v>1</v>
      </c>
      <c r="I132" s="1" t="s">
        <v>1</v>
      </c>
      <c r="J132" s="1" t="s">
        <v>1</v>
      </c>
      <c r="K132" s="1" t="s">
        <v>1</v>
      </c>
      <c r="L132" s="1" t="s">
        <v>1</v>
      </c>
    </row>
    <row r="133" spans="1:12" x14ac:dyDescent="0.2">
      <c r="A133" s="43"/>
      <c r="B133" s="5" t="s">
        <v>1115</v>
      </c>
      <c r="C133" s="5"/>
      <c r="D133" s="3" t="s">
        <v>2164</v>
      </c>
      <c r="E133" s="3" t="s">
        <v>2270</v>
      </c>
      <c r="F133" s="1">
        <v>-2.6604000000000001</v>
      </c>
      <c r="G133" s="1" t="s">
        <v>1</v>
      </c>
      <c r="H133" s="1" t="s">
        <v>1</v>
      </c>
      <c r="I133" s="1" t="s">
        <v>1</v>
      </c>
      <c r="J133" s="1" t="s">
        <v>1</v>
      </c>
      <c r="K133" s="1" t="s">
        <v>1</v>
      </c>
      <c r="L133" s="1" t="s">
        <v>1</v>
      </c>
    </row>
    <row r="134" spans="1:12" x14ac:dyDescent="0.2">
      <c r="A134" s="43"/>
      <c r="B134" s="5" t="s">
        <v>1116</v>
      </c>
      <c r="C134" s="5"/>
      <c r="D134" s="3" t="s">
        <v>2165</v>
      </c>
      <c r="E134" s="3" t="s">
        <v>1</v>
      </c>
      <c r="F134" s="3"/>
      <c r="G134" s="1" t="s">
        <v>1</v>
      </c>
      <c r="H134" s="1" t="s">
        <v>1</v>
      </c>
      <c r="I134" s="1" t="s">
        <v>1</v>
      </c>
      <c r="J134" s="1" t="s">
        <v>1</v>
      </c>
      <c r="K134" s="1" t="s">
        <v>1</v>
      </c>
      <c r="L134" s="1" t="s">
        <v>1</v>
      </c>
    </row>
    <row r="135" spans="1:12" x14ac:dyDescent="0.2">
      <c r="A135" s="43"/>
      <c r="B135" s="5" t="s">
        <v>1117</v>
      </c>
      <c r="C135" s="5"/>
      <c r="D135" s="3" t="s">
        <v>2165</v>
      </c>
      <c r="E135" s="3" t="s">
        <v>1</v>
      </c>
      <c r="F135" s="3"/>
      <c r="G135" s="1" t="s">
        <v>1</v>
      </c>
      <c r="H135" s="1" t="s">
        <v>1</v>
      </c>
      <c r="I135" s="1" t="s">
        <v>1</v>
      </c>
      <c r="J135" s="1" t="s">
        <v>1</v>
      </c>
      <c r="K135" s="1" t="s">
        <v>1</v>
      </c>
      <c r="L135" s="1" t="s">
        <v>1</v>
      </c>
    </row>
    <row r="136" spans="1:12" x14ac:dyDescent="0.2">
      <c r="A136" s="43"/>
      <c r="B136" s="5" t="s">
        <v>1118</v>
      </c>
      <c r="C136" s="5"/>
      <c r="D136" s="3" t="s">
        <v>2165</v>
      </c>
      <c r="E136" s="3" t="s">
        <v>1</v>
      </c>
      <c r="F136" s="3"/>
      <c r="G136" s="1" t="s">
        <v>1</v>
      </c>
      <c r="H136" s="1" t="s">
        <v>1</v>
      </c>
      <c r="I136" s="1" t="s">
        <v>1</v>
      </c>
      <c r="J136" s="1" t="s">
        <v>1</v>
      </c>
      <c r="K136" s="1" t="s">
        <v>1</v>
      </c>
      <c r="L136" s="1" t="s">
        <v>1</v>
      </c>
    </row>
    <row r="137" spans="1:12" x14ac:dyDescent="0.2">
      <c r="A137" s="43"/>
      <c r="B137" s="5" t="s">
        <v>1119</v>
      </c>
      <c r="C137" s="5"/>
      <c r="D137" s="3" t="s">
        <v>2165</v>
      </c>
      <c r="E137" s="3" t="s">
        <v>1</v>
      </c>
      <c r="F137" s="3"/>
      <c r="G137" s="1" t="s">
        <v>1</v>
      </c>
      <c r="H137" s="1" t="s">
        <v>1</v>
      </c>
      <c r="I137" s="1" t="s">
        <v>1</v>
      </c>
      <c r="J137" s="1" t="s">
        <v>1</v>
      </c>
      <c r="K137" s="1" t="s">
        <v>1</v>
      </c>
      <c r="L137" s="1" t="s">
        <v>1</v>
      </c>
    </row>
    <row r="138" spans="1:12" x14ac:dyDescent="0.2">
      <c r="A138" s="43"/>
      <c r="B138" s="5" t="s">
        <v>1120</v>
      </c>
      <c r="C138" s="5"/>
      <c r="D138" s="3" t="s">
        <v>2165</v>
      </c>
      <c r="E138" s="3" t="s">
        <v>1</v>
      </c>
      <c r="F138" s="3"/>
      <c r="G138" s="1" t="s">
        <v>1</v>
      </c>
      <c r="H138" s="1" t="s">
        <v>1</v>
      </c>
      <c r="I138" s="1" t="s">
        <v>1</v>
      </c>
      <c r="J138" s="1" t="s">
        <v>1</v>
      </c>
      <c r="K138" s="1" t="s">
        <v>1</v>
      </c>
      <c r="L138" s="1" t="s">
        <v>1</v>
      </c>
    </row>
    <row r="139" spans="1:12" x14ac:dyDescent="0.2">
      <c r="A139" s="43"/>
      <c r="B139" s="5" t="s">
        <v>1121</v>
      </c>
      <c r="C139" s="5"/>
      <c r="D139" s="3" t="s">
        <v>2164</v>
      </c>
      <c r="E139" s="3" t="s">
        <v>2271</v>
      </c>
      <c r="F139" s="1">
        <v>4.4096000000000002</v>
      </c>
      <c r="G139" s="1" t="s">
        <v>1</v>
      </c>
      <c r="H139" s="1" t="s">
        <v>1</v>
      </c>
      <c r="I139" s="1" t="s">
        <v>1</v>
      </c>
      <c r="J139" s="1" t="s">
        <v>1</v>
      </c>
      <c r="K139" s="1" t="s">
        <v>1</v>
      </c>
      <c r="L139" s="1" t="s">
        <v>1</v>
      </c>
    </row>
    <row r="140" spans="1:12" x14ac:dyDescent="0.2">
      <c r="A140" s="43"/>
      <c r="B140" s="5" t="s">
        <v>1122</v>
      </c>
      <c r="C140" s="5"/>
      <c r="D140" s="3" t="s">
        <v>2165</v>
      </c>
      <c r="E140" s="3" t="s">
        <v>1</v>
      </c>
      <c r="F140" s="3"/>
      <c r="G140" s="1" t="s">
        <v>1</v>
      </c>
      <c r="H140" s="1" t="s">
        <v>1</v>
      </c>
      <c r="I140" s="1" t="s">
        <v>1</v>
      </c>
      <c r="J140" s="1" t="s">
        <v>1</v>
      </c>
      <c r="K140" s="1" t="s">
        <v>1</v>
      </c>
      <c r="L140" s="1" t="s">
        <v>1</v>
      </c>
    </row>
    <row r="141" spans="1:12" x14ac:dyDescent="0.2">
      <c r="A141" s="43"/>
      <c r="B141" s="5" t="s">
        <v>1123</v>
      </c>
      <c r="C141" s="5"/>
      <c r="D141" s="3" t="s">
        <v>2165</v>
      </c>
      <c r="E141" s="3" t="s">
        <v>1</v>
      </c>
      <c r="F141" s="3"/>
      <c r="G141" s="1" t="s">
        <v>1</v>
      </c>
      <c r="H141" s="1" t="s">
        <v>1</v>
      </c>
      <c r="I141" s="1" t="s">
        <v>1</v>
      </c>
      <c r="J141" s="1" t="s">
        <v>1</v>
      </c>
      <c r="K141" s="1" t="s">
        <v>1</v>
      </c>
      <c r="L141" s="1" t="s">
        <v>1</v>
      </c>
    </row>
    <row r="142" spans="1:12" x14ac:dyDescent="0.2">
      <c r="A142" s="43"/>
      <c r="B142" s="5" t="s">
        <v>1124</v>
      </c>
      <c r="C142" s="5"/>
      <c r="D142" s="3" t="s">
        <v>2165</v>
      </c>
      <c r="E142" s="3" t="s">
        <v>1</v>
      </c>
      <c r="F142" s="3"/>
      <c r="G142" s="1" t="s">
        <v>1</v>
      </c>
      <c r="H142" s="1" t="s">
        <v>1</v>
      </c>
      <c r="I142" s="1" t="s">
        <v>1</v>
      </c>
      <c r="J142" s="1" t="s">
        <v>1</v>
      </c>
      <c r="K142" s="1" t="s">
        <v>1</v>
      </c>
      <c r="L142" s="1" t="s">
        <v>1</v>
      </c>
    </row>
    <row r="143" spans="1:12" x14ac:dyDescent="0.2">
      <c r="A143" s="43"/>
      <c r="B143" s="5" t="s">
        <v>1125</v>
      </c>
      <c r="C143" s="5"/>
      <c r="D143" s="3" t="s">
        <v>2165</v>
      </c>
      <c r="E143" s="3" t="s">
        <v>1</v>
      </c>
      <c r="F143" s="3"/>
      <c r="G143" s="1" t="s">
        <v>1</v>
      </c>
      <c r="H143" s="1" t="s">
        <v>1</v>
      </c>
      <c r="I143" s="1" t="s">
        <v>1</v>
      </c>
      <c r="J143" s="1" t="s">
        <v>1</v>
      </c>
      <c r="K143" s="1" t="s">
        <v>1</v>
      </c>
      <c r="L143" s="1" t="s">
        <v>1</v>
      </c>
    </row>
    <row r="144" spans="1:12" x14ac:dyDescent="0.2">
      <c r="A144" s="43"/>
      <c r="B144" s="5" t="s">
        <v>1126</v>
      </c>
      <c r="C144" s="5"/>
      <c r="D144" s="3" t="s">
        <v>2165</v>
      </c>
      <c r="E144" s="3" t="s">
        <v>1</v>
      </c>
      <c r="F144" s="3"/>
      <c r="G144" s="1" t="s">
        <v>1</v>
      </c>
      <c r="H144" s="1" t="s">
        <v>1</v>
      </c>
      <c r="I144" s="1" t="s">
        <v>1</v>
      </c>
      <c r="J144" s="1" t="s">
        <v>1</v>
      </c>
      <c r="K144" s="1" t="s">
        <v>1</v>
      </c>
      <c r="L144" s="1" t="s">
        <v>1</v>
      </c>
    </row>
    <row r="145" spans="1:12" x14ac:dyDescent="0.2">
      <c r="A145" s="43"/>
      <c r="B145" s="5" t="s">
        <v>1128</v>
      </c>
      <c r="C145" s="5"/>
      <c r="D145" s="3" t="s">
        <v>2165</v>
      </c>
      <c r="E145" s="3" t="s">
        <v>1</v>
      </c>
      <c r="F145" s="3"/>
      <c r="G145" s="1" t="s">
        <v>1</v>
      </c>
      <c r="H145" s="1" t="s">
        <v>1</v>
      </c>
      <c r="I145" s="1" t="s">
        <v>1</v>
      </c>
      <c r="J145" s="1" t="s">
        <v>1</v>
      </c>
      <c r="K145" s="1" t="s">
        <v>1</v>
      </c>
      <c r="L145" s="1" t="s">
        <v>1</v>
      </c>
    </row>
    <row r="146" spans="1:12" x14ac:dyDescent="0.2">
      <c r="A146" s="43"/>
      <c r="B146" s="5" t="s">
        <v>1129</v>
      </c>
      <c r="C146" s="5"/>
      <c r="D146" s="3" t="s">
        <v>2165</v>
      </c>
      <c r="E146" s="3" t="s">
        <v>1</v>
      </c>
      <c r="F146" s="3"/>
      <c r="G146" s="1" t="s">
        <v>1</v>
      </c>
      <c r="H146" s="1" t="s">
        <v>1</v>
      </c>
      <c r="I146" s="1" t="s">
        <v>1</v>
      </c>
      <c r="J146" s="1" t="s">
        <v>1</v>
      </c>
      <c r="K146" s="1" t="s">
        <v>1</v>
      </c>
      <c r="L146" s="1" t="s">
        <v>1</v>
      </c>
    </row>
    <row r="147" spans="1:12" x14ac:dyDescent="0.2">
      <c r="A147" s="43"/>
      <c r="B147" s="5" t="s">
        <v>1130</v>
      </c>
      <c r="C147" s="5"/>
      <c r="D147" s="3" t="s">
        <v>2165</v>
      </c>
      <c r="E147" s="3" t="s">
        <v>1</v>
      </c>
      <c r="F147" s="3"/>
      <c r="G147" s="1" t="s">
        <v>1</v>
      </c>
      <c r="H147" s="1" t="s">
        <v>1</v>
      </c>
      <c r="I147" s="1" t="s">
        <v>1</v>
      </c>
      <c r="J147" s="1" t="s">
        <v>1</v>
      </c>
      <c r="K147" s="1" t="s">
        <v>1</v>
      </c>
      <c r="L147" s="1" t="s">
        <v>1</v>
      </c>
    </row>
    <row r="148" spans="1:12" x14ac:dyDescent="0.2">
      <c r="A148" s="43"/>
      <c r="B148" s="5" t="s">
        <v>1131</v>
      </c>
      <c r="C148" s="5"/>
      <c r="D148" s="3" t="s">
        <v>2165</v>
      </c>
      <c r="E148" s="3" t="s">
        <v>1</v>
      </c>
      <c r="F148" s="3"/>
      <c r="G148" s="1" t="s">
        <v>1</v>
      </c>
      <c r="H148" s="1" t="s">
        <v>1</v>
      </c>
      <c r="I148" s="1" t="s">
        <v>1</v>
      </c>
      <c r="J148" s="1" t="s">
        <v>1</v>
      </c>
      <c r="K148" s="1" t="s">
        <v>1</v>
      </c>
      <c r="L148" s="1" t="s">
        <v>1</v>
      </c>
    </row>
    <row r="149" spans="1:12" x14ac:dyDescent="0.2">
      <c r="A149" s="43"/>
      <c r="B149" s="5" t="s">
        <v>1132</v>
      </c>
      <c r="C149" s="5"/>
      <c r="D149" s="3" t="s">
        <v>2165</v>
      </c>
      <c r="E149" s="3" t="s">
        <v>1</v>
      </c>
      <c r="F149" s="3"/>
      <c r="G149" s="1" t="s">
        <v>1</v>
      </c>
      <c r="H149" s="1" t="s">
        <v>1</v>
      </c>
      <c r="I149" s="1" t="s">
        <v>1</v>
      </c>
      <c r="J149" s="1" t="s">
        <v>1</v>
      </c>
      <c r="K149" s="1" t="s">
        <v>1</v>
      </c>
      <c r="L149" s="1" t="s">
        <v>1</v>
      </c>
    </row>
    <row r="150" spans="1:12" x14ac:dyDescent="0.2">
      <c r="A150" s="43"/>
      <c r="B150" s="5" t="s">
        <v>1133</v>
      </c>
      <c r="C150" s="5"/>
      <c r="D150" s="3" t="s">
        <v>2165</v>
      </c>
      <c r="E150" s="3" t="s">
        <v>1</v>
      </c>
      <c r="F150" s="3"/>
      <c r="G150" s="1" t="s">
        <v>1</v>
      </c>
      <c r="H150" s="1" t="s">
        <v>1</v>
      </c>
      <c r="I150" s="1" t="s">
        <v>1</v>
      </c>
      <c r="J150" s="1" t="s">
        <v>1</v>
      </c>
      <c r="K150" s="1" t="s">
        <v>1</v>
      </c>
      <c r="L150" s="1" t="s">
        <v>1</v>
      </c>
    </row>
    <row r="151" spans="1:12" x14ac:dyDescent="0.2">
      <c r="A151" s="43"/>
      <c r="B151" s="5" t="s">
        <v>1134</v>
      </c>
      <c r="C151" s="5"/>
      <c r="D151" s="3" t="s">
        <v>2165</v>
      </c>
      <c r="E151" s="3" t="s">
        <v>1</v>
      </c>
      <c r="F151" s="3"/>
      <c r="G151" s="1" t="s">
        <v>1</v>
      </c>
      <c r="H151" s="1" t="s">
        <v>1</v>
      </c>
      <c r="I151" s="1" t="s">
        <v>1</v>
      </c>
      <c r="J151" s="1" t="s">
        <v>1</v>
      </c>
      <c r="K151" s="1" t="s">
        <v>1</v>
      </c>
      <c r="L151" s="1" t="s">
        <v>1</v>
      </c>
    </row>
    <row r="152" spans="1:12" x14ac:dyDescent="0.2">
      <c r="A152" s="43"/>
      <c r="B152" s="5" t="s">
        <v>1137</v>
      </c>
      <c r="C152" s="5"/>
      <c r="D152" s="3" t="s">
        <v>2165</v>
      </c>
      <c r="E152" s="3" t="s">
        <v>2271</v>
      </c>
      <c r="F152" s="1">
        <v>3.9232</v>
      </c>
      <c r="G152" s="1" t="s">
        <v>1</v>
      </c>
      <c r="H152" s="1" t="s">
        <v>1</v>
      </c>
      <c r="I152" s="1" t="s">
        <v>1</v>
      </c>
      <c r="J152" s="1" t="s">
        <v>1</v>
      </c>
      <c r="K152" s="1" t="s">
        <v>1</v>
      </c>
      <c r="L152" s="1" t="s">
        <v>1</v>
      </c>
    </row>
    <row r="153" spans="1:12" x14ac:dyDescent="0.2">
      <c r="A153" s="43"/>
      <c r="B153" s="5" t="s">
        <v>1138</v>
      </c>
      <c r="C153" s="5"/>
      <c r="D153" s="3" t="s">
        <v>2165</v>
      </c>
      <c r="E153" s="3" t="s">
        <v>1</v>
      </c>
      <c r="F153" s="3"/>
      <c r="G153" s="1" t="s">
        <v>1</v>
      </c>
      <c r="H153" s="1" t="s">
        <v>1</v>
      </c>
      <c r="I153" s="1" t="s">
        <v>1</v>
      </c>
      <c r="J153" s="1" t="s">
        <v>1</v>
      </c>
      <c r="K153" s="1" t="s">
        <v>1</v>
      </c>
      <c r="L153" s="1" t="s">
        <v>1</v>
      </c>
    </row>
    <row r="154" spans="1:12" x14ac:dyDescent="0.2">
      <c r="A154" s="43"/>
      <c r="B154" s="5" t="s">
        <v>1139</v>
      </c>
      <c r="C154" s="5"/>
      <c r="D154" s="3" t="s">
        <v>2165</v>
      </c>
      <c r="E154" s="3" t="s">
        <v>1</v>
      </c>
      <c r="F154" s="3"/>
      <c r="G154" s="1" t="s">
        <v>1</v>
      </c>
      <c r="H154" s="1" t="s">
        <v>1</v>
      </c>
      <c r="I154" s="1" t="s">
        <v>1</v>
      </c>
      <c r="J154" s="1" t="s">
        <v>1</v>
      </c>
      <c r="K154" s="1" t="s">
        <v>1</v>
      </c>
      <c r="L154" s="1" t="s">
        <v>1</v>
      </c>
    </row>
    <row r="155" spans="1:12" x14ac:dyDescent="0.2">
      <c r="A155" s="43"/>
      <c r="B155" s="5" t="s">
        <v>1141</v>
      </c>
      <c r="C155" s="5"/>
      <c r="D155" s="3" t="s">
        <v>2165</v>
      </c>
      <c r="E155" s="3" t="s">
        <v>1</v>
      </c>
      <c r="F155" s="3"/>
      <c r="G155" s="1" t="s">
        <v>1</v>
      </c>
      <c r="H155" s="1" t="s">
        <v>1</v>
      </c>
      <c r="I155" s="1" t="s">
        <v>1</v>
      </c>
      <c r="J155" s="1" t="s">
        <v>1</v>
      </c>
      <c r="K155" s="1" t="s">
        <v>1</v>
      </c>
      <c r="L155" s="1" t="s">
        <v>1</v>
      </c>
    </row>
    <row r="156" spans="1:12" x14ac:dyDescent="0.2">
      <c r="A156" s="43"/>
      <c r="B156" s="5" t="s">
        <v>1142</v>
      </c>
      <c r="C156" s="5"/>
      <c r="D156" s="3" t="s">
        <v>2165</v>
      </c>
      <c r="E156" s="3" t="s">
        <v>1</v>
      </c>
      <c r="F156" s="3"/>
      <c r="G156" s="1" t="s">
        <v>1</v>
      </c>
      <c r="H156" s="1" t="s">
        <v>1</v>
      </c>
      <c r="I156" s="1" t="s">
        <v>1</v>
      </c>
      <c r="J156" s="1" t="s">
        <v>1</v>
      </c>
      <c r="K156" s="1" t="s">
        <v>1</v>
      </c>
      <c r="L156" s="1" t="s">
        <v>1</v>
      </c>
    </row>
    <row r="157" spans="1:12" x14ac:dyDescent="0.2">
      <c r="A157" s="43"/>
      <c r="B157" s="5" t="s">
        <v>1143</v>
      </c>
      <c r="C157" s="5"/>
      <c r="D157" s="3" t="s">
        <v>2165</v>
      </c>
      <c r="E157" s="3" t="s">
        <v>1</v>
      </c>
      <c r="F157" s="3"/>
      <c r="G157" s="1" t="s">
        <v>1</v>
      </c>
      <c r="H157" s="1" t="s">
        <v>1</v>
      </c>
      <c r="I157" s="1" t="s">
        <v>1</v>
      </c>
      <c r="J157" s="1" t="s">
        <v>1</v>
      </c>
      <c r="K157" s="1" t="s">
        <v>1</v>
      </c>
      <c r="L157" s="1" t="s">
        <v>1</v>
      </c>
    </row>
    <row r="158" spans="1:12" x14ac:dyDescent="0.2">
      <c r="A158" s="43"/>
      <c r="B158" s="5" t="s">
        <v>1144</v>
      </c>
      <c r="C158" s="5"/>
      <c r="D158" s="3" t="s">
        <v>2165</v>
      </c>
      <c r="E158" s="3" t="s">
        <v>1</v>
      </c>
      <c r="F158" s="3"/>
      <c r="G158" s="1" t="s">
        <v>1</v>
      </c>
      <c r="H158" s="1" t="s">
        <v>1</v>
      </c>
      <c r="I158" s="1" t="s">
        <v>1</v>
      </c>
      <c r="J158" s="1" t="s">
        <v>1</v>
      </c>
      <c r="K158" s="1" t="s">
        <v>1</v>
      </c>
      <c r="L158" s="1" t="s">
        <v>1</v>
      </c>
    </row>
    <row r="159" spans="1:12" x14ac:dyDescent="0.2">
      <c r="A159" s="43"/>
      <c r="B159" s="5" t="s">
        <v>1145</v>
      </c>
      <c r="C159" s="5"/>
      <c r="D159" s="3" t="s">
        <v>2165</v>
      </c>
      <c r="E159" s="3" t="s">
        <v>1</v>
      </c>
      <c r="F159" s="3"/>
      <c r="G159" s="1" t="s">
        <v>1</v>
      </c>
      <c r="H159" s="1" t="s">
        <v>1</v>
      </c>
      <c r="I159" s="1" t="s">
        <v>1</v>
      </c>
      <c r="J159" s="1" t="s">
        <v>1</v>
      </c>
      <c r="K159" s="1" t="s">
        <v>1</v>
      </c>
      <c r="L159" s="1" t="s">
        <v>1</v>
      </c>
    </row>
    <row r="160" spans="1:12" x14ac:dyDescent="0.2">
      <c r="A160" s="43"/>
      <c r="B160" s="5" t="s">
        <v>1147</v>
      </c>
      <c r="C160" s="5"/>
      <c r="D160" s="3" t="s">
        <v>2165</v>
      </c>
      <c r="E160" s="3" t="s">
        <v>1</v>
      </c>
      <c r="F160" s="3"/>
      <c r="G160" s="1" t="s">
        <v>1</v>
      </c>
      <c r="H160" s="1" t="s">
        <v>1</v>
      </c>
      <c r="I160" s="1" t="s">
        <v>1</v>
      </c>
      <c r="J160" s="1" t="s">
        <v>1</v>
      </c>
      <c r="K160" s="1" t="s">
        <v>1</v>
      </c>
      <c r="L160" s="1" t="s">
        <v>1</v>
      </c>
    </row>
    <row r="161" spans="1:12" x14ac:dyDescent="0.2">
      <c r="A161" s="43"/>
      <c r="B161" s="5" t="s">
        <v>1148</v>
      </c>
      <c r="C161" s="5"/>
      <c r="D161" s="3" t="s">
        <v>2165</v>
      </c>
      <c r="E161" s="3" t="s">
        <v>1</v>
      </c>
      <c r="F161" s="3"/>
      <c r="G161" s="1" t="s">
        <v>1</v>
      </c>
      <c r="H161" s="1" t="s">
        <v>1</v>
      </c>
      <c r="I161" s="1" t="s">
        <v>1</v>
      </c>
      <c r="J161" s="1" t="s">
        <v>1</v>
      </c>
      <c r="K161" s="1" t="s">
        <v>1</v>
      </c>
      <c r="L161" s="1" t="s">
        <v>1</v>
      </c>
    </row>
    <row r="162" spans="1:12" x14ac:dyDescent="0.2">
      <c r="A162" s="43"/>
      <c r="B162" s="5" t="s">
        <v>1149</v>
      </c>
      <c r="C162" s="5"/>
      <c r="D162" s="3" t="s">
        <v>2165</v>
      </c>
      <c r="E162" s="3" t="s">
        <v>1</v>
      </c>
      <c r="F162" s="3"/>
      <c r="G162" s="1" t="s">
        <v>1</v>
      </c>
      <c r="H162" s="1" t="s">
        <v>1</v>
      </c>
      <c r="I162" s="1" t="s">
        <v>1</v>
      </c>
      <c r="J162" s="1" t="s">
        <v>1</v>
      </c>
      <c r="K162" s="1" t="s">
        <v>1</v>
      </c>
      <c r="L162" s="1" t="s">
        <v>1</v>
      </c>
    </row>
    <row r="163" spans="1:12" x14ac:dyDescent="0.2">
      <c r="A163" s="43"/>
      <c r="B163" s="5" t="s">
        <v>1150</v>
      </c>
      <c r="C163" s="5"/>
      <c r="D163" s="3" t="s">
        <v>2165</v>
      </c>
      <c r="E163" s="3" t="s">
        <v>1</v>
      </c>
      <c r="F163" s="3"/>
      <c r="G163" s="1" t="s">
        <v>1</v>
      </c>
      <c r="H163" s="1" t="s">
        <v>1</v>
      </c>
      <c r="I163" s="1" t="s">
        <v>1</v>
      </c>
      <c r="J163" s="1" t="s">
        <v>1</v>
      </c>
      <c r="K163" s="1" t="s">
        <v>1</v>
      </c>
      <c r="L163" s="1" t="s">
        <v>1</v>
      </c>
    </row>
    <row r="164" spans="1:12" x14ac:dyDescent="0.2">
      <c r="A164" s="43"/>
      <c r="B164" s="5" t="s">
        <v>1152</v>
      </c>
      <c r="C164" s="5"/>
      <c r="D164" s="3" t="s">
        <v>2165</v>
      </c>
      <c r="E164" s="3" t="s">
        <v>1</v>
      </c>
      <c r="F164" s="3"/>
      <c r="G164" s="1" t="s">
        <v>1</v>
      </c>
      <c r="H164" s="1" t="s">
        <v>1</v>
      </c>
      <c r="I164" s="1" t="s">
        <v>1</v>
      </c>
      <c r="J164" s="1" t="s">
        <v>1</v>
      </c>
      <c r="K164" s="1" t="s">
        <v>1</v>
      </c>
      <c r="L164" s="1" t="s">
        <v>1</v>
      </c>
    </row>
    <row r="165" spans="1:12" x14ac:dyDescent="0.2">
      <c r="A165" s="43"/>
      <c r="B165" s="5" t="s">
        <v>1153</v>
      </c>
      <c r="C165" s="5"/>
      <c r="D165" s="3" t="s">
        <v>2164</v>
      </c>
      <c r="E165" s="3" t="s">
        <v>2271</v>
      </c>
      <c r="F165" s="1">
        <v>4.9433999999999996</v>
      </c>
      <c r="G165" s="1" t="s">
        <v>1</v>
      </c>
      <c r="H165" s="1" t="s">
        <v>1</v>
      </c>
      <c r="I165" s="1" t="s">
        <v>1</v>
      </c>
      <c r="J165" s="1" t="s">
        <v>1</v>
      </c>
      <c r="K165" s="1" t="s">
        <v>1</v>
      </c>
      <c r="L165" s="1" t="s">
        <v>1</v>
      </c>
    </row>
    <row r="166" spans="1:12" x14ac:dyDescent="0.2">
      <c r="A166" s="43"/>
      <c r="B166" s="5" t="s">
        <v>1154</v>
      </c>
      <c r="C166" s="5"/>
      <c r="D166" s="3" t="s">
        <v>2165</v>
      </c>
      <c r="E166" s="3" t="s">
        <v>2271</v>
      </c>
      <c r="F166" s="1">
        <v>3.5110999999999999</v>
      </c>
      <c r="G166" s="1" t="s">
        <v>1</v>
      </c>
      <c r="H166" s="1" t="s">
        <v>1</v>
      </c>
      <c r="I166" s="1" t="s">
        <v>1</v>
      </c>
      <c r="J166" s="1" t="s">
        <v>1</v>
      </c>
      <c r="K166" s="1" t="s">
        <v>1</v>
      </c>
      <c r="L166" s="1" t="s">
        <v>1</v>
      </c>
    </row>
    <row r="167" spans="1:12" x14ac:dyDescent="0.2">
      <c r="A167" s="43"/>
      <c r="B167" s="5" t="s">
        <v>1155</v>
      </c>
      <c r="C167" s="5"/>
      <c r="D167" s="3" t="s">
        <v>2164</v>
      </c>
      <c r="E167" s="3" t="s">
        <v>1</v>
      </c>
      <c r="F167" s="3"/>
      <c r="G167" s="1" t="s">
        <v>1</v>
      </c>
      <c r="H167" s="1" t="s">
        <v>1</v>
      </c>
      <c r="I167" s="1" t="s">
        <v>1</v>
      </c>
      <c r="J167" s="1" t="s">
        <v>1</v>
      </c>
      <c r="K167" s="1" t="s">
        <v>1</v>
      </c>
      <c r="L167" s="1" t="s">
        <v>1</v>
      </c>
    </row>
    <row r="168" spans="1:12" x14ac:dyDescent="0.2">
      <c r="A168" s="43"/>
      <c r="B168" s="5" t="s">
        <v>1156</v>
      </c>
      <c r="C168" s="5"/>
      <c r="D168" s="3" t="s">
        <v>2165</v>
      </c>
      <c r="E168" s="3" t="s">
        <v>2271</v>
      </c>
      <c r="F168" s="1">
        <v>1.9973000000000001</v>
      </c>
      <c r="G168" s="1" t="s">
        <v>1</v>
      </c>
      <c r="H168" s="1" t="s">
        <v>1</v>
      </c>
      <c r="I168" s="1" t="s">
        <v>1</v>
      </c>
      <c r="J168" s="1" t="s">
        <v>1</v>
      </c>
      <c r="K168" s="1" t="s">
        <v>1</v>
      </c>
      <c r="L168" s="1" t="s">
        <v>1</v>
      </c>
    </row>
    <row r="169" spans="1:12" x14ac:dyDescent="0.2">
      <c r="A169" s="43"/>
      <c r="B169" s="5" t="s">
        <v>1157</v>
      </c>
      <c r="C169" s="5"/>
      <c r="D169" s="3" t="s">
        <v>2165</v>
      </c>
      <c r="E169" s="3" t="s">
        <v>1</v>
      </c>
      <c r="F169" s="3"/>
      <c r="G169" s="1" t="s">
        <v>1</v>
      </c>
      <c r="H169" s="1" t="s">
        <v>1</v>
      </c>
      <c r="I169" s="1" t="s">
        <v>1</v>
      </c>
      <c r="J169" s="1" t="s">
        <v>1</v>
      </c>
      <c r="K169" s="1" t="s">
        <v>1</v>
      </c>
      <c r="L169" s="1" t="s">
        <v>1</v>
      </c>
    </row>
    <row r="170" spans="1:12" x14ac:dyDescent="0.2">
      <c r="A170" s="43"/>
      <c r="B170" s="5" t="s">
        <v>1158</v>
      </c>
      <c r="C170" s="5"/>
      <c r="D170" s="3" t="s">
        <v>2165</v>
      </c>
      <c r="E170" s="3" t="s">
        <v>1</v>
      </c>
      <c r="F170" s="3"/>
      <c r="G170" s="1" t="s">
        <v>1</v>
      </c>
      <c r="H170" s="1" t="s">
        <v>1</v>
      </c>
      <c r="I170" s="1" t="s">
        <v>1</v>
      </c>
      <c r="J170" s="1" t="s">
        <v>1</v>
      </c>
      <c r="K170" s="1" t="s">
        <v>1</v>
      </c>
      <c r="L170" s="1" t="s">
        <v>1</v>
      </c>
    </row>
    <row r="171" spans="1:12" x14ac:dyDescent="0.2">
      <c r="A171" s="43"/>
      <c r="B171" s="5" t="s">
        <v>1160</v>
      </c>
      <c r="C171" s="5"/>
      <c r="D171" s="3" t="s">
        <v>2165</v>
      </c>
      <c r="E171" s="3" t="s">
        <v>2271</v>
      </c>
      <c r="F171" s="1">
        <v>2.7725</v>
      </c>
      <c r="G171" s="1" t="s">
        <v>1</v>
      </c>
      <c r="H171" s="1" t="s">
        <v>1</v>
      </c>
      <c r="I171" s="1" t="s">
        <v>1</v>
      </c>
      <c r="J171" s="1" t="s">
        <v>1</v>
      </c>
      <c r="K171" s="1" t="s">
        <v>1</v>
      </c>
      <c r="L171" s="1" t="s">
        <v>1</v>
      </c>
    </row>
    <row r="172" spans="1:12" x14ac:dyDescent="0.2">
      <c r="A172" s="43"/>
      <c r="B172" s="5" t="s">
        <v>1162</v>
      </c>
      <c r="C172" s="5"/>
      <c r="D172" s="3" t="s">
        <v>2165</v>
      </c>
      <c r="E172" s="3" t="s">
        <v>1</v>
      </c>
      <c r="F172" s="3"/>
      <c r="G172" s="1" t="s">
        <v>1</v>
      </c>
      <c r="H172" s="1" t="s">
        <v>1</v>
      </c>
      <c r="I172" s="1" t="s">
        <v>1</v>
      </c>
      <c r="J172" s="1" t="s">
        <v>1</v>
      </c>
      <c r="K172" s="1" t="s">
        <v>1</v>
      </c>
      <c r="L172" s="1" t="s">
        <v>1</v>
      </c>
    </row>
    <row r="173" spans="1:12" x14ac:dyDescent="0.2">
      <c r="A173" s="43"/>
      <c r="B173" s="5" t="s">
        <v>1163</v>
      </c>
      <c r="C173" s="5"/>
      <c r="D173" s="3" t="s">
        <v>2164</v>
      </c>
      <c r="E173" s="3" t="s">
        <v>2270</v>
      </c>
      <c r="F173" s="1">
        <v>-2.6211000000000002</v>
      </c>
      <c r="G173" s="1" t="s">
        <v>1</v>
      </c>
      <c r="H173" s="1" t="s">
        <v>1</v>
      </c>
      <c r="I173" s="1" t="s">
        <v>1</v>
      </c>
      <c r="J173" s="1" t="s">
        <v>1</v>
      </c>
      <c r="K173" s="1" t="s">
        <v>1</v>
      </c>
      <c r="L173" s="1" t="s">
        <v>1</v>
      </c>
    </row>
    <row r="174" spans="1:12" x14ac:dyDescent="0.2">
      <c r="A174" s="43"/>
      <c r="B174" s="5" t="s">
        <v>1164</v>
      </c>
      <c r="C174" s="5"/>
      <c r="D174" s="3" t="s">
        <v>2165</v>
      </c>
      <c r="E174" s="3" t="s">
        <v>1</v>
      </c>
      <c r="F174" s="3"/>
      <c r="G174" s="1" t="s">
        <v>1</v>
      </c>
      <c r="H174" s="1" t="s">
        <v>1</v>
      </c>
      <c r="I174" s="1" t="s">
        <v>1</v>
      </c>
      <c r="J174" s="1" t="s">
        <v>1</v>
      </c>
      <c r="K174" s="1" t="s">
        <v>1</v>
      </c>
      <c r="L174" s="1" t="s">
        <v>1</v>
      </c>
    </row>
    <row r="175" spans="1:12" x14ac:dyDescent="0.2">
      <c r="A175" s="43"/>
      <c r="B175" s="5" t="s">
        <v>1165</v>
      </c>
      <c r="C175" s="5"/>
      <c r="D175" s="3" t="s">
        <v>2165</v>
      </c>
      <c r="E175" s="3" t="s">
        <v>2271</v>
      </c>
      <c r="F175" s="1">
        <v>4.9481999999999999</v>
      </c>
      <c r="G175" s="1" t="s">
        <v>1</v>
      </c>
      <c r="H175" s="1" t="s">
        <v>1</v>
      </c>
      <c r="I175" s="1" t="s">
        <v>1</v>
      </c>
      <c r="J175" s="1" t="s">
        <v>1</v>
      </c>
      <c r="K175" s="1" t="s">
        <v>1</v>
      </c>
      <c r="L175" s="1" t="s">
        <v>1</v>
      </c>
    </row>
    <row r="176" spans="1:12" x14ac:dyDescent="0.2">
      <c r="A176" s="43"/>
      <c r="B176" s="5" t="s">
        <v>1166</v>
      </c>
      <c r="C176" s="5"/>
      <c r="D176" s="3" t="s">
        <v>2165</v>
      </c>
      <c r="E176" s="3" t="s">
        <v>1</v>
      </c>
      <c r="F176" s="3"/>
      <c r="G176" s="1" t="s">
        <v>1</v>
      </c>
      <c r="H176" s="1" t="s">
        <v>1</v>
      </c>
      <c r="I176" s="1" t="s">
        <v>1</v>
      </c>
      <c r="J176" s="1" t="s">
        <v>1</v>
      </c>
      <c r="K176" s="1" t="s">
        <v>1</v>
      </c>
      <c r="L176" s="1" t="s">
        <v>1</v>
      </c>
    </row>
    <row r="177" spans="1:12" x14ac:dyDescent="0.2">
      <c r="A177" s="43"/>
      <c r="B177" s="5" t="s">
        <v>1167</v>
      </c>
      <c r="C177" s="5"/>
      <c r="D177" s="3" t="s">
        <v>2165</v>
      </c>
      <c r="E177" s="3" t="s">
        <v>1</v>
      </c>
      <c r="F177" s="3"/>
      <c r="G177" s="1" t="s">
        <v>1</v>
      </c>
      <c r="H177" s="1" t="s">
        <v>1</v>
      </c>
      <c r="I177" s="1" t="s">
        <v>1</v>
      </c>
      <c r="J177" s="1" t="s">
        <v>1</v>
      </c>
      <c r="K177" s="1" t="s">
        <v>1</v>
      </c>
      <c r="L177" s="1" t="s">
        <v>1</v>
      </c>
    </row>
    <row r="178" spans="1:12" x14ac:dyDescent="0.2">
      <c r="A178" s="43"/>
      <c r="B178" s="5" t="s">
        <v>1168</v>
      </c>
      <c r="C178" s="5"/>
      <c r="D178" s="3" t="s">
        <v>2165</v>
      </c>
      <c r="E178" s="3" t="s">
        <v>2271</v>
      </c>
      <c r="F178" s="1">
        <v>3.1240999999999999</v>
      </c>
      <c r="G178" s="1" t="s">
        <v>1</v>
      </c>
      <c r="H178" s="1" t="s">
        <v>1</v>
      </c>
      <c r="I178" s="1" t="s">
        <v>1</v>
      </c>
      <c r="J178" s="1" t="s">
        <v>1</v>
      </c>
      <c r="K178" s="1" t="s">
        <v>1</v>
      </c>
      <c r="L178" s="1" t="s">
        <v>1</v>
      </c>
    </row>
    <row r="179" spans="1:12" x14ac:dyDescent="0.2">
      <c r="A179" s="43"/>
      <c r="B179" s="5" t="s">
        <v>1169</v>
      </c>
      <c r="C179" s="5"/>
      <c r="D179" s="3" t="s">
        <v>2165</v>
      </c>
      <c r="E179" s="3" t="s">
        <v>1</v>
      </c>
      <c r="F179" s="3"/>
      <c r="G179" s="1" t="s">
        <v>1</v>
      </c>
      <c r="H179" s="1" t="s">
        <v>1</v>
      </c>
      <c r="I179" s="1" t="s">
        <v>1</v>
      </c>
      <c r="J179" s="1" t="s">
        <v>1</v>
      </c>
      <c r="K179" s="1" t="s">
        <v>1</v>
      </c>
      <c r="L179" s="1" t="s">
        <v>1</v>
      </c>
    </row>
    <row r="180" spans="1:12" x14ac:dyDescent="0.2">
      <c r="A180" s="43"/>
      <c r="B180" s="5" t="s">
        <v>1170</v>
      </c>
      <c r="C180" s="5"/>
      <c r="D180" s="3" t="s">
        <v>2164</v>
      </c>
      <c r="E180" s="3" t="s">
        <v>2270</v>
      </c>
      <c r="F180" s="1">
        <v>-1.5561</v>
      </c>
      <c r="G180" s="1" t="s">
        <v>1</v>
      </c>
      <c r="H180" s="1" t="s">
        <v>1</v>
      </c>
      <c r="I180" s="1" t="s">
        <v>1</v>
      </c>
      <c r="J180" s="1" t="s">
        <v>1</v>
      </c>
      <c r="K180" s="1" t="s">
        <v>1</v>
      </c>
      <c r="L180" s="1" t="s">
        <v>1</v>
      </c>
    </row>
    <row r="181" spans="1:12" x14ac:dyDescent="0.2">
      <c r="A181" s="43"/>
      <c r="B181" s="5" t="s">
        <v>1171</v>
      </c>
      <c r="C181" s="5"/>
      <c r="D181" s="3" t="s">
        <v>2165</v>
      </c>
      <c r="E181" s="3" t="s">
        <v>1</v>
      </c>
      <c r="F181" s="3"/>
      <c r="G181" s="1" t="s">
        <v>1</v>
      </c>
      <c r="H181" s="1" t="s">
        <v>1</v>
      </c>
      <c r="I181" s="1" t="s">
        <v>1</v>
      </c>
      <c r="J181" s="1" t="s">
        <v>1</v>
      </c>
      <c r="K181" s="1" t="s">
        <v>1</v>
      </c>
      <c r="L181" s="1" t="s">
        <v>1</v>
      </c>
    </row>
    <row r="182" spans="1:12" x14ac:dyDescent="0.2">
      <c r="A182" s="43"/>
      <c r="B182" s="5" t="s">
        <v>1172</v>
      </c>
      <c r="C182" s="5"/>
      <c r="D182" s="3" t="s">
        <v>2165</v>
      </c>
      <c r="E182" s="3" t="s">
        <v>1</v>
      </c>
      <c r="F182" s="3"/>
      <c r="G182" s="1" t="s">
        <v>1</v>
      </c>
      <c r="H182" s="1" t="s">
        <v>1</v>
      </c>
      <c r="I182" s="1" t="s">
        <v>1</v>
      </c>
      <c r="J182" s="1" t="s">
        <v>1</v>
      </c>
      <c r="K182" s="1" t="s">
        <v>1</v>
      </c>
      <c r="L182" s="1" t="s">
        <v>1</v>
      </c>
    </row>
    <row r="183" spans="1:12" x14ac:dyDescent="0.2">
      <c r="A183" s="43"/>
      <c r="B183" s="5" t="s">
        <v>1174</v>
      </c>
      <c r="C183" s="5"/>
      <c r="D183" s="3" t="s">
        <v>2165</v>
      </c>
      <c r="E183" s="3" t="s">
        <v>1</v>
      </c>
      <c r="F183" s="3"/>
      <c r="G183" s="1" t="s">
        <v>1</v>
      </c>
      <c r="H183" s="1" t="s">
        <v>1</v>
      </c>
      <c r="I183" s="1" t="s">
        <v>1</v>
      </c>
      <c r="J183" s="1" t="s">
        <v>1</v>
      </c>
      <c r="K183" s="1" t="s">
        <v>1</v>
      </c>
      <c r="L183" s="1" t="s">
        <v>1</v>
      </c>
    </row>
    <row r="184" spans="1:12" x14ac:dyDescent="0.2">
      <c r="A184" s="43"/>
      <c r="B184" s="5" t="s">
        <v>1175</v>
      </c>
      <c r="C184" s="5"/>
      <c r="D184" s="3" t="s">
        <v>2165</v>
      </c>
      <c r="E184" s="3" t="s">
        <v>1</v>
      </c>
      <c r="F184" s="3"/>
      <c r="G184" s="1" t="s">
        <v>1</v>
      </c>
      <c r="H184" s="1" t="s">
        <v>1</v>
      </c>
      <c r="I184" s="1" t="s">
        <v>1</v>
      </c>
      <c r="J184" s="1" t="s">
        <v>1</v>
      </c>
      <c r="K184" s="1" t="s">
        <v>1</v>
      </c>
      <c r="L184" s="1" t="s">
        <v>1</v>
      </c>
    </row>
    <row r="185" spans="1:12" x14ac:dyDescent="0.2">
      <c r="A185" s="43"/>
      <c r="B185" s="5" t="s">
        <v>1176</v>
      </c>
      <c r="C185" s="5"/>
      <c r="D185" s="3" t="s">
        <v>2165</v>
      </c>
      <c r="E185" s="3" t="s">
        <v>1</v>
      </c>
      <c r="F185" s="3"/>
      <c r="G185" s="1" t="s">
        <v>1</v>
      </c>
      <c r="H185" s="1" t="s">
        <v>1</v>
      </c>
      <c r="I185" s="1" t="s">
        <v>1</v>
      </c>
      <c r="J185" s="1" t="s">
        <v>1</v>
      </c>
      <c r="K185" s="1" t="s">
        <v>1</v>
      </c>
      <c r="L185" s="1" t="s">
        <v>1</v>
      </c>
    </row>
    <row r="186" spans="1:12" x14ac:dyDescent="0.2">
      <c r="A186" s="43"/>
      <c r="B186" s="5" t="s">
        <v>1177</v>
      </c>
      <c r="C186" s="5"/>
      <c r="D186" s="3" t="s">
        <v>2165</v>
      </c>
      <c r="E186" s="3" t="s">
        <v>2270</v>
      </c>
      <c r="F186" s="1">
        <v>-2.0318999999999998</v>
      </c>
      <c r="G186" s="1" t="s">
        <v>1</v>
      </c>
      <c r="H186" s="1" t="s">
        <v>1</v>
      </c>
      <c r="I186" s="1" t="s">
        <v>1</v>
      </c>
      <c r="J186" s="1" t="s">
        <v>1</v>
      </c>
      <c r="K186" s="1" t="s">
        <v>1</v>
      </c>
      <c r="L186" s="1" t="s">
        <v>1</v>
      </c>
    </row>
    <row r="187" spans="1:12" x14ac:dyDescent="0.2">
      <c r="A187" s="43"/>
      <c r="B187" s="5" t="s">
        <v>1178</v>
      </c>
      <c r="C187" s="5"/>
      <c r="D187" s="3" t="s">
        <v>2165</v>
      </c>
      <c r="E187" s="3" t="s">
        <v>1</v>
      </c>
      <c r="F187" s="3"/>
      <c r="G187" s="1" t="s">
        <v>1</v>
      </c>
      <c r="H187" s="1" t="s">
        <v>1</v>
      </c>
      <c r="I187" s="1" t="s">
        <v>1</v>
      </c>
      <c r="J187" s="1" t="s">
        <v>1</v>
      </c>
      <c r="K187" s="1" t="s">
        <v>1</v>
      </c>
      <c r="L187" s="1" t="s">
        <v>1</v>
      </c>
    </row>
    <row r="188" spans="1:12" x14ac:dyDescent="0.2">
      <c r="A188" s="43"/>
      <c r="B188" s="5" t="s">
        <v>1179</v>
      </c>
      <c r="C188" s="5"/>
      <c r="D188" s="3" t="s">
        <v>2165</v>
      </c>
      <c r="E188" s="3" t="s">
        <v>1</v>
      </c>
      <c r="F188" s="3"/>
      <c r="G188" s="1" t="s">
        <v>1</v>
      </c>
      <c r="H188" s="1" t="s">
        <v>1</v>
      </c>
      <c r="I188" s="1" t="s">
        <v>1</v>
      </c>
      <c r="J188" s="1" t="s">
        <v>1</v>
      </c>
      <c r="K188" s="1" t="s">
        <v>1</v>
      </c>
      <c r="L188" s="1" t="s">
        <v>1</v>
      </c>
    </row>
    <row r="189" spans="1:12" x14ac:dyDescent="0.2">
      <c r="A189" s="43"/>
      <c r="B189" s="5" t="s">
        <v>1180</v>
      </c>
      <c r="C189" s="5"/>
      <c r="D189" s="3" t="s">
        <v>2165</v>
      </c>
      <c r="E189" s="3" t="s">
        <v>1</v>
      </c>
      <c r="F189" s="3"/>
      <c r="G189" s="1" t="s">
        <v>1</v>
      </c>
      <c r="H189" s="1" t="s">
        <v>1</v>
      </c>
      <c r="I189" s="1" t="s">
        <v>1</v>
      </c>
      <c r="J189" s="1" t="s">
        <v>1</v>
      </c>
      <c r="K189" s="1" t="s">
        <v>1</v>
      </c>
      <c r="L189" s="1" t="s">
        <v>1</v>
      </c>
    </row>
    <row r="190" spans="1:12" x14ac:dyDescent="0.2">
      <c r="A190" s="43"/>
      <c r="B190" s="5" t="s">
        <v>1181</v>
      </c>
      <c r="C190" s="5"/>
      <c r="D190" s="3" t="s">
        <v>2165</v>
      </c>
      <c r="E190" s="3" t="s">
        <v>1</v>
      </c>
      <c r="F190" s="3"/>
      <c r="G190" s="1" t="s">
        <v>1</v>
      </c>
      <c r="H190" s="1" t="s">
        <v>1</v>
      </c>
      <c r="I190" s="1" t="s">
        <v>1</v>
      </c>
      <c r="J190" s="1" t="s">
        <v>1</v>
      </c>
      <c r="K190" s="1" t="s">
        <v>1</v>
      </c>
      <c r="L190" s="1" t="s">
        <v>1</v>
      </c>
    </row>
    <row r="191" spans="1:12" x14ac:dyDescent="0.2">
      <c r="A191" s="43"/>
      <c r="B191" s="5" t="s">
        <v>1182</v>
      </c>
      <c r="C191" s="5"/>
      <c r="D191" s="3" t="s">
        <v>2165</v>
      </c>
      <c r="E191" s="3" t="s">
        <v>2271</v>
      </c>
      <c r="F191" s="1">
        <v>2.1751999999999998</v>
      </c>
      <c r="G191" s="1" t="s">
        <v>1</v>
      </c>
      <c r="H191" s="1" t="s">
        <v>1</v>
      </c>
      <c r="I191" s="1" t="s">
        <v>1</v>
      </c>
      <c r="J191" s="1" t="s">
        <v>1</v>
      </c>
      <c r="K191" s="1" t="s">
        <v>1</v>
      </c>
      <c r="L191" s="1" t="s">
        <v>1</v>
      </c>
    </row>
    <row r="192" spans="1:12" x14ac:dyDescent="0.2">
      <c r="A192" s="43"/>
      <c r="B192" s="5" t="s">
        <v>1183</v>
      </c>
      <c r="C192" s="5"/>
      <c r="D192" s="3" t="s">
        <v>2165</v>
      </c>
      <c r="E192" s="3" t="s">
        <v>1</v>
      </c>
      <c r="F192" s="3"/>
      <c r="G192" s="1" t="s">
        <v>1</v>
      </c>
      <c r="H192" s="1" t="s">
        <v>1</v>
      </c>
      <c r="I192" s="1" t="s">
        <v>1</v>
      </c>
      <c r="J192" s="1" t="s">
        <v>1</v>
      </c>
      <c r="K192" s="1" t="s">
        <v>1</v>
      </c>
      <c r="L192" s="1" t="s">
        <v>1</v>
      </c>
    </row>
    <row r="193" spans="1:12" x14ac:dyDescent="0.2">
      <c r="A193" s="43"/>
      <c r="B193" s="5" t="s">
        <v>1184</v>
      </c>
      <c r="C193" s="5"/>
      <c r="D193" s="3" t="s">
        <v>2165</v>
      </c>
      <c r="E193" s="3" t="s">
        <v>2271</v>
      </c>
      <c r="F193" s="1">
        <v>3.4390000000000001</v>
      </c>
      <c r="G193" s="1" t="s">
        <v>1</v>
      </c>
      <c r="H193" s="1" t="s">
        <v>1</v>
      </c>
      <c r="I193" s="1" t="s">
        <v>1</v>
      </c>
      <c r="J193" s="1" t="s">
        <v>1</v>
      </c>
      <c r="K193" s="1" t="s">
        <v>1</v>
      </c>
      <c r="L193" s="1" t="s">
        <v>1</v>
      </c>
    </row>
    <row r="194" spans="1:12" x14ac:dyDescent="0.2">
      <c r="A194" s="43"/>
      <c r="B194" s="5" t="s">
        <v>1185</v>
      </c>
      <c r="C194" s="5"/>
      <c r="D194" s="3" t="s">
        <v>2165</v>
      </c>
      <c r="E194" s="3" t="s">
        <v>1</v>
      </c>
      <c r="F194" s="3"/>
      <c r="G194" s="1" t="s">
        <v>1</v>
      </c>
      <c r="H194" s="1" t="s">
        <v>1</v>
      </c>
      <c r="I194" s="1" t="s">
        <v>1</v>
      </c>
      <c r="J194" s="1" t="s">
        <v>1</v>
      </c>
      <c r="K194" s="1" t="s">
        <v>1</v>
      </c>
      <c r="L194" s="1" t="s">
        <v>1</v>
      </c>
    </row>
    <row r="195" spans="1:12" x14ac:dyDescent="0.2">
      <c r="A195" s="43"/>
      <c r="B195" s="5" t="s">
        <v>1186</v>
      </c>
      <c r="C195" s="5"/>
      <c r="D195" s="3" t="s">
        <v>2165</v>
      </c>
      <c r="E195" s="3" t="s">
        <v>1</v>
      </c>
      <c r="F195" s="3"/>
      <c r="G195" s="1" t="s">
        <v>1</v>
      </c>
      <c r="H195" s="1" t="s">
        <v>1</v>
      </c>
      <c r="I195" s="1" t="s">
        <v>1</v>
      </c>
      <c r="J195" s="1" t="s">
        <v>1</v>
      </c>
      <c r="K195" s="1" t="s">
        <v>1</v>
      </c>
      <c r="L195" s="1" t="s">
        <v>1</v>
      </c>
    </row>
    <row r="196" spans="1:12" x14ac:dyDescent="0.2">
      <c r="A196" s="43"/>
      <c r="B196" s="5" t="s">
        <v>1187</v>
      </c>
      <c r="C196" s="5"/>
      <c r="D196" s="3" t="s">
        <v>2165</v>
      </c>
      <c r="E196" s="3" t="s">
        <v>1</v>
      </c>
      <c r="F196" s="3"/>
      <c r="G196" s="1" t="s">
        <v>1</v>
      </c>
      <c r="H196" s="1" t="s">
        <v>1</v>
      </c>
      <c r="I196" s="1" t="s">
        <v>1</v>
      </c>
      <c r="J196" s="1" t="s">
        <v>1</v>
      </c>
      <c r="K196" s="1" t="s">
        <v>1</v>
      </c>
      <c r="L196" s="1" t="s">
        <v>1</v>
      </c>
    </row>
    <row r="197" spans="1:12" x14ac:dyDescent="0.2">
      <c r="A197" s="43"/>
      <c r="B197" s="5" t="s">
        <v>1188</v>
      </c>
      <c r="C197" s="5"/>
      <c r="D197" s="3" t="s">
        <v>2164</v>
      </c>
      <c r="E197" s="3" t="s">
        <v>1</v>
      </c>
      <c r="F197" s="3"/>
      <c r="G197" s="1" t="s">
        <v>1</v>
      </c>
      <c r="H197" s="1" t="s">
        <v>1</v>
      </c>
      <c r="I197" s="1" t="s">
        <v>1</v>
      </c>
      <c r="J197" s="1" t="s">
        <v>1</v>
      </c>
      <c r="K197" s="1" t="s">
        <v>1</v>
      </c>
      <c r="L197" s="1" t="s">
        <v>1</v>
      </c>
    </row>
    <row r="198" spans="1:12" x14ac:dyDescent="0.2">
      <c r="A198" s="43"/>
      <c r="B198" s="5" t="s">
        <v>1189</v>
      </c>
      <c r="C198" s="5"/>
      <c r="D198" s="3" t="s">
        <v>2165</v>
      </c>
      <c r="E198" s="3" t="s">
        <v>2271</v>
      </c>
      <c r="F198" s="1">
        <v>2.5007999999999999</v>
      </c>
      <c r="G198" s="1" t="s">
        <v>1</v>
      </c>
      <c r="H198" s="1" t="s">
        <v>1</v>
      </c>
      <c r="I198" s="1" t="s">
        <v>1</v>
      </c>
      <c r="J198" s="1" t="s">
        <v>1</v>
      </c>
      <c r="K198" s="1" t="s">
        <v>1</v>
      </c>
      <c r="L198" s="1" t="s">
        <v>1</v>
      </c>
    </row>
    <row r="199" spans="1:12" x14ac:dyDescent="0.2">
      <c r="A199" s="43"/>
      <c r="B199" s="5" t="s">
        <v>1190</v>
      </c>
      <c r="C199" s="5"/>
      <c r="D199" s="3" t="s">
        <v>2165</v>
      </c>
      <c r="E199" s="3" t="s">
        <v>1</v>
      </c>
      <c r="F199" s="3"/>
      <c r="G199" s="1" t="s">
        <v>1</v>
      </c>
      <c r="H199" s="1" t="s">
        <v>1</v>
      </c>
      <c r="I199" s="1" t="s">
        <v>1</v>
      </c>
      <c r="J199" s="1" t="s">
        <v>1</v>
      </c>
      <c r="K199" s="1" t="s">
        <v>1</v>
      </c>
      <c r="L199" s="1" t="s">
        <v>1</v>
      </c>
    </row>
    <row r="200" spans="1:12" x14ac:dyDescent="0.2">
      <c r="A200" s="43"/>
      <c r="B200" s="5" t="s">
        <v>1191</v>
      </c>
      <c r="C200" s="5"/>
      <c r="D200" s="3" t="s">
        <v>2165</v>
      </c>
      <c r="E200" s="3" t="s">
        <v>2271</v>
      </c>
      <c r="F200" s="1">
        <v>2.4058000000000002</v>
      </c>
      <c r="G200" s="1" t="s">
        <v>1</v>
      </c>
      <c r="H200" s="1" t="s">
        <v>1</v>
      </c>
      <c r="I200" s="1" t="s">
        <v>1</v>
      </c>
      <c r="J200" s="1" t="s">
        <v>1</v>
      </c>
      <c r="K200" s="1" t="s">
        <v>1</v>
      </c>
      <c r="L200" s="1" t="s">
        <v>1</v>
      </c>
    </row>
    <row r="201" spans="1:12" x14ac:dyDescent="0.2">
      <c r="A201" s="43"/>
      <c r="B201" s="5" t="s">
        <v>1192</v>
      </c>
      <c r="C201" s="5"/>
      <c r="D201" s="3" t="s">
        <v>2165</v>
      </c>
      <c r="E201" s="3" t="s">
        <v>1</v>
      </c>
      <c r="F201" s="3"/>
      <c r="G201" s="1" t="s">
        <v>1</v>
      </c>
      <c r="H201" s="1" t="s">
        <v>1</v>
      </c>
      <c r="I201" s="1" t="s">
        <v>1</v>
      </c>
      <c r="J201" s="1" t="s">
        <v>1</v>
      </c>
      <c r="K201" s="1" t="s">
        <v>1</v>
      </c>
      <c r="L201" s="1" t="s">
        <v>1</v>
      </c>
    </row>
    <row r="202" spans="1:12" x14ac:dyDescent="0.2">
      <c r="A202" s="43"/>
      <c r="B202" s="5" t="s">
        <v>1193</v>
      </c>
      <c r="C202" s="5"/>
      <c r="D202" s="3" t="s">
        <v>2165</v>
      </c>
      <c r="E202" s="3" t="s">
        <v>1</v>
      </c>
      <c r="F202" s="3"/>
      <c r="G202" s="1" t="s">
        <v>1</v>
      </c>
      <c r="H202" s="1" t="s">
        <v>1</v>
      </c>
      <c r="I202" s="1" t="s">
        <v>1</v>
      </c>
      <c r="J202" s="1" t="s">
        <v>1</v>
      </c>
      <c r="K202" s="1" t="s">
        <v>1</v>
      </c>
      <c r="L202" s="1" t="s">
        <v>1</v>
      </c>
    </row>
    <row r="203" spans="1:12" x14ac:dyDescent="0.2">
      <c r="A203" s="43"/>
      <c r="B203" s="5" t="s">
        <v>1196</v>
      </c>
      <c r="C203" s="5"/>
      <c r="D203" s="3" t="s">
        <v>2165</v>
      </c>
      <c r="E203" s="3" t="s">
        <v>1</v>
      </c>
      <c r="F203" s="3"/>
      <c r="G203" s="1" t="s">
        <v>1</v>
      </c>
      <c r="H203" s="1" t="s">
        <v>1</v>
      </c>
      <c r="I203" s="1" t="s">
        <v>1</v>
      </c>
      <c r="J203" s="1" t="s">
        <v>1</v>
      </c>
      <c r="K203" s="1" t="s">
        <v>1</v>
      </c>
      <c r="L203" s="1" t="s">
        <v>1</v>
      </c>
    </row>
    <row r="204" spans="1:12" x14ac:dyDescent="0.2">
      <c r="A204" s="43"/>
      <c r="B204" s="5" t="s">
        <v>1197</v>
      </c>
      <c r="C204" s="5"/>
      <c r="D204" s="3" t="s">
        <v>2165</v>
      </c>
      <c r="E204" s="3" t="s">
        <v>1</v>
      </c>
      <c r="F204" s="3"/>
      <c r="G204" s="1" t="s">
        <v>1</v>
      </c>
      <c r="H204" s="1" t="s">
        <v>1</v>
      </c>
      <c r="I204" s="1" t="s">
        <v>1</v>
      </c>
      <c r="J204" s="1" t="s">
        <v>1</v>
      </c>
      <c r="K204" s="1" t="s">
        <v>1</v>
      </c>
      <c r="L204" s="1" t="s">
        <v>1</v>
      </c>
    </row>
    <row r="205" spans="1:12" x14ac:dyDescent="0.2">
      <c r="A205" s="43"/>
      <c r="B205" s="5" t="s">
        <v>1198</v>
      </c>
      <c r="C205" s="5"/>
      <c r="D205" s="3" t="s">
        <v>2165</v>
      </c>
      <c r="E205" s="3" t="s">
        <v>1</v>
      </c>
      <c r="F205" s="3"/>
      <c r="G205" s="1" t="s">
        <v>1</v>
      </c>
      <c r="H205" s="1" t="s">
        <v>1</v>
      </c>
      <c r="I205" s="1" t="s">
        <v>1</v>
      </c>
      <c r="J205" s="1" t="s">
        <v>1</v>
      </c>
      <c r="K205" s="1" t="s">
        <v>1</v>
      </c>
      <c r="L205" s="1" t="s">
        <v>1</v>
      </c>
    </row>
    <row r="206" spans="1:12" x14ac:dyDescent="0.2">
      <c r="A206" s="43"/>
      <c r="B206" s="5" t="s">
        <v>1199</v>
      </c>
      <c r="C206" s="5"/>
      <c r="D206" s="3" t="s">
        <v>2165</v>
      </c>
      <c r="E206" s="3" t="s">
        <v>1</v>
      </c>
      <c r="F206" s="3"/>
      <c r="G206" s="1" t="s">
        <v>1</v>
      </c>
      <c r="H206" s="1" t="s">
        <v>1</v>
      </c>
      <c r="I206" s="1" t="s">
        <v>1</v>
      </c>
      <c r="J206" s="1" t="s">
        <v>1</v>
      </c>
      <c r="K206" s="1" t="s">
        <v>1</v>
      </c>
      <c r="L206" s="1" t="s">
        <v>1</v>
      </c>
    </row>
    <row r="207" spans="1:12" x14ac:dyDescent="0.2">
      <c r="A207" s="43"/>
      <c r="B207" s="5" t="s">
        <v>1200</v>
      </c>
      <c r="C207" s="5"/>
      <c r="D207" s="3" t="s">
        <v>2165</v>
      </c>
      <c r="E207" s="3" t="s">
        <v>1</v>
      </c>
      <c r="F207" s="3"/>
      <c r="G207" s="1" t="s">
        <v>1</v>
      </c>
      <c r="H207" s="1" t="s">
        <v>1</v>
      </c>
      <c r="I207" s="1" t="s">
        <v>1</v>
      </c>
      <c r="J207" s="1" t="s">
        <v>1</v>
      </c>
      <c r="K207" s="1" t="s">
        <v>1</v>
      </c>
      <c r="L207" s="1" t="s">
        <v>1</v>
      </c>
    </row>
    <row r="208" spans="1:12" x14ac:dyDescent="0.2">
      <c r="A208" s="43"/>
      <c r="B208" s="5" t="s">
        <v>1202</v>
      </c>
      <c r="C208" s="5"/>
      <c r="D208" s="3" t="s">
        <v>2165</v>
      </c>
      <c r="E208" s="3" t="s">
        <v>1</v>
      </c>
      <c r="F208" s="3"/>
      <c r="G208" s="1" t="s">
        <v>1</v>
      </c>
      <c r="H208" s="1" t="s">
        <v>1</v>
      </c>
      <c r="I208" s="1" t="s">
        <v>1</v>
      </c>
      <c r="J208" s="1" t="s">
        <v>1</v>
      </c>
      <c r="K208" s="1" t="s">
        <v>1</v>
      </c>
      <c r="L208" s="1" t="s">
        <v>1</v>
      </c>
    </row>
    <row r="209" spans="1:12" x14ac:dyDescent="0.2">
      <c r="A209" s="43"/>
      <c r="B209" s="5" t="s">
        <v>1203</v>
      </c>
      <c r="C209" s="5"/>
      <c r="D209" s="3" t="s">
        <v>2165</v>
      </c>
      <c r="E209" s="3" t="s">
        <v>1</v>
      </c>
      <c r="F209" s="3"/>
      <c r="G209" s="1" t="s">
        <v>1</v>
      </c>
      <c r="H209" s="1" t="s">
        <v>1</v>
      </c>
      <c r="I209" s="1" t="s">
        <v>1</v>
      </c>
      <c r="J209" s="1" t="s">
        <v>1</v>
      </c>
      <c r="K209" s="1" t="s">
        <v>1</v>
      </c>
      <c r="L209" s="1" t="s">
        <v>1</v>
      </c>
    </row>
    <row r="210" spans="1:12" x14ac:dyDescent="0.2">
      <c r="A210" s="43"/>
      <c r="B210" s="5" t="s">
        <v>1204</v>
      </c>
      <c r="C210" s="5"/>
      <c r="D210" s="3" t="s">
        <v>2165</v>
      </c>
      <c r="E210" s="3" t="s">
        <v>1</v>
      </c>
      <c r="F210" s="3"/>
      <c r="G210" s="1" t="s">
        <v>1</v>
      </c>
      <c r="H210" s="1" t="s">
        <v>1</v>
      </c>
      <c r="I210" s="1" t="s">
        <v>1</v>
      </c>
      <c r="J210" s="1" t="s">
        <v>1</v>
      </c>
      <c r="K210" s="1" t="s">
        <v>1</v>
      </c>
      <c r="L210" s="1" t="s">
        <v>1</v>
      </c>
    </row>
    <row r="211" spans="1:12" x14ac:dyDescent="0.2">
      <c r="A211" s="43"/>
      <c r="B211" s="5" t="s">
        <v>1205</v>
      </c>
      <c r="C211" s="5"/>
      <c r="D211" s="3" t="s">
        <v>2165</v>
      </c>
      <c r="E211" s="3" t="s">
        <v>1</v>
      </c>
      <c r="F211" s="3"/>
      <c r="G211" s="1" t="s">
        <v>1</v>
      </c>
      <c r="H211" s="1" t="s">
        <v>1</v>
      </c>
      <c r="I211" s="1" t="s">
        <v>1</v>
      </c>
      <c r="J211" s="1" t="s">
        <v>1</v>
      </c>
      <c r="K211" s="1" t="s">
        <v>1</v>
      </c>
      <c r="L211" s="1" t="s">
        <v>1</v>
      </c>
    </row>
    <row r="212" spans="1:12" x14ac:dyDescent="0.2">
      <c r="A212" s="43"/>
      <c r="B212" s="5" t="s">
        <v>1206</v>
      </c>
      <c r="C212" s="5"/>
      <c r="D212" s="3" t="s">
        <v>2165</v>
      </c>
      <c r="E212" s="3" t="s">
        <v>1</v>
      </c>
      <c r="F212" s="3"/>
      <c r="G212" s="1" t="s">
        <v>1</v>
      </c>
      <c r="H212" s="1" t="s">
        <v>1</v>
      </c>
      <c r="I212" s="1" t="s">
        <v>1</v>
      </c>
      <c r="J212" s="1" t="s">
        <v>1</v>
      </c>
      <c r="K212" s="1" t="s">
        <v>1</v>
      </c>
      <c r="L212" s="1" t="s">
        <v>1</v>
      </c>
    </row>
    <row r="213" spans="1:12" x14ac:dyDescent="0.2">
      <c r="A213" s="43"/>
      <c r="B213" s="5" t="s">
        <v>1207</v>
      </c>
      <c r="C213" s="5"/>
      <c r="D213" s="3" t="s">
        <v>2165</v>
      </c>
      <c r="E213" s="3" t="s">
        <v>1</v>
      </c>
      <c r="F213" s="3"/>
      <c r="G213" s="1" t="s">
        <v>1</v>
      </c>
      <c r="H213" s="1" t="s">
        <v>1</v>
      </c>
      <c r="I213" s="1" t="s">
        <v>1</v>
      </c>
      <c r="J213" s="1" t="s">
        <v>1</v>
      </c>
      <c r="K213" s="1" t="s">
        <v>1</v>
      </c>
      <c r="L213" s="1" t="s">
        <v>1</v>
      </c>
    </row>
    <row r="214" spans="1:12" x14ac:dyDescent="0.2">
      <c r="A214" s="43"/>
      <c r="B214" s="5" t="s">
        <v>1208</v>
      </c>
      <c r="C214" s="5"/>
      <c r="D214" s="3" t="s">
        <v>2165</v>
      </c>
      <c r="E214" s="3" t="s">
        <v>1</v>
      </c>
      <c r="F214" s="3"/>
      <c r="G214" s="1" t="s">
        <v>1</v>
      </c>
      <c r="H214" s="1" t="s">
        <v>1</v>
      </c>
      <c r="I214" s="1" t="s">
        <v>1</v>
      </c>
      <c r="J214" s="1" t="s">
        <v>1</v>
      </c>
      <c r="K214" s="1" t="s">
        <v>1</v>
      </c>
      <c r="L214" s="1" t="s">
        <v>1</v>
      </c>
    </row>
    <row r="215" spans="1:12" x14ac:dyDescent="0.2">
      <c r="A215" s="43"/>
      <c r="B215" s="5" t="s">
        <v>1209</v>
      </c>
      <c r="C215" s="5"/>
      <c r="D215" s="3" t="s">
        <v>2165</v>
      </c>
      <c r="E215" s="3" t="s">
        <v>1</v>
      </c>
      <c r="F215" s="3"/>
      <c r="G215" s="1" t="s">
        <v>1</v>
      </c>
      <c r="H215" s="1" t="s">
        <v>1</v>
      </c>
      <c r="I215" s="1" t="s">
        <v>1</v>
      </c>
      <c r="J215" s="1" t="s">
        <v>1</v>
      </c>
      <c r="K215" s="1" t="s">
        <v>1</v>
      </c>
      <c r="L215" s="1" t="s">
        <v>1</v>
      </c>
    </row>
    <row r="216" spans="1:12" x14ac:dyDescent="0.2">
      <c r="A216" s="43"/>
      <c r="B216" s="5" t="s">
        <v>1210</v>
      </c>
      <c r="C216" s="5"/>
      <c r="D216" s="3" t="s">
        <v>2165</v>
      </c>
      <c r="E216" s="3" t="s">
        <v>1</v>
      </c>
      <c r="F216" s="3"/>
      <c r="G216" s="1" t="s">
        <v>1</v>
      </c>
      <c r="H216" s="1" t="s">
        <v>1</v>
      </c>
      <c r="I216" s="1" t="s">
        <v>1</v>
      </c>
      <c r="J216" s="1" t="s">
        <v>1</v>
      </c>
      <c r="K216" s="1" t="s">
        <v>1</v>
      </c>
      <c r="L216" s="1" t="s">
        <v>1</v>
      </c>
    </row>
    <row r="217" spans="1:12" x14ac:dyDescent="0.2">
      <c r="A217" s="43"/>
      <c r="B217" s="5" t="s">
        <v>1211</v>
      </c>
      <c r="C217" s="5"/>
      <c r="D217" s="3" t="s">
        <v>2165</v>
      </c>
      <c r="E217" s="3" t="s">
        <v>1</v>
      </c>
      <c r="F217" s="3"/>
      <c r="G217" s="1" t="s">
        <v>1</v>
      </c>
      <c r="H217" s="1" t="s">
        <v>1</v>
      </c>
      <c r="I217" s="1" t="s">
        <v>1</v>
      </c>
      <c r="J217" s="1" t="s">
        <v>1</v>
      </c>
      <c r="K217" s="1" t="s">
        <v>1</v>
      </c>
      <c r="L217" s="1" t="s">
        <v>1</v>
      </c>
    </row>
    <row r="218" spans="1:12" x14ac:dyDescent="0.2">
      <c r="A218" s="44" t="s">
        <v>1219</v>
      </c>
      <c r="B218" s="5" t="s">
        <v>1214</v>
      </c>
      <c r="C218" s="5" t="s">
        <v>1220</v>
      </c>
      <c r="D218" s="3" t="s">
        <v>2164</v>
      </c>
      <c r="E218" s="3" t="s">
        <v>1</v>
      </c>
      <c r="F218" s="3"/>
      <c r="G218" s="1">
        <v>3</v>
      </c>
      <c r="H218" s="1">
        <v>3</v>
      </c>
      <c r="I218" s="1">
        <v>2</v>
      </c>
      <c r="J218" s="1">
        <v>0</v>
      </c>
      <c r="K218" s="1">
        <v>0</v>
      </c>
      <c r="L218" s="1">
        <v>2</v>
      </c>
    </row>
    <row r="219" spans="1:12" x14ac:dyDescent="0.2">
      <c r="A219" s="44"/>
      <c r="B219" s="5" t="s">
        <v>1215</v>
      </c>
      <c r="C219" s="5"/>
      <c r="D219" s="3" t="s">
        <v>2165</v>
      </c>
      <c r="E219" s="3" t="s">
        <v>1</v>
      </c>
      <c r="F219" s="3"/>
      <c r="G219" s="1" t="s">
        <v>1</v>
      </c>
      <c r="H219" s="1" t="s">
        <v>1</v>
      </c>
      <c r="I219" s="1" t="s">
        <v>1</v>
      </c>
      <c r="J219" s="1" t="s">
        <v>1</v>
      </c>
      <c r="K219" s="1" t="s">
        <v>1</v>
      </c>
      <c r="L219" s="1" t="s">
        <v>1</v>
      </c>
    </row>
    <row r="220" spans="1:12" x14ac:dyDescent="0.2">
      <c r="A220" s="44"/>
      <c r="B220" s="5" t="s">
        <v>1216</v>
      </c>
      <c r="C220" s="5"/>
      <c r="D220" s="3" t="s">
        <v>2165</v>
      </c>
      <c r="E220" s="3" t="s">
        <v>1</v>
      </c>
      <c r="F220" s="3"/>
      <c r="G220" s="1" t="s">
        <v>1</v>
      </c>
      <c r="H220" s="1" t="s">
        <v>1</v>
      </c>
      <c r="I220" s="1" t="s">
        <v>1</v>
      </c>
      <c r="J220" s="1" t="s">
        <v>1</v>
      </c>
      <c r="K220" s="1" t="s">
        <v>1</v>
      </c>
      <c r="L220" s="1" t="s">
        <v>1</v>
      </c>
    </row>
    <row r="221" spans="1:12" x14ac:dyDescent="0.2">
      <c r="A221" s="44"/>
      <c r="B221" s="5" t="s">
        <v>1217</v>
      </c>
      <c r="C221" s="5"/>
      <c r="D221" s="3" t="s">
        <v>2165</v>
      </c>
      <c r="E221" s="3" t="s">
        <v>1</v>
      </c>
      <c r="F221" s="3"/>
      <c r="G221" s="1" t="s">
        <v>1</v>
      </c>
      <c r="H221" s="1" t="s">
        <v>1</v>
      </c>
      <c r="I221" s="1" t="s">
        <v>1</v>
      </c>
      <c r="J221" s="1" t="s">
        <v>1</v>
      </c>
      <c r="K221" s="1" t="s">
        <v>1</v>
      </c>
      <c r="L221" s="1" t="s">
        <v>1</v>
      </c>
    </row>
    <row r="222" spans="1:12" x14ac:dyDescent="0.2">
      <c r="A222" s="44"/>
      <c r="B222" s="5" t="s">
        <v>1218</v>
      </c>
      <c r="C222" s="5"/>
      <c r="D222" s="3" t="s">
        <v>2165</v>
      </c>
      <c r="E222" s="3" t="s">
        <v>1</v>
      </c>
      <c r="F222" s="3"/>
      <c r="G222" s="1" t="s">
        <v>1</v>
      </c>
      <c r="H222" s="1" t="s">
        <v>1</v>
      </c>
      <c r="I222" s="1" t="s">
        <v>1</v>
      </c>
      <c r="J222" s="1" t="s">
        <v>1</v>
      </c>
      <c r="K222" s="1" t="s">
        <v>1</v>
      </c>
      <c r="L222" s="1" t="s">
        <v>1</v>
      </c>
    </row>
    <row r="223" spans="1:12" x14ac:dyDescent="0.2">
      <c r="A223" s="44" t="s">
        <v>1222</v>
      </c>
      <c r="B223" s="5" t="s">
        <v>1221</v>
      </c>
      <c r="C223" s="5" t="s">
        <v>1230</v>
      </c>
      <c r="D223" s="3" t="s">
        <v>2164</v>
      </c>
      <c r="E223" s="3" t="s">
        <v>2270</v>
      </c>
      <c r="F223" s="1">
        <v>-2.1335000000000002</v>
      </c>
      <c r="G223" s="1">
        <v>0</v>
      </c>
      <c r="H223" s="1">
        <v>0</v>
      </c>
      <c r="I223" s="1">
        <v>0</v>
      </c>
      <c r="J223" s="1">
        <v>0</v>
      </c>
      <c r="K223" s="1">
        <v>0</v>
      </c>
      <c r="L223" s="1">
        <v>1</v>
      </c>
    </row>
    <row r="224" spans="1:12" x14ac:dyDescent="0.2">
      <c r="A224" s="44"/>
      <c r="B224" s="5" t="s">
        <v>442</v>
      </c>
      <c r="C224" s="5" t="s">
        <v>878</v>
      </c>
      <c r="D224" s="3" t="s">
        <v>2164</v>
      </c>
      <c r="E224" s="3" t="s">
        <v>2270</v>
      </c>
      <c r="F224" s="1">
        <v>-1.5709</v>
      </c>
      <c r="G224" s="1">
        <v>0</v>
      </c>
      <c r="H224" s="1">
        <v>1</v>
      </c>
      <c r="I224" s="1">
        <v>1</v>
      </c>
      <c r="J224" s="1">
        <v>0</v>
      </c>
      <c r="K224" s="1">
        <v>1</v>
      </c>
      <c r="L224" s="1">
        <v>0</v>
      </c>
    </row>
    <row r="225" spans="1:12" x14ac:dyDescent="0.2">
      <c r="A225" s="44"/>
      <c r="B225" s="5" t="s">
        <v>1223</v>
      </c>
      <c r="C225" s="5" t="s">
        <v>1231</v>
      </c>
      <c r="D225" s="3" t="s">
        <v>2164</v>
      </c>
      <c r="E225" s="3" t="s">
        <v>1</v>
      </c>
      <c r="F225" s="3"/>
      <c r="G225" s="1">
        <v>-1</v>
      </c>
      <c r="H225" s="1">
        <v>-1</v>
      </c>
      <c r="I225" s="1">
        <v>0</v>
      </c>
      <c r="J225" s="1">
        <v>0</v>
      </c>
      <c r="K225" s="1">
        <v>0</v>
      </c>
      <c r="L225" s="1">
        <v>1</v>
      </c>
    </row>
    <row r="226" spans="1:12" x14ac:dyDescent="0.2">
      <c r="A226" s="44"/>
      <c r="B226" s="5" t="s">
        <v>1226</v>
      </c>
      <c r="C226" s="5" t="s">
        <v>1232</v>
      </c>
      <c r="D226" s="3" t="s">
        <v>2164</v>
      </c>
      <c r="E226" s="3" t="s">
        <v>2270</v>
      </c>
      <c r="F226" s="1">
        <v>-1.6301000000000001</v>
      </c>
      <c r="G226" s="1">
        <v>0</v>
      </c>
      <c r="H226" s="1">
        <v>0</v>
      </c>
      <c r="I226" s="1">
        <v>2</v>
      </c>
      <c r="J226" s="1">
        <v>0</v>
      </c>
      <c r="K226" s="1">
        <v>0</v>
      </c>
      <c r="L226" s="1">
        <v>0</v>
      </c>
    </row>
    <row r="227" spans="1:12" x14ac:dyDescent="0.2">
      <c r="A227" s="44"/>
      <c r="B227" s="5" t="s">
        <v>1228</v>
      </c>
      <c r="C227" s="5" t="s">
        <v>1232</v>
      </c>
      <c r="D227" s="3" t="s">
        <v>2164</v>
      </c>
      <c r="E227" s="3" t="s">
        <v>1</v>
      </c>
      <c r="F227" s="3"/>
      <c r="G227" s="1">
        <v>0</v>
      </c>
      <c r="H227" s="1">
        <v>1</v>
      </c>
      <c r="I227" s="1">
        <v>2</v>
      </c>
      <c r="J227" s="1">
        <v>0</v>
      </c>
      <c r="K227" s="1">
        <v>0</v>
      </c>
      <c r="L227" s="1">
        <v>0</v>
      </c>
    </row>
    <row r="228" spans="1:12" x14ac:dyDescent="0.2">
      <c r="A228" s="44"/>
      <c r="B228" s="5" t="s">
        <v>1229</v>
      </c>
      <c r="C228" s="5" t="s">
        <v>1233</v>
      </c>
      <c r="D228" s="3" t="s">
        <v>2164</v>
      </c>
      <c r="E228" s="3" t="s">
        <v>2271</v>
      </c>
      <c r="F228" s="1">
        <v>4.7085999999999997</v>
      </c>
      <c r="G228" s="1">
        <v>0</v>
      </c>
      <c r="H228" s="1">
        <v>0</v>
      </c>
      <c r="I228" s="1">
        <v>-1</v>
      </c>
      <c r="J228" s="1">
        <v>0</v>
      </c>
      <c r="K228" s="1">
        <v>0</v>
      </c>
      <c r="L228" s="1">
        <v>0</v>
      </c>
    </row>
    <row r="229" spans="1:12" x14ac:dyDescent="0.2">
      <c r="A229" s="44"/>
      <c r="B229" s="5" t="s">
        <v>1224</v>
      </c>
      <c r="C229" s="5"/>
      <c r="D229" s="3" t="s">
        <v>2164</v>
      </c>
      <c r="E229" s="3" t="s">
        <v>1</v>
      </c>
      <c r="F229" s="3"/>
      <c r="G229" s="1" t="s">
        <v>1</v>
      </c>
      <c r="H229" s="1" t="s">
        <v>1</v>
      </c>
      <c r="I229" s="1" t="s">
        <v>1</v>
      </c>
      <c r="J229" s="1" t="s">
        <v>1</v>
      </c>
      <c r="K229" s="1" t="s">
        <v>1</v>
      </c>
      <c r="L229" s="1" t="s">
        <v>1</v>
      </c>
    </row>
    <row r="230" spans="1:12" x14ac:dyDescent="0.2">
      <c r="A230" s="44"/>
      <c r="B230" s="5" t="s">
        <v>1225</v>
      </c>
      <c r="C230" s="5"/>
      <c r="D230" s="3" t="s">
        <v>2165</v>
      </c>
      <c r="E230" s="3" t="s">
        <v>1</v>
      </c>
      <c r="F230" s="3"/>
      <c r="G230" s="1" t="s">
        <v>1</v>
      </c>
      <c r="H230" s="1" t="s">
        <v>1</v>
      </c>
      <c r="I230" s="1" t="s">
        <v>1</v>
      </c>
      <c r="J230" s="1" t="s">
        <v>1</v>
      </c>
      <c r="K230" s="1" t="s">
        <v>1</v>
      </c>
      <c r="L230" s="1" t="s">
        <v>1</v>
      </c>
    </row>
    <row r="231" spans="1:12" x14ac:dyDescent="0.2">
      <c r="A231" s="44"/>
      <c r="B231" s="5" t="s">
        <v>1227</v>
      </c>
      <c r="C231" s="5"/>
      <c r="D231" s="3" t="s">
        <v>2165</v>
      </c>
      <c r="E231" s="3" t="s">
        <v>2270</v>
      </c>
      <c r="F231" s="1">
        <v>-1.48</v>
      </c>
      <c r="G231" s="1" t="s">
        <v>1</v>
      </c>
      <c r="H231" s="1" t="s">
        <v>1</v>
      </c>
      <c r="I231" s="1" t="s">
        <v>1</v>
      </c>
      <c r="J231" s="1" t="s">
        <v>1</v>
      </c>
      <c r="K231" s="1" t="s">
        <v>1</v>
      </c>
      <c r="L231" s="1" t="s">
        <v>1</v>
      </c>
    </row>
    <row r="232" spans="1:12" x14ac:dyDescent="0.2">
      <c r="A232" s="43" t="s">
        <v>1255</v>
      </c>
      <c r="B232" s="5" t="s">
        <v>1236</v>
      </c>
      <c r="C232" s="5" t="s">
        <v>1252</v>
      </c>
      <c r="D232" s="3" t="s">
        <v>2164</v>
      </c>
      <c r="E232" s="3" t="s">
        <v>2271</v>
      </c>
      <c r="F232" s="1">
        <v>0.70909999999999995</v>
      </c>
      <c r="G232" s="1">
        <v>-1</v>
      </c>
      <c r="H232" s="1">
        <v>-2</v>
      </c>
      <c r="I232" s="1">
        <v>-2</v>
      </c>
      <c r="J232" s="1">
        <v>1</v>
      </c>
      <c r="K232" s="1">
        <v>1</v>
      </c>
      <c r="L232" s="1">
        <v>1</v>
      </c>
    </row>
    <row r="233" spans="1:12" x14ac:dyDescent="0.2">
      <c r="A233" s="43"/>
      <c r="B233" s="5" t="s">
        <v>1240</v>
      </c>
      <c r="C233" s="5" t="s">
        <v>1253</v>
      </c>
      <c r="D233" s="3" t="s">
        <v>2164</v>
      </c>
      <c r="E233" s="3" t="s">
        <v>1</v>
      </c>
      <c r="F233" s="3"/>
      <c r="G233" s="1">
        <v>2</v>
      </c>
      <c r="H233" s="1">
        <v>2</v>
      </c>
      <c r="I233" s="1">
        <v>0</v>
      </c>
      <c r="J233" s="1">
        <v>2</v>
      </c>
      <c r="K233" s="1">
        <v>1</v>
      </c>
      <c r="L233" s="1">
        <v>0</v>
      </c>
    </row>
    <row r="234" spans="1:12" x14ac:dyDescent="0.2">
      <c r="A234" s="43"/>
      <c r="B234" s="5" t="s">
        <v>1241</v>
      </c>
      <c r="C234" s="5" t="s">
        <v>1254</v>
      </c>
      <c r="D234" s="3" t="s">
        <v>2164</v>
      </c>
      <c r="E234" s="3" t="s">
        <v>2271</v>
      </c>
      <c r="F234" s="1">
        <v>1.0874999999999999</v>
      </c>
      <c r="G234" s="1">
        <v>-1</v>
      </c>
      <c r="H234" s="1">
        <v>-1</v>
      </c>
      <c r="I234" s="1">
        <v>-1</v>
      </c>
      <c r="J234" s="1">
        <v>0</v>
      </c>
      <c r="K234" s="1">
        <v>0</v>
      </c>
      <c r="L234" s="1">
        <v>0</v>
      </c>
    </row>
    <row r="235" spans="1:12" x14ac:dyDescent="0.2">
      <c r="A235" s="43"/>
      <c r="B235" s="5" t="s">
        <v>1250</v>
      </c>
      <c r="C235" s="5" t="s">
        <v>1256</v>
      </c>
      <c r="D235" s="3" t="s">
        <v>2164</v>
      </c>
      <c r="E235" s="3" t="s">
        <v>2270</v>
      </c>
      <c r="F235" s="1">
        <v>-0.82509999999999994</v>
      </c>
      <c r="G235" s="1">
        <v>2</v>
      </c>
      <c r="H235" s="1">
        <v>2</v>
      </c>
      <c r="I235" s="1">
        <v>2</v>
      </c>
      <c r="J235" s="1">
        <v>0</v>
      </c>
      <c r="K235" s="1">
        <v>0</v>
      </c>
      <c r="L235" s="1">
        <v>0</v>
      </c>
    </row>
    <row r="236" spans="1:12" x14ac:dyDescent="0.2">
      <c r="A236" s="43"/>
      <c r="B236" s="5" t="s">
        <v>1251</v>
      </c>
      <c r="C236" s="5"/>
      <c r="D236" s="3" t="s">
        <v>2164</v>
      </c>
      <c r="E236" s="3" t="s">
        <v>2270</v>
      </c>
      <c r="F236" s="1">
        <v>-0.75319999999999998</v>
      </c>
      <c r="G236" s="1" t="s">
        <v>1</v>
      </c>
      <c r="H236" s="1" t="s">
        <v>1</v>
      </c>
      <c r="I236" s="1" t="s">
        <v>1</v>
      </c>
      <c r="J236" s="1" t="s">
        <v>1</v>
      </c>
      <c r="K236" s="1" t="s">
        <v>1</v>
      </c>
      <c r="L236" s="1" t="s">
        <v>1</v>
      </c>
    </row>
    <row r="237" spans="1:12" x14ac:dyDescent="0.2">
      <c r="A237" s="43"/>
      <c r="B237" s="5" t="s">
        <v>1234</v>
      </c>
      <c r="C237" s="5"/>
      <c r="D237" s="3" t="s">
        <v>2165</v>
      </c>
      <c r="E237" s="3" t="s">
        <v>1</v>
      </c>
      <c r="F237" s="3"/>
      <c r="G237" s="1" t="s">
        <v>1</v>
      </c>
      <c r="H237" s="1" t="s">
        <v>1</v>
      </c>
      <c r="I237" s="1" t="s">
        <v>1</v>
      </c>
      <c r="J237" s="1" t="s">
        <v>1</v>
      </c>
      <c r="K237" s="1" t="s">
        <v>1</v>
      </c>
      <c r="L237" s="1" t="s">
        <v>1</v>
      </c>
    </row>
    <row r="238" spans="1:12" x14ac:dyDescent="0.2">
      <c r="A238" s="43"/>
      <c r="B238" s="5" t="s">
        <v>1235</v>
      </c>
      <c r="C238" s="5"/>
      <c r="D238" s="3" t="s">
        <v>2165</v>
      </c>
      <c r="E238" s="3" t="s">
        <v>1</v>
      </c>
      <c r="F238" s="3"/>
      <c r="G238" s="1" t="s">
        <v>1</v>
      </c>
      <c r="H238" s="1" t="s">
        <v>1</v>
      </c>
      <c r="I238" s="1" t="s">
        <v>1</v>
      </c>
      <c r="J238" s="1" t="s">
        <v>1</v>
      </c>
      <c r="K238" s="1" t="s">
        <v>1</v>
      </c>
      <c r="L238" s="1" t="s">
        <v>1</v>
      </c>
    </row>
    <row r="239" spans="1:12" x14ac:dyDescent="0.2">
      <c r="A239" s="43"/>
      <c r="B239" s="5" t="s">
        <v>1237</v>
      </c>
      <c r="C239" s="5"/>
      <c r="D239" s="3" t="s">
        <v>2165</v>
      </c>
      <c r="E239" s="3" t="s">
        <v>1</v>
      </c>
      <c r="F239" s="3"/>
      <c r="G239" s="1" t="s">
        <v>1</v>
      </c>
      <c r="H239" s="1" t="s">
        <v>1</v>
      </c>
      <c r="I239" s="1" t="s">
        <v>1</v>
      </c>
      <c r="J239" s="1" t="s">
        <v>1</v>
      </c>
      <c r="K239" s="1" t="s">
        <v>1</v>
      </c>
      <c r="L239" s="1" t="s">
        <v>1</v>
      </c>
    </row>
    <row r="240" spans="1:12" x14ac:dyDescent="0.2">
      <c r="A240" s="43"/>
      <c r="B240" s="5" t="s">
        <v>1238</v>
      </c>
      <c r="C240" s="5"/>
      <c r="D240" s="3" t="s">
        <v>2165</v>
      </c>
      <c r="E240" s="3" t="s">
        <v>1</v>
      </c>
      <c r="F240" s="3"/>
      <c r="G240" s="1" t="s">
        <v>1</v>
      </c>
      <c r="H240" s="1" t="s">
        <v>1</v>
      </c>
      <c r="I240" s="1" t="s">
        <v>1</v>
      </c>
      <c r="J240" s="1" t="s">
        <v>1</v>
      </c>
      <c r="K240" s="1" t="s">
        <v>1</v>
      </c>
      <c r="L240" s="1" t="s">
        <v>1</v>
      </c>
    </row>
    <row r="241" spans="1:12" x14ac:dyDescent="0.2">
      <c r="A241" s="43"/>
      <c r="B241" s="5" t="s">
        <v>1239</v>
      </c>
      <c r="C241" s="5"/>
      <c r="D241" s="3" t="s">
        <v>2165</v>
      </c>
      <c r="E241" s="3" t="s">
        <v>1</v>
      </c>
      <c r="F241" s="3"/>
      <c r="G241" s="1" t="s">
        <v>1</v>
      </c>
      <c r="H241" s="1" t="s">
        <v>1</v>
      </c>
      <c r="I241" s="1" t="s">
        <v>1</v>
      </c>
      <c r="J241" s="1" t="s">
        <v>1</v>
      </c>
      <c r="K241" s="1" t="s">
        <v>1</v>
      </c>
      <c r="L241" s="1" t="s">
        <v>1</v>
      </c>
    </row>
    <row r="242" spans="1:12" x14ac:dyDescent="0.2">
      <c r="A242" s="43"/>
      <c r="B242" s="5" t="s">
        <v>1242</v>
      </c>
      <c r="C242" s="5"/>
      <c r="D242" s="3" t="s">
        <v>2165</v>
      </c>
      <c r="E242" s="3" t="s">
        <v>1</v>
      </c>
      <c r="F242" s="3"/>
      <c r="G242" s="1" t="s">
        <v>1</v>
      </c>
      <c r="H242" s="1" t="s">
        <v>1</v>
      </c>
      <c r="I242" s="1" t="s">
        <v>1</v>
      </c>
      <c r="J242" s="1" t="s">
        <v>1</v>
      </c>
      <c r="K242" s="1" t="s">
        <v>1</v>
      </c>
      <c r="L242" s="1" t="s">
        <v>1</v>
      </c>
    </row>
    <row r="243" spans="1:12" x14ac:dyDescent="0.2">
      <c r="A243" s="43"/>
      <c r="B243" s="5" t="s">
        <v>1243</v>
      </c>
      <c r="C243" s="5"/>
      <c r="D243" s="3" t="s">
        <v>2164</v>
      </c>
      <c r="E243" s="3" t="s">
        <v>2271</v>
      </c>
      <c r="F243" s="1">
        <v>1.1682999999999999</v>
      </c>
      <c r="G243" s="1" t="s">
        <v>1</v>
      </c>
      <c r="H243" s="1" t="s">
        <v>1</v>
      </c>
      <c r="I243" s="1" t="s">
        <v>1</v>
      </c>
      <c r="J243" s="1" t="s">
        <v>1</v>
      </c>
      <c r="K243" s="1" t="s">
        <v>1</v>
      </c>
      <c r="L243" s="1" t="s">
        <v>1</v>
      </c>
    </row>
    <row r="244" spans="1:12" x14ac:dyDescent="0.2">
      <c r="A244" s="43"/>
      <c r="B244" s="5" t="s">
        <v>1244</v>
      </c>
      <c r="C244" s="5"/>
      <c r="D244" s="3" t="s">
        <v>2164</v>
      </c>
      <c r="E244" s="3" t="s">
        <v>1</v>
      </c>
      <c r="F244" s="3"/>
      <c r="G244" s="1" t="s">
        <v>1</v>
      </c>
      <c r="H244" s="1" t="s">
        <v>1</v>
      </c>
      <c r="I244" s="1" t="s">
        <v>1</v>
      </c>
      <c r="J244" s="1" t="s">
        <v>1</v>
      </c>
      <c r="K244" s="1" t="s">
        <v>1</v>
      </c>
      <c r="L244" s="1" t="s">
        <v>1</v>
      </c>
    </row>
    <row r="245" spans="1:12" x14ac:dyDescent="0.2">
      <c r="A245" s="43"/>
      <c r="B245" s="5" t="s">
        <v>1245</v>
      </c>
      <c r="C245" s="5"/>
      <c r="D245" s="3" t="s">
        <v>2164</v>
      </c>
      <c r="E245" s="3" t="s">
        <v>1</v>
      </c>
      <c r="F245" s="3"/>
      <c r="G245" s="1" t="s">
        <v>1</v>
      </c>
      <c r="H245" s="1" t="s">
        <v>1</v>
      </c>
      <c r="I245" s="1" t="s">
        <v>1</v>
      </c>
      <c r="J245" s="1" t="s">
        <v>1</v>
      </c>
      <c r="K245" s="1" t="s">
        <v>1</v>
      </c>
      <c r="L245" s="1" t="s">
        <v>1</v>
      </c>
    </row>
    <row r="246" spans="1:12" x14ac:dyDescent="0.2">
      <c r="A246" s="43"/>
      <c r="B246" s="5" t="s">
        <v>1246</v>
      </c>
      <c r="C246" s="5"/>
      <c r="D246" s="3" t="s">
        <v>2164</v>
      </c>
      <c r="E246" s="3" t="s">
        <v>1</v>
      </c>
      <c r="F246" s="3"/>
      <c r="G246" s="1" t="s">
        <v>1</v>
      </c>
      <c r="H246" s="1" t="s">
        <v>1</v>
      </c>
      <c r="I246" s="1" t="s">
        <v>1</v>
      </c>
      <c r="J246" s="1" t="s">
        <v>1</v>
      </c>
      <c r="K246" s="1" t="s">
        <v>1</v>
      </c>
      <c r="L246" s="1" t="s">
        <v>1</v>
      </c>
    </row>
    <row r="247" spans="1:12" x14ac:dyDescent="0.2">
      <c r="A247" s="43"/>
      <c r="B247" s="5" t="s">
        <v>1247</v>
      </c>
      <c r="C247" s="5"/>
      <c r="D247" s="3" t="s">
        <v>2164</v>
      </c>
      <c r="E247" s="3" t="s">
        <v>1</v>
      </c>
      <c r="F247" s="3"/>
      <c r="G247" s="1" t="s">
        <v>1</v>
      </c>
      <c r="H247" s="1" t="s">
        <v>1</v>
      </c>
      <c r="I247" s="1" t="s">
        <v>1</v>
      </c>
      <c r="J247" s="1" t="s">
        <v>1</v>
      </c>
      <c r="K247" s="1" t="s">
        <v>1</v>
      </c>
      <c r="L247" s="1" t="s">
        <v>1</v>
      </c>
    </row>
    <row r="248" spans="1:12" x14ac:dyDescent="0.2">
      <c r="A248" s="43"/>
      <c r="B248" s="5" t="s">
        <v>1248</v>
      </c>
      <c r="C248" s="5"/>
      <c r="D248" s="3" t="s">
        <v>2165</v>
      </c>
      <c r="E248" s="3" t="s">
        <v>1</v>
      </c>
      <c r="F248" s="3"/>
      <c r="G248" s="1" t="s">
        <v>1</v>
      </c>
      <c r="H248" s="1" t="s">
        <v>1</v>
      </c>
      <c r="I248" s="1" t="s">
        <v>1</v>
      </c>
      <c r="J248" s="1" t="s">
        <v>1</v>
      </c>
      <c r="K248" s="1" t="s">
        <v>1</v>
      </c>
      <c r="L248" s="1" t="s">
        <v>1</v>
      </c>
    </row>
    <row r="249" spans="1:12" x14ac:dyDescent="0.2">
      <c r="A249" s="43"/>
      <c r="B249" s="5" t="s">
        <v>1249</v>
      </c>
      <c r="C249" s="5"/>
      <c r="D249" s="3" t="s">
        <v>2165</v>
      </c>
      <c r="E249" s="3" t="s">
        <v>1</v>
      </c>
      <c r="F249" s="3"/>
      <c r="G249" s="1" t="s">
        <v>1</v>
      </c>
      <c r="H249" s="1" t="s">
        <v>1</v>
      </c>
      <c r="I249" s="1" t="s">
        <v>1</v>
      </c>
      <c r="J249" s="1" t="s">
        <v>1</v>
      </c>
      <c r="K249" s="1" t="s">
        <v>1</v>
      </c>
      <c r="L249" s="1" t="s">
        <v>1</v>
      </c>
    </row>
    <row r="250" spans="1:12" x14ac:dyDescent="0.2">
      <c r="A250" s="51" t="s">
        <v>1257</v>
      </c>
      <c r="B250" s="5" t="s">
        <v>1258</v>
      </c>
      <c r="C250" s="5" t="s">
        <v>1260</v>
      </c>
      <c r="D250" s="3" t="s">
        <v>2164</v>
      </c>
      <c r="E250" s="3" t="s">
        <v>2271</v>
      </c>
      <c r="F250" s="1">
        <v>3.0686</v>
      </c>
      <c r="G250" s="1">
        <v>0</v>
      </c>
      <c r="H250" s="1">
        <v>0</v>
      </c>
      <c r="I250" s="1">
        <v>0</v>
      </c>
      <c r="J250" s="1">
        <v>2</v>
      </c>
      <c r="K250" s="1">
        <v>2</v>
      </c>
      <c r="L250" s="1">
        <v>1</v>
      </c>
    </row>
    <row r="251" spans="1:12" x14ac:dyDescent="0.2">
      <c r="A251" s="51"/>
      <c r="B251" s="5" t="s">
        <v>1259</v>
      </c>
      <c r="C251" s="5" t="s">
        <v>1261</v>
      </c>
      <c r="D251" s="3" t="s">
        <v>2164</v>
      </c>
      <c r="E251" s="3" t="s">
        <v>1</v>
      </c>
      <c r="F251" s="3"/>
      <c r="G251" s="1">
        <v>0</v>
      </c>
      <c r="H251" s="1">
        <v>1</v>
      </c>
      <c r="I251" s="1">
        <v>1</v>
      </c>
      <c r="J251" s="1">
        <v>0</v>
      </c>
      <c r="K251" s="1">
        <v>0</v>
      </c>
      <c r="L251" s="1">
        <v>2</v>
      </c>
    </row>
    <row r="252" spans="1:12" x14ac:dyDescent="0.2">
      <c r="A252" s="51"/>
      <c r="B252" s="5" t="s">
        <v>1234</v>
      </c>
      <c r="C252" s="5"/>
      <c r="D252" s="3" t="s">
        <v>2165</v>
      </c>
      <c r="E252" s="3" t="s">
        <v>1</v>
      </c>
      <c r="F252" s="3"/>
      <c r="G252" s="1" t="s">
        <v>1</v>
      </c>
      <c r="H252" s="1" t="s">
        <v>1</v>
      </c>
      <c r="I252" s="1" t="s">
        <v>1</v>
      </c>
      <c r="J252" s="1" t="s">
        <v>1</v>
      </c>
      <c r="K252" s="1" t="s">
        <v>1</v>
      </c>
      <c r="L252" s="1" t="s">
        <v>1</v>
      </c>
    </row>
    <row r="253" spans="1:12" x14ac:dyDescent="0.2">
      <c r="A253" s="51"/>
      <c r="B253" s="5" t="s">
        <v>1238</v>
      </c>
      <c r="C253" s="5"/>
      <c r="D253" s="3" t="s">
        <v>2165</v>
      </c>
      <c r="E253" s="3" t="s">
        <v>1</v>
      </c>
      <c r="F253" s="3"/>
      <c r="G253" s="1" t="s">
        <v>1</v>
      </c>
      <c r="H253" s="1" t="s">
        <v>1</v>
      </c>
      <c r="I253" s="1" t="s">
        <v>1</v>
      </c>
      <c r="J253" s="1" t="s">
        <v>1</v>
      </c>
      <c r="K253" s="1" t="s">
        <v>1</v>
      </c>
      <c r="L253" s="1" t="s">
        <v>1</v>
      </c>
    </row>
    <row r="254" spans="1:12" x14ac:dyDescent="0.2">
      <c r="A254" s="51" t="s">
        <v>1263</v>
      </c>
      <c r="B254" s="5" t="s">
        <v>1262</v>
      </c>
      <c r="C254" s="5" t="s">
        <v>1265</v>
      </c>
      <c r="D254" s="3" t="s">
        <v>2164</v>
      </c>
      <c r="E254" s="3" t="s">
        <v>1</v>
      </c>
      <c r="F254" s="3"/>
      <c r="G254" s="1">
        <v>0</v>
      </c>
      <c r="H254" s="1">
        <v>0</v>
      </c>
      <c r="I254" s="1">
        <v>1</v>
      </c>
      <c r="J254" s="1">
        <v>0</v>
      </c>
      <c r="K254" s="1">
        <v>0</v>
      </c>
      <c r="L254" s="1">
        <v>0</v>
      </c>
    </row>
    <row r="255" spans="1:12" x14ac:dyDescent="0.2">
      <c r="A255" s="51"/>
      <c r="B255" s="5" t="s">
        <v>1264</v>
      </c>
      <c r="C255" s="5" t="s">
        <v>1266</v>
      </c>
      <c r="D255" s="3" t="s">
        <v>2164</v>
      </c>
      <c r="E255" s="3" t="s">
        <v>1</v>
      </c>
      <c r="F255" s="3"/>
      <c r="G255" s="1">
        <v>0</v>
      </c>
      <c r="H255" s="1">
        <v>1</v>
      </c>
      <c r="I255" s="1">
        <v>1</v>
      </c>
      <c r="J255" s="1">
        <v>0</v>
      </c>
      <c r="K255" s="1">
        <v>0</v>
      </c>
      <c r="L255" s="1">
        <v>0</v>
      </c>
    </row>
    <row r="256" spans="1:12" x14ac:dyDescent="0.2">
      <c r="A256" s="44" t="s">
        <v>1273</v>
      </c>
      <c r="B256" s="5" t="s">
        <v>1267</v>
      </c>
      <c r="C256" s="5" t="s">
        <v>1272</v>
      </c>
      <c r="D256" s="3" t="s">
        <v>2164</v>
      </c>
      <c r="E256" s="3" t="s">
        <v>1</v>
      </c>
      <c r="F256" s="3"/>
      <c r="G256" s="1">
        <v>2</v>
      </c>
      <c r="H256" s="1">
        <v>1</v>
      </c>
      <c r="I256" s="1">
        <v>1</v>
      </c>
      <c r="J256" s="1">
        <v>0</v>
      </c>
      <c r="K256" s="1">
        <v>0</v>
      </c>
      <c r="L256" s="1">
        <v>0</v>
      </c>
    </row>
    <row r="257" spans="1:12" x14ac:dyDescent="0.2">
      <c r="A257" s="44"/>
      <c r="B257" s="5" t="s">
        <v>1270</v>
      </c>
      <c r="C257" s="5" t="s">
        <v>1272</v>
      </c>
      <c r="D257" s="3" t="s">
        <v>2164</v>
      </c>
      <c r="E257" s="3" t="s">
        <v>1</v>
      </c>
      <c r="F257" s="3"/>
      <c r="G257" s="1">
        <v>0</v>
      </c>
      <c r="H257" s="1">
        <v>0</v>
      </c>
      <c r="I257" s="1">
        <v>0</v>
      </c>
      <c r="J257" s="1">
        <v>1</v>
      </c>
      <c r="K257" s="1">
        <v>0</v>
      </c>
      <c r="L257" s="1">
        <v>0</v>
      </c>
    </row>
    <row r="258" spans="1:12" x14ac:dyDescent="0.2">
      <c r="A258" s="44"/>
      <c r="B258" s="5" t="s">
        <v>1271</v>
      </c>
      <c r="C258" s="5"/>
      <c r="D258" s="3" t="s">
        <v>2164</v>
      </c>
      <c r="E258" s="3" t="s">
        <v>1</v>
      </c>
      <c r="F258" s="3"/>
      <c r="G258" s="1" t="s">
        <v>1</v>
      </c>
      <c r="H258" s="1" t="s">
        <v>1</v>
      </c>
      <c r="I258" s="1" t="s">
        <v>1</v>
      </c>
      <c r="J258" s="1" t="s">
        <v>1</v>
      </c>
      <c r="K258" s="1" t="s">
        <v>1</v>
      </c>
      <c r="L258" s="1" t="s">
        <v>1</v>
      </c>
    </row>
    <row r="259" spans="1:12" x14ac:dyDescent="0.2">
      <c r="A259" s="44"/>
      <c r="B259" s="5" t="s">
        <v>1268</v>
      </c>
      <c r="C259" s="5"/>
      <c r="D259" s="3" t="s">
        <v>2165</v>
      </c>
      <c r="E259" s="3" t="s">
        <v>2270</v>
      </c>
      <c r="F259" s="1">
        <v>-1.5205</v>
      </c>
      <c r="G259" s="1" t="s">
        <v>1</v>
      </c>
      <c r="H259" s="1" t="s">
        <v>1</v>
      </c>
      <c r="I259" s="1" t="s">
        <v>1</v>
      </c>
      <c r="J259" s="1" t="s">
        <v>1</v>
      </c>
      <c r="K259" s="1" t="s">
        <v>1</v>
      </c>
      <c r="L259" s="1" t="s">
        <v>1</v>
      </c>
    </row>
    <row r="260" spans="1:12" x14ac:dyDescent="0.2">
      <c r="A260" s="44"/>
      <c r="B260" s="5" t="s">
        <v>1269</v>
      </c>
      <c r="C260" s="5"/>
      <c r="D260" s="3" t="s">
        <v>2165</v>
      </c>
      <c r="E260" s="3" t="s">
        <v>1</v>
      </c>
      <c r="F260" s="3"/>
      <c r="G260" s="1" t="s">
        <v>1</v>
      </c>
      <c r="H260" s="1" t="s">
        <v>1</v>
      </c>
      <c r="I260" s="1" t="s">
        <v>1</v>
      </c>
      <c r="J260" s="1" t="s">
        <v>1</v>
      </c>
      <c r="K260" s="1" t="s">
        <v>1</v>
      </c>
      <c r="L260" s="1" t="s">
        <v>1</v>
      </c>
    </row>
    <row r="261" spans="1:12" x14ac:dyDescent="0.2">
      <c r="A261" s="44" t="s">
        <v>2273</v>
      </c>
      <c r="B261" s="5" t="s">
        <v>1294</v>
      </c>
      <c r="C261" s="5" t="s">
        <v>1410</v>
      </c>
      <c r="D261" s="3" t="s">
        <v>2164</v>
      </c>
      <c r="E261" s="3" t="s">
        <v>1</v>
      </c>
      <c r="F261" s="3"/>
      <c r="G261" s="1">
        <v>0</v>
      </c>
      <c r="H261" s="1">
        <v>-2</v>
      </c>
      <c r="I261" s="1">
        <v>0</v>
      </c>
      <c r="J261" s="1">
        <v>0</v>
      </c>
      <c r="K261" s="1">
        <v>0</v>
      </c>
      <c r="L261" s="1">
        <v>0</v>
      </c>
    </row>
    <row r="262" spans="1:12" x14ac:dyDescent="0.2">
      <c r="A262" s="44"/>
      <c r="B262" s="5" t="s">
        <v>1296</v>
      </c>
      <c r="C262" s="5" t="s">
        <v>1410</v>
      </c>
      <c r="D262" s="3" t="s">
        <v>2164</v>
      </c>
      <c r="E262" s="3" t="s">
        <v>2270</v>
      </c>
      <c r="F262" s="1">
        <v>-1.0083</v>
      </c>
      <c r="G262" s="1">
        <v>0</v>
      </c>
      <c r="H262" s="1">
        <v>-2</v>
      </c>
      <c r="I262" s="1">
        <v>-2</v>
      </c>
      <c r="J262" s="1">
        <v>0</v>
      </c>
      <c r="K262" s="1">
        <v>0</v>
      </c>
      <c r="L262" s="1">
        <v>0</v>
      </c>
    </row>
    <row r="263" spans="1:12" x14ac:dyDescent="0.2">
      <c r="A263" s="44"/>
      <c r="B263" s="5" t="s">
        <v>1298</v>
      </c>
      <c r="C263" s="5" t="s">
        <v>1411</v>
      </c>
      <c r="D263" s="3" t="s">
        <v>2164</v>
      </c>
      <c r="E263" s="3" t="s">
        <v>1</v>
      </c>
      <c r="F263" s="3"/>
      <c r="G263" s="1">
        <v>-2</v>
      </c>
      <c r="H263" s="1">
        <v>-2</v>
      </c>
      <c r="I263" s="1">
        <v>-2</v>
      </c>
      <c r="J263" s="1">
        <v>0</v>
      </c>
      <c r="K263" s="1">
        <v>0</v>
      </c>
      <c r="L263" s="1">
        <v>0</v>
      </c>
    </row>
    <row r="264" spans="1:12" x14ac:dyDescent="0.2">
      <c r="A264" s="44"/>
      <c r="B264" s="5" t="s">
        <v>1311</v>
      </c>
      <c r="C264" s="5" t="s">
        <v>1412</v>
      </c>
      <c r="D264" s="3" t="s">
        <v>2164</v>
      </c>
      <c r="E264" s="3" t="s">
        <v>2271</v>
      </c>
      <c r="F264" s="1">
        <v>3.3616000000000001</v>
      </c>
      <c r="G264" s="1">
        <v>-2</v>
      </c>
      <c r="H264" s="1">
        <v>0</v>
      </c>
      <c r="I264" s="1">
        <v>0</v>
      </c>
      <c r="J264" s="1">
        <v>0</v>
      </c>
      <c r="K264" s="1">
        <v>0</v>
      </c>
      <c r="L264" s="1">
        <v>0</v>
      </c>
    </row>
    <row r="265" spans="1:12" x14ac:dyDescent="0.2">
      <c r="A265" s="44"/>
      <c r="B265" s="5" t="s">
        <v>1318</v>
      </c>
      <c r="C265" s="5" t="s">
        <v>1413</v>
      </c>
      <c r="D265" s="3" t="s">
        <v>2164</v>
      </c>
      <c r="E265" s="3" t="s">
        <v>1</v>
      </c>
      <c r="F265" s="3"/>
      <c r="G265" s="1">
        <v>0</v>
      </c>
      <c r="H265" s="1">
        <v>-2</v>
      </c>
      <c r="I265" s="1">
        <v>-2</v>
      </c>
      <c r="J265" s="1">
        <v>0</v>
      </c>
      <c r="K265" s="1">
        <v>0</v>
      </c>
      <c r="L265" s="1">
        <v>0</v>
      </c>
    </row>
    <row r="266" spans="1:12" x14ac:dyDescent="0.2">
      <c r="A266" s="44"/>
      <c r="B266" s="5" t="s">
        <v>1322</v>
      </c>
      <c r="C266" s="5" t="s">
        <v>1413</v>
      </c>
      <c r="D266" s="3" t="s">
        <v>2164</v>
      </c>
      <c r="E266" s="3" t="s">
        <v>1</v>
      </c>
      <c r="F266" s="3"/>
      <c r="G266" s="1">
        <v>2</v>
      </c>
      <c r="H266" s="1">
        <v>2</v>
      </c>
      <c r="I266" s="1">
        <v>3</v>
      </c>
      <c r="J266" s="1">
        <v>0</v>
      </c>
      <c r="K266" s="1">
        <v>1</v>
      </c>
      <c r="L266" s="1">
        <v>0</v>
      </c>
    </row>
    <row r="267" spans="1:12" x14ac:dyDescent="0.2">
      <c r="A267" s="44"/>
      <c r="B267" s="5" t="s">
        <v>1328</v>
      </c>
      <c r="C267" s="5"/>
      <c r="D267" s="3" t="s">
        <v>2164</v>
      </c>
      <c r="E267" s="3" t="s">
        <v>1</v>
      </c>
      <c r="F267" s="3"/>
      <c r="G267" s="1">
        <v>3</v>
      </c>
      <c r="H267" s="1">
        <v>3</v>
      </c>
      <c r="I267" s="1">
        <v>3</v>
      </c>
      <c r="J267" s="1">
        <v>0</v>
      </c>
      <c r="K267" s="1">
        <v>0</v>
      </c>
      <c r="L267" s="1">
        <v>0</v>
      </c>
    </row>
    <row r="268" spans="1:12" x14ac:dyDescent="0.2">
      <c r="A268" s="44"/>
      <c r="B268" s="5" t="s">
        <v>1334</v>
      </c>
      <c r="C268" s="5" t="s">
        <v>1413</v>
      </c>
      <c r="D268" s="3" t="s">
        <v>2164</v>
      </c>
      <c r="E268" s="3" t="s">
        <v>1</v>
      </c>
      <c r="F268" s="3"/>
      <c r="G268" s="1">
        <v>0</v>
      </c>
      <c r="H268" s="1">
        <v>0</v>
      </c>
      <c r="I268" s="1">
        <v>0</v>
      </c>
      <c r="J268" s="1">
        <v>1</v>
      </c>
      <c r="K268" s="1">
        <v>2</v>
      </c>
      <c r="L268" s="1">
        <v>0</v>
      </c>
    </row>
    <row r="269" spans="1:12" x14ac:dyDescent="0.2">
      <c r="A269" s="44"/>
      <c r="B269" s="5" t="s">
        <v>1336</v>
      </c>
      <c r="C269" s="5"/>
      <c r="D269" s="3" t="s">
        <v>2164</v>
      </c>
      <c r="E269" s="3" t="s">
        <v>2270</v>
      </c>
      <c r="F269" s="1">
        <v>-2.4722</v>
      </c>
      <c r="G269" s="1">
        <v>0</v>
      </c>
      <c r="H269" s="1">
        <v>2</v>
      </c>
      <c r="I269" s="1">
        <v>2</v>
      </c>
      <c r="J269" s="1">
        <v>-2</v>
      </c>
      <c r="K269" s="1">
        <v>0</v>
      </c>
      <c r="L269" s="1">
        <v>0</v>
      </c>
    </row>
    <row r="270" spans="1:12" x14ac:dyDescent="0.2">
      <c r="A270" s="44"/>
      <c r="B270" s="5" t="s">
        <v>1344</v>
      </c>
      <c r="C270" s="5" t="s">
        <v>1414</v>
      </c>
      <c r="D270" s="3" t="s">
        <v>2164</v>
      </c>
      <c r="E270" s="3" t="s">
        <v>1</v>
      </c>
      <c r="F270" s="3"/>
      <c r="G270" s="1">
        <v>0</v>
      </c>
      <c r="H270" s="1">
        <v>3</v>
      </c>
      <c r="I270" s="1">
        <v>3</v>
      </c>
      <c r="J270" s="1">
        <v>0</v>
      </c>
      <c r="K270" s="1">
        <v>3</v>
      </c>
      <c r="L270" s="1">
        <v>0</v>
      </c>
    </row>
    <row r="271" spans="1:12" x14ac:dyDescent="0.2">
      <c r="A271" s="44"/>
      <c r="B271" s="5" t="s">
        <v>1346</v>
      </c>
      <c r="C271" s="5"/>
      <c r="D271" s="3" t="s">
        <v>2164</v>
      </c>
      <c r="E271" s="3" t="s">
        <v>2271</v>
      </c>
      <c r="F271" s="1">
        <v>4.6780999999999997</v>
      </c>
      <c r="G271" s="1">
        <v>0</v>
      </c>
      <c r="H271" s="1">
        <v>0</v>
      </c>
      <c r="I271" s="1">
        <v>-2</v>
      </c>
      <c r="J271" s="1">
        <v>0</v>
      </c>
      <c r="K271" s="1">
        <v>0</v>
      </c>
      <c r="L271" s="1">
        <v>0</v>
      </c>
    </row>
    <row r="272" spans="1:12" x14ac:dyDescent="0.2">
      <c r="A272" s="44"/>
      <c r="B272" s="5" t="s">
        <v>1364</v>
      </c>
      <c r="C272" s="5" t="s">
        <v>1415</v>
      </c>
      <c r="D272" s="3" t="s">
        <v>2164</v>
      </c>
      <c r="E272" s="3" t="s">
        <v>2270</v>
      </c>
      <c r="F272" s="1">
        <v>-1.4847999999999999</v>
      </c>
      <c r="G272" s="1">
        <v>0</v>
      </c>
      <c r="H272" s="1">
        <v>-3</v>
      </c>
      <c r="I272" s="1">
        <v>0</v>
      </c>
      <c r="J272" s="1">
        <v>0</v>
      </c>
      <c r="K272" s="1">
        <v>0</v>
      </c>
      <c r="L272" s="1">
        <v>0</v>
      </c>
    </row>
    <row r="273" spans="1:12" x14ac:dyDescent="0.2">
      <c r="A273" s="44"/>
      <c r="B273" s="5" t="s">
        <v>1373</v>
      </c>
      <c r="C273" s="5" t="s">
        <v>1416</v>
      </c>
      <c r="D273" s="3" t="s">
        <v>2164</v>
      </c>
      <c r="E273" s="3" t="s">
        <v>1</v>
      </c>
      <c r="F273" s="3"/>
      <c r="G273" s="1">
        <v>0</v>
      </c>
      <c r="H273" s="1">
        <v>0</v>
      </c>
      <c r="I273" s="1">
        <v>1</v>
      </c>
      <c r="J273" s="1">
        <v>2</v>
      </c>
      <c r="K273" s="1">
        <v>2</v>
      </c>
      <c r="L273" s="1">
        <v>0</v>
      </c>
    </row>
    <row r="274" spans="1:12" x14ac:dyDescent="0.2">
      <c r="A274" s="44"/>
      <c r="B274" s="5" t="s">
        <v>1374</v>
      </c>
      <c r="C274" s="5" t="s">
        <v>1417</v>
      </c>
      <c r="D274" s="3" t="s">
        <v>2164</v>
      </c>
      <c r="E274" s="3" t="s">
        <v>1</v>
      </c>
      <c r="F274" s="3"/>
      <c r="G274" s="1">
        <v>1</v>
      </c>
      <c r="H274" s="1">
        <v>1</v>
      </c>
      <c r="I274" s="1">
        <v>2</v>
      </c>
      <c r="J274" s="1">
        <v>-2</v>
      </c>
      <c r="K274" s="1">
        <v>0</v>
      </c>
      <c r="L274" s="1">
        <v>0</v>
      </c>
    </row>
    <row r="275" spans="1:12" x14ac:dyDescent="0.2">
      <c r="A275" s="44"/>
      <c r="B275" s="5" t="s">
        <v>1376</v>
      </c>
      <c r="C275" s="5"/>
      <c r="D275" s="3" t="s">
        <v>2164</v>
      </c>
      <c r="E275" s="3" t="s">
        <v>1</v>
      </c>
      <c r="F275" s="3"/>
      <c r="G275" s="1">
        <v>0</v>
      </c>
      <c r="H275" s="1">
        <v>0</v>
      </c>
      <c r="I275" s="1">
        <v>2</v>
      </c>
      <c r="J275" s="1">
        <v>2</v>
      </c>
      <c r="K275" s="1">
        <v>2</v>
      </c>
      <c r="L275" s="1">
        <v>0</v>
      </c>
    </row>
    <row r="276" spans="1:12" x14ac:dyDescent="0.2">
      <c r="A276" s="44"/>
      <c r="B276" s="5" t="s">
        <v>1386</v>
      </c>
      <c r="C276" s="5" t="s">
        <v>1418</v>
      </c>
      <c r="D276" s="3" t="s">
        <v>2164</v>
      </c>
      <c r="E276" s="3" t="s">
        <v>2270</v>
      </c>
      <c r="F276" s="1">
        <v>-4.9935999999999998</v>
      </c>
      <c r="G276" s="1">
        <v>0</v>
      </c>
      <c r="H276" s="1">
        <v>-3</v>
      </c>
      <c r="I276" s="1">
        <v>-3</v>
      </c>
      <c r="J276" s="1">
        <v>0</v>
      </c>
      <c r="K276" s="1">
        <v>0</v>
      </c>
      <c r="L276" s="1">
        <v>-2</v>
      </c>
    </row>
    <row r="277" spans="1:12" x14ac:dyDescent="0.2">
      <c r="A277" s="44"/>
      <c r="B277" s="5" t="s">
        <v>1387</v>
      </c>
      <c r="C277" s="5" t="s">
        <v>1418</v>
      </c>
      <c r="D277" s="3" t="s">
        <v>2164</v>
      </c>
      <c r="E277" s="3" t="s">
        <v>1</v>
      </c>
      <c r="F277" s="3"/>
      <c r="G277" s="1">
        <v>0</v>
      </c>
      <c r="H277" s="1">
        <v>0</v>
      </c>
      <c r="I277" s="1">
        <v>3</v>
      </c>
      <c r="J277" s="1">
        <v>0</v>
      </c>
      <c r="K277" s="1">
        <v>0</v>
      </c>
      <c r="L277" s="1">
        <v>3</v>
      </c>
    </row>
    <row r="278" spans="1:12" x14ac:dyDescent="0.2">
      <c r="A278" s="44"/>
      <c r="B278" s="5" t="s">
        <v>1388</v>
      </c>
      <c r="C278" s="5" t="s">
        <v>1419</v>
      </c>
      <c r="D278" s="3" t="s">
        <v>2164</v>
      </c>
      <c r="E278" s="3" t="s">
        <v>2270</v>
      </c>
      <c r="F278" s="1">
        <v>-4.4039000000000001</v>
      </c>
      <c r="G278" s="1">
        <v>-2</v>
      </c>
      <c r="H278" s="1">
        <v>-2</v>
      </c>
      <c r="I278" s="1">
        <v>-2</v>
      </c>
      <c r="J278" s="1">
        <v>0</v>
      </c>
      <c r="K278" s="1">
        <v>0</v>
      </c>
      <c r="L278" s="1">
        <v>-2</v>
      </c>
    </row>
    <row r="279" spans="1:12" x14ac:dyDescent="0.2">
      <c r="A279" s="44"/>
      <c r="B279" s="5" t="s">
        <v>1389</v>
      </c>
      <c r="C279" s="5" t="s">
        <v>1418</v>
      </c>
      <c r="D279" s="3" t="s">
        <v>2164</v>
      </c>
      <c r="E279" s="3" t="s">
        <v>2270</v>
      </c>
      <c r="F279" s="1">
        <v>-2.8089</v>
      </c>
      <c r="G279" s="1">
        <v>2</v>
      </c>
      <c r="H279" s="1">
        <v>3</v>
      </c>
      <c r="I279" s="1">
        <v>2</v>
      </c>
      <c r="J279" s="1">
        <v>0</v>
      </c>
      <c r="K279" s="1">
        <v>2</v>
      </c>
      <c r="L279" s="1">
        <v>0</v>
      </c>
    </row>
    <row r="280" spans="1:12" x14ac:dyDescent="0.2">
      <c r="A280" s="44"/>
      <c r="B280" s="5" t="s">
        <v>1400</v>
      </c>
      <c r="C280" s="5" t="s">
        <v>1418</v>
      </c>
      <c r="D280" s="3" t="s">
        <v>2164</v>
      </c>
      <c r="E280" s="3" t="s">
        <v>2270</v>
      </c>
      <c r="F280" s="1">
        <v>-5.4607000000000001</v>
      </c>
      <c r="G280" s="1">
        <v>0</v>
      </c>
      <c r="H280" s="1">
        <v>3</v>
      </c>
      <c r="I280" s="1">
        <v>3</v>
      </c>
      <c r="J280" s="1">
        <v>0</v>
      </c>
      <c r="K280" s="1">
        <v>0</v>
      </c>
      <c r="L280" s="1">
        <v>0</v>
      </c>
    </row>
    <row r="281" spans="1:12" x14ac:dyDescent="0.2">
      <c r="A281" s="44"/>
      <c r="B281" s="5" t="s">
        <v>1401</v>
      </c>
      <c r="C281" s="5" t="s">
        <v>1418</v>
      </c>
      <c r="D281" s="3" t="s">
        <v>2164</v>
      </c>
      <c r="E281" s="3" t="s">
        <v>1</v>
      </c>
      <c r="F281" s="3"/>
      <c r="G281" s="1">
        <v>0</v>
      </c>
      <c r="H281" s="1">
        <v>-2</v>
      </c>
      <c r="I281" s="1">
        <v>-2</v>
      </c>
      <c r="J281" s="1">
        <v>0</v>
      </c>
      <c r="K281" s="1">
        <v>0</v>
      </c>
      <c r="L281" s="1">
        <v>0</v>
      </c>
    </row>
    <row r="282" spans="1:12" x14ac:dyDescent="0.2">
      <c r="A282" s="44"/>
      <c r="B282" s="5" t="s">
        <v>1406</v>
      </c>
      <c r="C282" s="5" t="s">
        <v>1420</v>
      </c>
      <c r="D282" s="3" t="s">
        <v>2164</v>
      </c>
      <c r="E282" s="3" t="s">
        <v>2270</v>
      </c>
      <c r="F282" s="1">
        <v>-1.6938</v>
      </c>
      <c r="G282" s="1">
        <v>0</v>
      </c>
      <c r="H282" s="1">
        <v>-1</v>
      </c>
      <c r="I282" s="1">
        <v>-2</v>
      </c>
      <c r="J282" s="1">
        <v>0</v>
      </c>
      <c r="K282" s="1">
        <v>0</v>
      </c>
      <c r="L282" s="1">
        <v>0</v>
      </c>
    </row>
    <row r="283" spans="1:12" x14ac:dyDescent="0.2">
      <c r="A283" s="44"/>
      <c r="B283" s="5" t="s">
        <v>1407</v>
      </c>
      <c r="C283" s="5"/>
      <c r="D283" s="3" t="s">
        <v>2165</v>
      </c>
      <c r="E283" s="3" t="s">
        <v>1</v>
      </c>
      <c r="F283" s="3"/>
      <c r="G283" s="1" t="s">
        <v>1</v>
      </c>
      <c r="H283" s="1" t="s">
        <v>1</v>
      </c>
      <c r="I283" s="1" t="s">
        <v>1</v>
      </c>
      <c r="J283" s="1" t="s">
        <v>1</v>
      </c>
      <c r="K283" s="1" t="s">
        <v>1</v>
      </c>
      <c r="L283" s="1" t="s">
        <v>1</v>
      </c>
    </row>
    <row r="284" spans="1:12" x14ac:dyDescent="0.2">
      <c r="A284" s="44"/>
      <c r="B284" s="5" t="s">
        <v>1408</v>
      </c>
      <c r="C284" s="5"/>
      <c r="D284" s="3" t="s">
        <v>2165</v>
      </c>
      <c r="E284" s="3" t="s">
        <v>2271</v>
      </c>
      <c r="F284" s="1">
        <v>3.863</v>
      </c>
      <c r="G284" s="1" t="s">
        <v>1</v>
      </c>
      <c r="H284" s="1" t="s">
        <v>1</v>
      </c>
      <c r="I284" s="1" t="s">
        <v>1</v>
      </c>
      <c r="J284" s="1" t="s">
        <v>1</v>
      </c>
      <c r="K284" s="1" t="s">
        <v>1</v>
      </c>
      <c r="L284" s="1" t="s">
        <v>1</v>
      </c>
    </row>
    <row r="285" spans="1:12" x14ac:dyDescent="0.2">
      <c r="A285" s="44"/>
      <c r="B285" s="5" t="s">
        <v>1409</v>
      </c>
      <c r="C285" s="5"/>
      <c r="D285" s="3" t="s">
        <v>2165</v>
      </c>
      <c r="E285" s="3" t="s">
        <v>2271</v>
      </c>
      <c r="F285" s="1">
        <v>4.9755000000000003</v>
      </c>
      <c r="G285" s="1" t="s">
        <v>1</v>
      </c>
      <c r="H285" s="1" t="s">
        <v>1</v>
      </c>
      <c r="I285" s="1" t="s">
        <v>1</v>
      </c>
      <c r="J285" s="1" t="s">
        <v>1</v>
      </c>
      <c r="K285" s="1" t="s">
        <v>1</v>
      </c>
      <c r="L285" s="1" t="s">
        <v>1</v>
      </c>
    </row>
    <row r="286" spans="1:12" x14ac:dyDescent="0.2">
      <c r="A286" s="44"/>
      <c r="B286" s="5" t="s">
        <v>1274</v>
      </c>
      <c r="C286" s="5"/>
      <c r="D286" s="3" t="s">
        <v>2165</v>
      </c>
      <c r="E286" s="3" t="s">
        <v>1</v>
      </c>
      <c r="F286" s="3"/>
      <c r="G286" s="1" t="s">
        <v>1</v>
      </c>
      <c r="H286" s="1" t="s">
        <v>1</v>
      </c>
      <c r="I286" s="1" t="s">
        <v>1</v>
      </c>
      <c r="J286" s="1" t="s">
        <v>1</v>
      </c>
      <c r="K286" s="1" t="s">
        <v>1</v>
      </c>
      <c r="L286" s="1" t="s">
        <v>1</v>
      </c>
    </row>
    <row r="287" spans="1:12" x14ac:dyDescent="0.2">
      <c r="A287" s="44"/>
      <c r="B287" s="5" t="s">
        <v>1275</v>
      </c>
      <c r="C287" s="5"/>
      <c r="D287" s="3" t="s">
        <v>2165</v>
      </c>
      <c r="E287" s="3" t="s">
        <v>1</v>
      </c>
      <c r="F287" s="3"/>
      <c r="G287" s="1" t="s">
        <v>1</v>
      </c>
      <c r="H287" s="1" t="s">
        <v>1</v>
      </c>
      <c r="I287" s="1" t="s">
        <v>1</v>
      </c>
      <c r="J287" s="1" t="s">
        <v>1</v>
      </c>
      <c r="K287" s="1" t="s">
        <v>1</v>
      </c>
      <c r="L287" s="1" t="s">
        <v>1</v>
      </c>
    </row>
    <row r="288" spans="1:12" x14ac:dyDescent="0.2">
      <c r="A288" s="44"/>
      <c r="B288" s="5" t="s">
        <v>1276</v>
      </c>
      <c r="C288" s="5"/>
      <c r="D288" s="3" t="s">
        <v>2164</v>
      </c>
      <c r="E288" s="3" t="s">
        <v>1</v>
      </c>
      <c r="F288" s="3"/>
      <c r="G288" s="1" t="s">
        <v>1</v>
      </c>
      <c r="H288" s="1" t="s">
        <v>1</v>
      </c>
      <c r="I288" s="1" t="s">
        <v>1</v>
      </c>
      <c r="J288" s="1" t="s">
        <v>1</v>
      </c>
      <c r="K288" s="1" t="s">
        <v>1</v>
      </c>
      <c r="L288" s="1" t="s">
        <v>1</v>
      </c>
    </row>
    <row r="289" spans="1:12" x14ac:dyDescent="0.2">
      <c r="A289" s="44"/>
      <c r="B289" s="5" t="s">
        <v>1277</v>
      </c>
      <c r="C289" s="5"/>
      <c r="D289" s="3" t="s">
        <v>2165</v>
      </c>
      <c r="E289" s="3" t="s">
        <v>1</v>
      </c>
      <c r="F289" s="3"/>
      <c r="G289" s="1" t="s">
        <v>1</v>
      </c>
      <c r="H289" s="1" t="s">
        <v>1</v>
      </c>
      <c r="I289" s="1" t="s">
        <v>1</v>
      </c>
      <c r="J289" s="1" t="s">
        <v>1</v>
      </c>
      <c r="K289" s="1" t="s">
        <v>1</v>
      </c>
      <c r="L289" s="1" t="s">
        <v>1</v>
      </c>
    </row>
    <row r="290" spans="1:12" x14ac:dyDescent="0.2">
      <c r="A290" s="44"/>
      <c r="B290" s="5" t="s">
        <v>1278</v>
      </c>
      <c r="C290" s="5"/>
      <c r="D290" s="3" t="s">
        <v>2165</v>
      </c>
      <c r="E290" s="3" t="s">
        <v>1</v>
      </c>
      <c r="F290" s="3"/>
      <c r="G290" s="1" t="s">
        <v>1</v>
      </c>
      <c r="H290" s="1" t="s">
        <v>1</v>
      </c>
      <c r="I290" s="1" t="s">
        <v>1</v>
      </c>
      <c r="J290" s="1" t="s">
        <v>1</v>
      </c>
      <c r="K290" s="1" t="s">
        <v>1</v>
      </c>
      <c r="L290" s="1" t="s">
        <v>1</v>
      </c>
    </row>
    <row r="291" spans="1:12" x14ac:dyDescent="0.2">
      <c r="A291" s="44"/>
      <c r="B291" s="5" t="s">
        <v>1279</v>
      </c>
      <c r="C291" s="5"/>
      <c r="D291" s="3" t="s">
        <v>2165</v>
      </c>
      <c r="E291" s="3" t="s">
        <v>1</v>
      </c>
      <c r="F291" s="3"/>
      <c r="G291" s="1" t="s">
        <v>1</v>
      </c>
      <c r="H291" s="1" t="s">
        <v>1</v>
      </c>
      <c r="I291" s="1" t="s">
        <v>1</v>
      </c>
      <c r="J291" s="1" t="s">
        <v>1</v>
      </c>
      <c r="K291" s="1" t="s">
        <v>1</v>
      </c>
      <c r="L291" s="1" t="s">
        <v>1</v>
      </c>
    </row>
    <row r="292" spans="1:12" x14ac:dyDescent="0.2">
      <c r="A292" s="44"/>
      <c r="B292" s="5" t="s">
        <v>1280</v>
      </c>
      <c r="C292" s="5"/>
      <c r="D292" s="3" t="s">
        <v>2165</v>
      </c>
      <c r="E292" s="3" t="s">
        <v>1</v>
      </c>
      <c r="F292" s="3"/>
      <c r="G292" s="1" t="s">
        <v>1</v>
      </c>
      <c r="H292" s="1" t="s">
        <v>1</v>
      </c>
      <c r="I292" s="1" t="s">
        <v>1</v>
      </c>
      <c r="J292" s="1" t="s">
        <v>1</v>
      </c>
      <c r="K292" s="1" t="s">
        <v>1</v>
      </c>
      <c r="L292" s="1" t="s">
        <v>1</v>
      </c>
    </row>
    <row r="293" spans="1:12" x14ac:dyDescent="0.2">
      <c r="A293" s="44"/>
      <c r="B293" s="5" t="s">
        <v>1281</v>
      </c>
      <c r="C293" s="5"/>
      <c r="D293" s="3" t="s">
        <v>2165</v>
      </c>
      <c r="E293" s="3" t="s">
        <v>1</v>
      </c>
      <c r="F293" s="3"/>
      <c r="G293" s="1" t="s">
        <v>1</v>
      </c>
      <c r="H293" s="1" t="s">
        <v>1</v>
      </c>
      <c r="I293" s="1" t="s">
        <v>1</v>
      </c>
      <c r="J293" s="1" t="s">
        <v>1</v>
      </c>
      <c r="K293" s="1" t="s">
        <v>1</v>
      </c>
      <c r="L293" s="1" t="s">
        <v>1</v>
      </c>
    </row>
    <row r="294" spans="1:12" x14ac:dyDescent="0.2">
      <c r="A294" s="44"/>
      <c r="B294" s="5" t="s">
        <v>1282</v>
      </c>
      <c r="C294" s="5"/>
      <c r="D294" s="3" t="s">
        <v>2165</v>
      </c>
      <c r="E294" s="3" t="s">
        <v>1</v>
      </c>
      <c r="F294" s="3"/>
      <c r="G294" s="1" t="s">
        <v>1</v>
      </c>
      <c r="H294" s="1" t="s">
        <v>1</v>
      </c>
      <c r="I294" s="1" t="s">
        <v>1</v>
      </c>
      <c r="J294" s="1" t="s">
        <v>1</v>
      </c>
      <c r="K294" s="1" t="s">
        <v>1</v>
      </c>
      <c r="L294" s="1" t="s">
        <v>1</v>
      </c>
    </row>
    <row r="295" spans="1:12" x14ac:dyDescent="0.2">
      <c r="A295" s="44"/>
      <c r="B295" s="5" t="s">
        <v>1283</v>
      </c>
      <c r="C295" s="5"/>
      <c r="D295" s="3" t="s">
        <v>2165</v>
      </c>
      <c r="E295" s="3" t="s">
        <v>1</v>
      </c>
      <c r="F295" s="3"/>
      <c r="G295" s="1" t="s">
        <v>1</v>
      </c>
      <c r="H295" s="1" t="s">
        <v>1</v>
      </c>
      <c r="I295" s="1" t="s">
        <v>1</v>
      </c>
      <c r="J295" s="1" t="s">
        <v>1</v>
      </c>
      <c r="K295" s="1" t="s">
        <v>1</v>
      </c>
      <c r="L295" s="1" t="s">
        <v>1</v>
      </c>
    </row>
    <row r="296" spans="1:12" x14ac:dyDescent="0.2">
      <c r="A296" s="44"/>
      <c r="B296" s="5" t="s">
        <v>1284</v>
      </c>
      <c r="C296" s="5"/>
      <c r="D296" s="3" t="s">
        <v>2164</v>
      </c>
      <c r="E296" s="3" t="s">
        <v>1</v>
      </c>
      <c r="F296" s="3"/>
      <c r="G296" s="1" t="s">
        <v>1</v>
      </c>
      <c r="H296" s="1" t="s">
        <v>1</v>
      </c>
      <c r="I296" s="1" t="s">
        <v>1</v>
      </c>
      <c r="J296" s="1" t="s">
        <v>1</v>
      </c>
      <c r="K296" s="1" t="s">
        <v>1</v>
      </c>
      <c r="L296" s="1" t="s">
        <v>1</v>
      </c>
    </row>
    <row r="297" spans="1:12" x14ac:dyDescent="0.2">
      <c r="A297" s="44"/>
      <c r="B297" s="5" t="s">
        <v>1285</v>
      </c>
      <c r="C297" s="5"/>
      <c r="D297" s="3" t="s">
        <v>2165</v>
      </c>
      <c r="E297" s="3" t="s">
        <v>1</v>
      </c>
      <c r="F297" s="3"/>
      <c r="G297" s="1" t="s">
        <v>1</v>
      </c>
      <c r="H297" s="1" t="s">
        <v>1</v>
      </c>
      <c r="I297" s="1" t="s">
        <v>1</v>
      </c>
      <c r="J297" s="1" t="s">
        <v>1</v>
      </c>
      <c r="K297" s="1" t="s">
        <v>1</v>
      </c>
      <c r="L297" s="1" t="s">
        <v>1</v>
      </c>
    </row>
    <row r="298" spans="1:12" x14ac:dyDescent="0.2">
      <c r="A298" s="44"/>
      <c r="B298" s="5" t="s">
        <v>1286</v>
      </c>
      <c r="C298" s="5"/>
      <c r="D298" s="3" t="s">
        <v>2165</v>
      </c>
      <c r="E298" s="3" t="s">
        <v>1</v>
      </c>
      <c r="F298" s="3"/>
      <c r="G298" s="1" t="s">
        <v>1</v>
      </c>
      <c r="H298" s="1" t="s">
        <v>1</v>
      </c>
      <c r="I298" s="1" t="s">
        <v>1</v>
      </c>
      <c r="J298" s="1" t="s">
        <v>1</v>
      </c>
      <c r="K298" s="1" t="s">
        <v>1</v>
      </c>
      <c r="L298" s="1" t="s">
        <v>1</v>
      </c>
    </row>
    <row r="299" spans="1:12" x14ac:dyDescent="0.2">
      <c r="A299" s="44"/>
      <c r="B299" s="5" t="s">
        <v>1287</v>
      </c>
      <c r="C299" s="5"/>
      <c r="D299" s="3" t="s">
        <v>2165</v>
      </c>
      <c r="E299" s="3" t="s">
        <v>1</v>
      </c>
      <c r="F299" s="3"/>
      <c r="G299" s="1" t="s">
        <v>1</v>
      </c>
      <c r="H299" s="1" t="s">
        <v>1</v>
      </c>
      <c r="I299" s="1" t="s">
        <v>1</v>
      </c>
      <c r="J299" s="1" t="s">
        <v>1</v>
      </c>
      <c r="K299" s="1" t="s">
        <v>1</v>
      </c>
      <c r="L299" s="1" t="s">
        <v>1</v>
      </c>
    </row>
    <row r="300" spans="1:12" x14ac:dyDescent="0.2">
      <c r="A300" s="44"/>
      <c r="B300" s="5" t="s">
        <v>1288</v>
      </c>
      <c r="C300" s="5"/>
      <c r="D300" s="3" t="s">
        <v>2165</v>
      </c>
      <c r="E300" s="3" t="s">
        <v>1</v>
      </c>
      <c r="F300" s="3"/>
      <c r="G300" s="1" t="s">
        <v>1</v>
      </c>
      <c r="H300" s="1" t="s">
        <v>1</v>
      </c>
      <c r="I300" s="1" t="s">
        <v>1</v>
      </c>
      <c r="J300" s="1" t="s">
        <v>1</v>
      </c>
      <c r="K300" s="1" t="s">
        <v>1</v>
      </c>
      <c r="L300" s="1" t="s">
        <v>1</v>
      </c>
    </row>
    <row r="301" spans="1:12" x14ac:dyDescent="0.2">
      <c r="A301" s="44"/>
      <c r="B301" s="5" t="s">
        <v>1289</v>
      </c>
      <c r="C301" s="5"/>
      <c r="D301" s="3" t="s">
        <v>2165</v>
      </c>
      <c r="E301" s="3" t="s">
        <v>1</v>
      </c>
      <c r="F301" s="3"/>
      <c r="G301" s="1" t="s">
        <v>1</v>
      </c>
      <c r="H301" s="1" t="s">
        <v>1</v>
      </c>
      <c r="I301" s="1" t="s">
        <v>1</v>
      </c>
      <c r="J301" s="1" t="s">
        <v>1</v>
      </c>
      <c r="K301" s="1" t="s">
        <v>1</v>
      </c>
      <c r="L301" s="1" t="s">
        <v>1</v>
      </c>
    </row>
    <row r="302" spans="1:12" x14ac:dyDescent="0.2">
      <c r="A302" s="44"/>
      <c r="B302" s="5" t="s">
        <v>1290</v>
      </c>
      <c r="C302" s="5"/>
      <c r="D302" s="3" t="s">
        <v>2165</v>
      </c>
      <c r="E302" s="3" t="s">
        <v>1</v>
      </c>
      <c r="F302" s="3"/>
      <c r="G302" s="1" t="s">
        <v>1</v>
      </c>
      <c r="H302" s="1" t="s">
        <v>1</v>
      </c>
      <c r="I302" s="1" t="s">
        <v>1</v>
      </c>
      <c r="J302" s="1" t="s">
        <v>1</v>
      </c>
      <c r="K302" s="1" t="s">
        <v>1</v>
      </c>
      <c r="L302" s="1" t="s">
        <v>1</v>
      </c>
    </row>
    <row r="303" spans="1:12" x14ac:dyDescent="0.2">
      <c r="A303" s="44"/>
      <c r="B303" s="5" t="s">
        <v>1291</v>
      </c>
      <c r="C303" s="5"/>
      <c r="D303" s="3" t="s">
        <v>2165</v>
      </c>
      <c r="E303" s="3" t="s">
        <v>1</v>
      </c>
      <c r="F303" s="3"/>
      <c r="G303" s="1" t="s">
        <v>1</v>
      </c>
      <c r="H303" s="1" t="s">
        <v>1</v>
      </c>
      <c r="I303" s="1" t="s">
        <v>1</v>
      </c>
      <c r="J303" s="1" t="s">
        <v>1</v>
      </c>
      <c r="K303" s="1" t="s">
        <v>1</v>
      </c>
      <c r="L303" s="1" t="s">
        <v>1</v>
      </c>
    </row>
    <row r="304" spans="1:12" x14ac:dyDescent="0.2">
      <c r="A304" s="44"/>
      <c r="B304" s="5" t="s">
        <v>1292</v>
      </c>
      <c r="C304" s="5"/>
      <c r="D304" s="3" t="s">
        <v>2165</v>
      </c>
      <c r="E304" s="3" t="s">
        <v>1</v>
      </c>
      <c r="F304" s="3"/>
      <c r="G304" s="1" t="s">
        <v>1</v>
      </c>
      <c r="H304" s="1" t="s">
        <v>1</v>
      </c>
      <c r="I304" s="1" t="s">
        <v>1</v>
      </c>
      <c r="J304" s="1" t="s">
        <v>1</v>
      </c>
      <c r="K304" s="1" t="s">
        <v>1</v>
      </c>
      <c r="L304" s="1" t="s">
        <v>1</v>
      </c>
    </row>
    <row r="305" spans="1:12" x14ac:dyDescent="0.2">
      <c r="A305" s="44"/>
      <c r="B305" s="5" t="s">
        <v>1293</v>
      </c>
      <c r="C305" s="5"/>
      <c r="D305" s="3" t="s">
        <v>2165</v>
      </c>
      <c r="E305" s="3" t="s">
        <v>2270</v>
      </c>
      <c r="F305" s="1">
        <v>-2.7412999999999998</v>
      </c>
      <c r="G305" s="1" t="s">
        <v>1</v>
      </c>
      <c r="H305" s="1" t="s">
        <v>1</v>
      </c>
      <c r="I305" s="1" t="s">
        <v>1</v>
      </c>
      <c r="J305" s="1" t="s">
        <v>1</v>
      </c>
      <c r="K305" s="1" t="s">
        <v>1</v>
      </c>
      <c r="L305" s="1" t="s">
        <v>1</v>
      </c>
    </row>
    <row r="306" spans="1:12" x14ac:dyDescent="0.2">
      <c r="A306" s="44"/>
      <c r="B306" s="5" t="s">
        <v>1295</v>
      </c>
      <c r="C306" s="5"/>
      <c r="D306" s="3" t="s">
        <v>2165</v>
      </c>
      <c r="E306" s="3" t="s">
        <v>1</v>
      </c>
      <c r="F306" s="3"/>
      <c r="G306" s="1" t="s">
        <v>1</v>
      </c>
      <c r="H306" s="1" t="s">
        <v>1</v>
      </c>
      <c r="I306" s="1" t="s">
        <v>1</v>
      </c>
      <c r="J306" s="1" t="s">
        <v>1</v>
      </c>
      <c r="K306" s="1" t="s">
        <v>1</v>
      </c>
      <c r="L306" s="1" t="s">
        <v>1</v>
      </c>
    </row>
    <row r="307" spans="1:12" x14ac:dyDescent="0.2">
      <c r="A307" s="44"/>
      <c r="B307" s="5" t="s">
        <v>1297</v>
      </c>
      <c r="C307" s="5"/>
      <c r="D307" s="3" t="s">
        <v>2165</v>
      </c>
      <c r="E307" s="3" t="s">
        <v>1</v>
      </c>
      <c r="F307" s="3"/>
      <c r="G307" s="1" t="s">
        <v>1</v>
      </c>
      <c r="H307" s="1" t="s">
        <v>1</v>
      </c>
      <c r="I307" s="1" t="s">
        <v>1</v>
      </c>
      <c r="J307" s="1" t="s">
        <v>1</v>
      </c>
      <c r="K307" s="1" t="s">
        <v>1</v>
      </c>
      <c r="L307" s="1" t="s">
        <v>1</v>
      </c>
    </row>
    <row r="308" spans="1:12" x14ac:dyDescent="0.2">
      <c r="A308" s="44"/>
      <c r="B308" s="5" t="s">
        <v>1299</v>
      </c>
      <c r="C308" s="5"/>
      <c r="D308" s="3" t="s">
        <v>2165</v>
      </c>
      <c r="E308" s="3" t="s">
        <v>1</v>
      </c>
      <c r="F308" s="3"/>
      <c r="G308" s="1" t="s">
        <v>1</v>
      </c>
      <c r="H308" s="1" t="s">
        <v>1</v>
      </c>
      <c r="I308" s="1" t="s">
        <v>1</v>
      </c>
      <c r="J308" s="1" t="s">
        <v>1</v>
      </c>
      <c r="K308" s="1" t="s">
        <v>1</v>
      </c>
      <c r="L308" s="1" t="s">
        <v>1</v>
      </c>
    </row>
    <row r="309" spans="1:12" x14ac:dyDescent="0.2">
      <c r="A309" s="44"/>
      <c r="B309" s="5" t="s">
        <v>1300</v>
      </c>
      <c r="C309" s="5"/>
      <c r="D309" s="3" t="s">
        <v>2165</v>
      </c>
      <c r="E309" s="3" t="s">
        <v>1</v>
      </c>
      <c r="F309" s="3"/>
      <c r="G309" s="1" t="s">
        <v>1</v>
      </c>
      <c r="H309" s="1" t="s">
        <v>1</v>
      </c>
      <c r="I309" s="1" t="s">
        <v>1</v>
      </c>
      <c r="J309" s="1" t="s">
        <v>1</v>
      </c>
      <c r="K309" s="1" t="s">
        <v>1</v>
      </c>
      <c r="L309" s="1" t="s">
        <v>1</v>
      </c>
    </row>
    <row r="310" spans="1:12" x14ac:dyDescent="0.2">
      <c r="A310" s="44"/>
      <c r="B310" s="5" t="s">
        <v>1301</v>
      </c>
      <c r="C310" s="5"/>
      <c r="D310" s="3" t="s">
        <v>2165</v>
      </c>
      <c r="E310" s="3" t="s">
        <v>1</v>
      </c>
      <c r="F310" s="3"/>
      <c r="G310" s="1" t="s">
        <v>1</v>
      </c>
      <c r="H310" s="1" t="s">
        <v>1</v>
      </c>
      <c r="I310" s="1" t="s">
        <v>1</v>
      </c>
      <c r="J310" s="1" t="s">
        <v>1</v>
      </c>
      <c r="K310" s="1" t="s">
        <v>1</v>
      </c>
      <c r="L310" s="1" t="s">
        <v>1</v>
      </c>
    </row>
    <row r="311" spans="1:12" x14ac:dyDescent="0.2">
      <c r="A311" s="44"/>
      <c r="B311" s="5" t="s">
        <v>1302</v>
      </c>
      <c r="C311" s="5"/>
      <c r="D311" s="3" t="s">
        <v>2165</v>
      </c>
      <c r="E311" s="3" t="s">
        <v>1</v>
      </c>
      <c r="F311" s="3"/>
      <c r="G311" s="1" t="s">
        <v>1</v>
      </c>
      <c r="H311" s="1" t="s">
        <v>1</v>
      </c>
      <c r="I311" s="1" t="s">
        <v>1</v>
      </c>
      <c r="J311" s="1" t="s">
        <v>1</v>
      </c>
      <c r="K311" s="1" t="s">
        <v>1</v>
      </c>
      <c r="L311" s="1" t="s">
        <v>1</v>
      </c>
    </row>
    <row r="312" spans="1:12" x14ac:dyDescent="0.2">
      <c r="A312" s="44"/>
      <c r="B312" s="5" t="s">
        <v>1303</v>
      </c>
      <c r="C312" s="5"/>
      <c r="D312" s="3" t="s">
        <v>2165</v>
      </c>
      <c r="E312" s="3" t="s">
        <v>1</v>
      </c>
      <c r="F312" s="3"/>
      <c r="G312" s="1" t="s">
        <v>1</v>
      </c>
      <c r="H312" s="1" t="s">
        <v>1</v>
      </c>
      <c r="I312" s="1" t="s">
        <v>1</v>
      </c>
      <c r="J312" s="1" t="s">
        <v>1</v>
      </c>
      <c r="K312" s="1" t="s">
        <v>1</v>
      </c>
      <c r="L312" s="1" t="s">
        <v>1</v>
      </c>
    </row>
    <row r="313" spans="1:12" x14ac:dyDescent="0.2">
      <c r="A313" s="44"/>
      <c r="B313" s="5" t="s">
        <v>1304</v>
      </c>
      <c r="C313" s="5"/>
      <c r="D313" s="3" t="s">
        <v>2165</v>
      </c>
      <c r="E313" s="3" t="s">
        <v>1</v>
      </c>
      <c r="F313" s="3"/>
      <c r="G313" s="1" t="s">
        <v>1</v>
      </c>
      <c r="H313" s="1" t="s">
        <v>1</v>
      </c>
      <c r="I313" s="1" t="s">
        <v>1</v>
      </c>
      <c r="J313" s="1" t="s">
        <v>1</v>
      </c>
      <c r="K313" s="1" t="s">
        <v>1</v>
      </c>
      <c r="L313" s="1" t="s">
        <v>1</v>
      </c>
    </row>
    <row r="314" spans="1:12" x14ac:dyDescent="0.2">
      <c r="A314" s="44"/>
      <c r="B314" s="5" t="s">
        <v>1305</v>
      </c>
      <c r="C314" s="5"/>
      <c r="D314" s="3" t="s">
        <v>2165</v>
      </c>
      <c r="E314" s="3" t="s">
        <v>1</v>
      </c>
      <c r="F314" s="3"/>
      <c r="G314" s="1" t="s">
        <v>1</v>
      </c>
      <c r="H314" s="1" t="s">
        <v>1</v>
      </c>
      <c r="I314" s="1" t="s">
        <v>1</v>
      </c>
      <c r="J314" s="1" t="s">
        <v>1</v>
      </c>
      <c r="K314" s="1" t="s">
        <v>1</v>
      </c>
      <c r="L314" s="1" t="s">
        <v>1</v>
      </c>
    </row>
    <row r="315" spans="1:12" x14ac:dyDescent="0.2">
      <c r="A315" s="44"/>
      <c r="B315" s="5" t="s">
        <v>1306</v>
      </c>
      <c r="C315" s="5"/>
      <c r="D315" s="3" t="s">
        <v>2165</v>
      </c>
      <c r="E315" s="3" t="s">
        <v>1</v>
      </c>
      <c r="F315" s="3"/>
      <c r="G315" s="1" t="s">
        <v>1</v>
      </c>
      <c r="H315" s="1" t="s">
        <v>1</v>
      </c>
      <c r="I315" s="1" t="s">
        <v>1</v>
      </c>
      <c r="J315" s="1" t="s">
        <v>1</v>
      </c>
      <c r="K315" s="1" t="s">
        <v>1</v>
      </c>
      <c r="L315" s="1" t="s">
        <v>1</v>
      </c>
    </row>
    <row r="316" spans="1:12" x14ac:dyDescent="0.2">
      <c r="A316" s="44"/>
      <c r="B316" s="5" t="s">
        <v>1307</v>
      </c>
      <c r="C316" s="5"/>
      <c r="D316" s="3" t="s">
        <v>2165</v>
      </c>
      <c r="E316" s="3" t="s">
        <v>1</v>
      </c>
      <c r="F316" s="3"/>
      <c r="G316" s="1" t="s">
        <v>1</v>
      </c>
      <c r="H316" s="1" t="s">
        <v>1</v>
      </c>
      <c r="I316" s="1" t="s">
        <v>1</v>
      </c>
      <c r="J316" s="1" t="s">
        <v>1</v>
      </c>
      <c r="K316" s="1" t="s">
        <v>1</v>
      </c>
      <c r="L316" s="1" t="s">
        <v>1</v>
      </c>
    </row>
    <row r="317" spans="1:12" x14ac:dyDescent="0.2">
      <c r="A317" s="44"/>
      <c r="B317" s="5" t="s">
        <v>1308</v>
      </c>
      <c r="C317" s="5"/>
      <c r="D317" s="3" t="s">
        <v>2165</v>
      </c>
      <c r="E317" s="3" t="s">
        <v>1</v>
      </c>
      <c r="F317" s="3"/>
      <c r="G317" s="1" t="s">
        <v>1</v>
      </c>
      <c r="H317" s="1" t="s">
        <v>1</v>
      </c>
      <c r="I317" s="1" t="s">
        <v>1</v>
      </c>
      <c r="J317" s="1" t="s">
        <v>1</v>
      </c>
      <c r="K317" s="1" t="s">
        <v>1</v>
      </c>
      <c r="L317" s="1" t="s">
        <v>1</v>
      </c>
    </row>
    <row r="318" spans="1:12" x14ac:dyDescent="0.2">
      <c r="A318" s="44"/>
      <c r="B318" s="5" t="s">
        <v>1309</v>
      </c>
      <c r="C318" s="5"/>
      <c r="D318" s="3" t="s">
        <v>2165</v>
      </c>
      <c r="E318" s="3" t="s">
        <v>1</v>
      </c>
      <c r="F318" s="3"/>
      <c r="G318" s="1" t="s">
        <v>1</v>
      </c>
      <c r="H318" s="1" t="s">
        <v>1</v>
      </c>
      <c r="I318" s="1" t="s">
        <v>1</v>
      </c>
      <c r="J318" s="1" t="s">
        <v>1</v>
      </c>
      <c r="K318" s="1" t="s">
        <v>1</v>
      </c>
      <c r="L318" s="1" t="s">
        <v>1</v>
      </c>
    </row>
    <row r="319" spans="1:12" x14ac:dyDescent="0.2">
      <c r="A319" s="44"/>
      <c r="B319" s="5" t="s">
        <v>1310</v>
      </c>
      <c r="C319" s="5"/>
      <c r="D319" s="3" t="s">
        <v>2164</v>
      </c>
      <c r="E319" s="3" t="s">
        <v>1</v>
      </c>
      <c r="F319" s="3"/>
      <c r="G319" s="1" t="s">
        <v>1</v>
      </c>
      <c r="H319" s="1" t="s">
        <v>1</v>
      </c>
      <c r="I319" s="1" t="s">
        <v>1</v>
      </c>
      <c r="J319" s="1" t="s">
        <v>1</v>
      </c>
      <c r="K319" s="1" t="s">
        <v>1</v>
      </c>
      <c r="L319" s="1" t="s">
        <v>1</v>
      </c>
    </row>
    <row r="320" spans="1:12" x14ac:dyDescent="0.2">
      <c r="A320" s="44"/>
      <c r="B320" s="5" t="s">
        <v>1312</v>
      </c>
      <c r="C320" s="5"/>
      <c r="D320" s="3" t="s">
        <v>2164</v>
      </c>
      <c r="E320" s="3" t="s">
        <v>2270</v>
      </c>
      <c r="F320" s="1">
        <v>-3.7461000000000002</v>
      </c>
      <c r="G320" s="1" t="s">
        <v>1</v>
      </c>
      <c r="H320" s="1" t="s">
        <v>1</v>
      </c>
      <c r="I320" s="1" t="s">
        <v>1</v>
      </c>
      <c r="J320" s="1" t="s">
        <v>1</v>
      </c>
      <c r="K320" s="1" t="s">
        <v>1</v>
      </c>
      <c r="L320" s="1" t="s">
        <v>1</v>
      </c>
    </row>
    <row r="321" spans="1:12" x14ac:dyDescent="0.2">
      <c r="A321" s="44"/>
      <c r="B321" s="5" t="s">
        <v>1313</v>
      </c>
      <c r="C321" s="5"/>
      <c r="D321" s="3" t="s">
        <v>2165</v>
      </c>
      <c r="E321" s="3" t="s">
        <v>1</v>
      </c>
      <c r="F321" s="3"/>
      <c r="G321" s="1" t="s">
        <v>1</v>
      </c>
      <c r="H321" s="1" t="s">
        <v>1</v>
      </c>
      <c r="I321" s="1" t="s">
        <v>1</v>
      </c>
      <c r="J321" s="1" t="s">
        <v>1</v>
      </c>
      <c r="K321" s="1" t="s">
        <v>1</v>
      </c>
      <c r="L321" s="1" t="s">
        <v>1</v>
      </c>
    </row>
    <row r="322" spans="1:12" x14ac:dyDescent="0.2">
      <c r="A322" s="44"/>
      <c r="B322" s="5" t="s">
        <v>1314</v>
      </c>
      <c r="C322" s="5"/>
      <c r="D322" s="3" t="s">
        <v>2165</v>
      </c>
      <c r="E322" s="3" t="s">
        <v>1</v>
      </c>
      <c r="F322" s="3"/>
      <c r="G322" s="1" t="s">
        <v>1</v>
      </c>
      <c r="H322" s="1" t="s">
        <v>1</v>
      </c>
      <c r="I322" s="1" t="s">
        <v>1</v>
      </c>
      <c r="J322" s="1" t="s">
        <v>1</v>
      </c>
      <c r="K322" s="1" t="s">
        <v>1</v>
      </c>
      <c r="L322" s="1" t="s">
        <v>1</v>
      </c>
    </row>
    <row r="323" spans="1:12" x14ac:dyDescent="0.2">
      <c r="A323" s="44"/>
      <c r="B323" s="5" t="s">
        <v>1315</v>
      </c>
      <c r="C323" s="5"/>
      <c r="D323" s="3" t="s">
        <v>2165</v>
      </c>
      <c r="E323" s="3" t="s">
        <v>1</v>
      </c>
      <c r="F323" s="3"/>
      <c r="G323" s="1" t="s">
        <v>1</v>
      </c>
      <c r="H323" s="1" t="s">
        <v>1</v>
      </c>
      <c r="I323" s="1" t="s">
        <v>1</v>
      </c>
      <c r="J323" s="1" t="s">
        <v>1</v>
      </c>
      <c r="K323" s="1" t="s">
        <v>1</v>
      </c>
      <c r="L323" s="1" t="s">
        <v>1</v>
      </c>
    </row>
    <row r="324" spans="1:12" x14ac:dyDescent="0.2">
      <c r="A324" s="44"/>
      <c r="B324" s="5" t="s">
        <v>1316</v>
      </c>
      <c r="C324" s="5"/>
      <c r="D324" s="3" t="s">
        <v>2165</v>
      </c>
      <c r="E324" s="3" t="s">
        <v>1</v>
      </c>
      <c r="F324" s="3"/>
      <c r="G324" s="1" t="s">
        <v>1</v>
      </c>
      <c r="H324" s="1" t="s">
        <v>1</v>
      </c>
      <c r="I324" s="1" t="s">
        <v>1</v>
      </c>
      <c r="J324" s="1" t="s">
        <v>1</v>
      </c>
      <c r="K324" s="1" t="s">
        <v>1</v>
      </c>
      <c r="L324" s="1" t="s">
        <v>1</v>
      </c>
    </row>
    <row r="325" spans="1:12" x14ac:dyDescent="0.2">
      <c r="A325" s="44"/>
      <c r="B325" s="5" t="s">
        <v>1317</v>
      </c>
      <c r="C325" s="5"/>
      <c r="D325" s="3" t="s">
        <v>2165</v>
      </c>
      <c r="E325" s="3" t="s">
        <v>2270</v>
      </c>
      <c r="F325" s="1">
        <v>-1.4866999999999999</v>
      </c>
      <c r="G325" s="1" t="s">
        <v>1</v>
      </c>
      <c r="H325" s="1" t="s">
        <v>1</v>
      </c>
      <c r="I325" s="1" t="s">
        <v>1</v>
      </c>
      <c r="J325" s="1" t="s">
        <v>1</v>
      </c>
      <c r="K325" s="1" t="s">
        <v>1</v>
      </c>
      <c r="L325" s="1" t="s">
        <v>1</v>
      </c>
    </row>
    <row r="326" spans="1:12" x14ac:dyDescent="0.2">
      <c r="A326" s="44"/>
      <c r="B326" s="5" t="s">
        <v>1319</v>
      </c>
      <c r="C326" s="5"/>
      <c r="D326" s="3" t="s">
        <v>2165</v>
      </c>
      <c r="E326" s="3" t="s">
        <v>1</v>
      </c>
      <c r="F326" s="3"/>
      <c r="G326" s="1" t="s">
        <v>1</v>
      </c>
      <c r="H326" s="1" t="s">
        <v>1</v>
      </c>
      <c r="I326" s="1" t="s">
        <v>1</v>
      </c>
      <c r="J326" s="1" t="s">
        <v>1</v>
      </c>
      <c r="K326" s="1" t="s">
        <v>1</v>
      </c>
      <c r="L326" s="1" t="s">
        <v>1</v>
      </c>
    </row>
    <row r="327" spans="1:12" x14ac:dyDescent="0.2">
      <c r="A327" s="44"/>
      <c r="B327" s="5" t="s">
        <v>1320</v>
      </c>
      <c r="C327" s="5"/>
      <c r="D327" s="3" t="s">
        <v>2165</v>
      </c>
      <c r="E327" s="3" t="s">
        <v>1</v>
      </c>
      <c r="F327" s="3"/>
      <c r="G327" s="1" t="s">
        <v>1</v>
      </c>
      <c r="H327" s="1" t="s">
        <v>1</v>
      </c>
      <c r="I327" s="1" t="s">
        <v>1</v>
      </c>
      <c r="J327" s="1" t="s">
        <v>1</v>
      </c>
      <c r="K327" s="1" t="s">
        <v>1</v>
      </c>
      <c r="L327" s="1" t="s">
        <v>1</v>
      </c>
    </row>
    <row r="328" spans="1:12" x14ac:dyDescent="0.2">
      <c r="A328" s="44"/>
      <c r="B328" s="5" t="s">
        <v>1321</v>
      </c>
      <c r="C328" s="5"/>
      <c r="D328" s="3" t="s">
        <v>2165</v>
      </c>
      <c r="E328" s="3" t="s">
        <v>1</v>
      </c>
      <c r="F328" s="3"/>
      <c r="G328" s="1" t="s">
        <v>1</v>
      </c>
      <c r="H328" s="1" t="s">
        <v>1</v>
      </c>
      <c r="I328" s="1" t="s">
        <v>1</v>
      </c>
      <c r="J328" s="1" t="s">
        <v>1</v>
      </c>
      <c r="K328" s="1" t="s">
        <v>1</v>
      </c>
      <c r="L328" s="1" t="s">
        <v>1</v>
      </c>
    </row>
    <row r="329" spans="1:12" x14ac:dyDescent="0.2">
      <c r="A329" s="44"/>
      <c r="B329" s="5" t="s">
        <v>1323</v>
      </c>
      <c r="C329" s="5"/>
      <c r="D329" s="3" t="s">
        <v>2165</v>
      </c>
      <c r="E329" s="3" t="s">
        <v>1</v>
      </c>
      <c r="F329" s="3"/>
      <c r="G329" s="1" t="s">
        <v>1</v>
      </c>
      <c r="H329" s="1" t="s">
        <v>1</v>
      </c>
      <c r="I329" s="1" t="s">
        <v>1</v>
      </c>
      <c r="J329" s="1" t="s">
        <v>1</v>
      </c>
      <c r="K329" s="1" t="s">
        <v>1</v>
      </c>
      <c r="L329" s="1" t="s">
        <v>1</v>
      </c>
    </row>
    <row r="330" spans="1:12" x14ac:dyDescent="0.2">
      <c r="A330" s="44"/>
      <c r="B330" s="5" t="s">
        <v>1324</v>
      </c>
      <c r="C330" s="5"/>
      <c r="D330" s="3" t="s">
        <v>2165</v>
      </c>
      <c r="E330" s="3" t="s">
        <v>2271</v>
      </c>
      <c r="F330" s="1">
        <v>1.7499</v>
      </c>
      <c r="G330" s="1" t="s">
        <v>1</v>
      </c>
      <c r="H330" s="1" t="s">
        <v>1</v>
      </c>
      <c r="I330" s="1" t="s">
        <v>1</v>
      </c>
      <c r="J330" s="1" t="s">
        <v>1</v>
      </c>
      <c r="K330" s="1" t="s">
        <v>1</v>
      </c>
      <c r="L330" s="1" t="s">
        <v>1</v>
      </c>
    </row>
    <row r="331" spans="1:12" x14ac:dyDescent="0.2">
      <c r="A331" s="44"/>
      <c r="B331" s="5" t="s">
        <v>1325</v>
      </c>
      <c r="C331" s="5"/>
      <c r="D331" s="3" t="s">
        <v>2164</v>
      </c>
      <c r="E331" s="3" t="s">
        <v>2270</v>
      </c>
      <c r="F331" s="1">
        <v>-4.0155000000000003</v>
      </c>
      <c r="G331" s="1" t="s">
        <v>1</v>
      </c>
      <c r="H331" s="1" t="s">
        <v>1</v>
      </c>
      <c r="I331" s="1" t="s">
        <v>1</v>
      </c>
      <c r="J331" s="1" t="s">
        <v>1</v>
      </c>
      <c r="K331" s="1" t="s">
        <v>1</v>
      </c>
      <c r="L331" s="1" t="s">
        <v>1</v>
      </c>
    </row>
    <row r="332" spans="1:12" x14ac:dyDescent="0.2">
      <c r="A332" s="44"/>
      <c r="B332" s="5" t="s">
        <v>1326</v>
      </c>
      <c r="C332" s="5"/>
      <c r="D332" s="3" t="s">
        <v>2165</v>
      </c>
      <c r="E332" s="3" t="s">
        <v>1</v>
      </c>
      <c r="F332" s="3"/>
      <c r="G332" s="1" t="s">
        <v>1</v>
      </c>
      <c r="H332" s="1" t="s">
        <v>1</v>
      </c>
      <c r="I332" s="1" t="s">
        <v>1</v>
      </c>
      <c r="J332" s="1" t="s">
        <v>1</v>
      </c>
      <c r="K332" s="1" t="s">
        <v>1</v>
      </c>
      <c r="L332" s="1" t="s">
        <v>1</v>
      </c>
    </row>
    <row r="333" spans="1:12" x14ac:dyDescent="0.2">
      <c r="A333" s="44"/>
      <c r="B333" s="5" t="s">
        <v>1327</v>
      </c>
      <c r="C333" s="5"/>
      <c r="D333" s="3" t="s">
        <v>2165</v>
      </c>
      <c r="E333" s="3" t="s">
        <v>1</v>
      </c>
      <c r="F333" s="3"/>
      <c r="G333" s="1" t="s">
        <v>1</v>
      </c>
      <c r="H333" s="1" t="s">
        <v>1</v>
      </c>
      <c r="I333" s="1" t="s">
        <v>1</v>
      </c>
      <c r="J333" s="1" t="s">
        <v>1</v>
      </c>
      <c r="K333" s="1" t="s">
        <v>1</v>
      </c>
      <c r="L333" s="1" t="s">
        <v>1</v>
      </c>
    </row>
    <row r="334" spans="1:12" x14ac:dyDescent="0.2">
      <c r="A334" s="44"/>
      <c r="B334" s="5" t="s">
        <v>1329</v>
      </c>
      <c r="C334" s="5"/>
      <c r="D334" s="3" t="s">
        <v>2165</v>
      </c>
      <c r="E334" s="3" t="s">
        <v>2270</v>
      </c>
      <c r="F334" s="1">
        <v>-2.6225000000000001</v>
      </c>
      <c r="G334" s="1" t="s">
        <v>1</v>
      </c>
      <c r="H334" s="1" t="s">
        <v>1</v>
      </c>
      <c r="I334" s="1" t="s">
        <v>1</v>
      </c>
      <c r="J334" s="1" t="s">
        <v>1</v>
      </c>
      <c r="K334" s="1" t="s">
        <v>1</v>
      </c>
      <c r="L334" s="1" t="s">
        <v>1</v>
      </c>
    </row>
    <row r="335" spans="1:12" x14ac:dyDescent="0.2">
      <c r="A335" s="44"/>
      <c r="B335" s="5" t="s">
        <v>1330</v>
      </c>
      <c r="C335" s="5"/>
      <c r="D335" s="3" t="s">
        <v>2165</v>
      </c>
      <c r="E335" s="3" t="s">
        <v>1</v>
      </c>
      <c r="F335" s="3"/>
      <c r="G335" s="1" t="s">
        <v>1</v>
      </c>
      <c r="H335" s="1" t="s">
        <v>1</v>
      </c>
      <c r="I335" s="1" t="s">
        <v>1</v>
      </c>
      <c r="J335" s="1" t="s">
        <v>1</v>
      </c>
      <c r="K335" s="1" t="s">
        <v>1</v>
      </c>
      <c r="L335" s="1" t="s">
        <v>1</v>
      </c>
    </row>
    <row r="336" spans="1:12" x14ac:dyDescent="0.2">
      <c r="A336" s="44"/>
      <c r="B336" s="5" t="s">
        <v>1331</v>
      </c>
      <c r="C336" s="5"/>
      <c r="D336" s="3" t="s">
        <v>2165</v>
      </c>
      <c r="E336" s="3" t="s">
        <v>1</v>
      </c>
      <c r="F336" s="3"/>
      <c r="G336" s="1" t="s">
        <v>1</v>
      </c>
      <c r="H336" s="1" t="s">
        <v>1</v>
      </c>
      <c r="I336" s="1" t="s">
        <v>1</v>
      </c>
      <c r="J336" s="1" t="s">
        <v>1</v>
      </c>
      <c r="K336" s="1" t="s">
        <v>1</v>
      </c>
      <c r="L336" s="1" t="s">
        <v>1</v>
      </c>
    </row>
    <row r="337" spans="1:12" x14ac:dyDescent="0.2">
      <c r="A337" s="44"/>
      <c r="B337" s="5" t="s">
        <v>1332</v>
      </c>
      <c r="C337" s="5"/>
      <c r="D337" s="3" t="s">
        <v>2164</v>
      </c>
      <c r="E337" s="3" t="s">
        <v>1</v>
      </c>
      <c r="F337" s="3"/>
      <c r="G337" s="1" t="s">
        <v>1</v>
      </c>
      <c r="H337" s="1" t="s">
        <v>1</v>
      </c>
      <c r="I337" s="1" t="s">
        <v>1</v>
      </c>
      <c r="J337" s="1" t="s">
        <v>1</v>
      </c>
      <c r="K337" s="1" t="s">
        <v>1</v>
      </c>
      <c r="L337" s="1" t="s">
        <v>1</v>
      </c>
    </row>
    <row r="338" spans="1:12" x14ac:dyDescent="0.2">
      <c r="A338" s="44"/>
      <c r="B338" s="5" t="s">
        <v>1333</v>
      </c>
      <c r="C338" s="5"/>
      <c r="D338" s="3" t="s">
        <v>2165</v>
      </c>
      <c r="E338" s="3" t="s">
        <v>1</v>
      </c>
      <c r="F338" s="3"/>
      <c r="G338" s="1" t="s">
        <v>1</v>
      </c>
      <c r="H338" s="1" t="s">
        <v>1</v>
      </c>
      <c r="I338" s="1" t="s">
        <v>1</v>
      </c>
      <c r="J338" s="1" t="s">
        <v>1</v>
      </c>
      <c r="K338" s="1" t="s">
        <v>1</v>
      </c>
      <c r="L338" s="1" t="s">
        <v>1</v>
      </c>
    </row>
    <row r="339" spans="1:12" x14ac:dyDescent="0.2">
      <c r="A339" s="44"/>
      <c r="B339" s="5" t="s">
        <v>1335</v>
      </c>
      <c r="C339" s="5"/>
      <c r="D339" s="3" t="s">
        <v>2165</v>
      </c>
      <c r="E339" s="3" t="s">
        <v>1</v>
      </c>
      <c r="F339" s="3"/>
      <c r="G339" s="1" t="s">
        <v>1</v>
      </c>
      <c r="H339" s="1" t="s">
        <v>1</v>
      </c>
      <c r="I339" s="1" t="s">
        <v>1</v>
      </c>
      <c r="J339" s="1" t="s">
        <v>1</v>
      </c>
      <c r="K339" s="1" t="s">
        <v>1</v>
      </c>
      <c r="L339" s="1" t="s">
        <v>1</v>
      </c>
    </row>
    <row r="340" spans="1:12" x14ac:dyDescent="0.2">
      <c r="A340" s="44"/>
      <c r="B340" s="5" t="s">
        <v>1337</v>
      </c>
      <c r="C340" s="5"/>
      <c r="D340" s="3" t="s">
        <v>2165</v>
      </c>
      <c r="E340" s="3" t="s">
        <v>1</v>
      </c>
      <c r="F340" s="3"/>
      <c r="G340" s="1" t="s">
        <v>1</v>
      </c>
      <c r="H340" s="1" t="s">
        <v>1</v>
      </c>
      <c r="I340" s="1" t="s">
        <v>1</v>
      </c>
      <c r="J340" s="1" t="s">
        <v>1</v>
      </c>
      <c r="K340" s="1" t="s">
        <v>1</v>
      </c>
      <c r="L340" s="1" t="s">
        <v>1</v>
      </c>
    </row>
    <row r="341" spans="1:12" x14ac:dyDescent="0.2">
      <c r="A341" s="44"/>
      <c r="B341" s="5" t="s">
        <v>1338</v>
      </c>
      <c r="C341" s="5"/>
      <c r="D341" s="3" t="s">
        <v>2165</v>
      </c>
      <c r="E341" s="3" t="s">
        <v>1</v>
      </c>
      <c r="F341" s="3"/>
      <c r="G341" s="1" t="s">
        <v>1</v>
      </c>
      <c r="H341" s="1" t="s">
        <v>1</v>
      </c>
      <c r="I341" s="1" t="s">
        <v>1</v>
      </c>
      <c r="J341" s="1" t="s">
        <v>1</v>
      </c>
      <c r="K341" s="1" t="s">
        <v>1</v>
      </c>
      <c r="L341" s="1" t="s">
        <v>1</v>
      </c>
    </row>
    <row r="342" spans="1:12" x14ac:dyDescent="0.2">
      <c r="A342" s="44"/>
      <c r="B342" s="5" t="s">
        <v>1339</v>
      </c>
      <c r="C342" s="5"/>
      <c r="D342" s="3" t="s">
        <v>2165</v>
      </c>
      <c r="E342" s="3" t="s">
        <v>2270</v>
      </c>
      <c r="F342" s="1">
        <v>-2.7995000000000001</v>
      </c>
      <c r="G342" s="1" t="s">
        <v>1</v>
      </c>
      <c r="H342" s="1" t="s">
        <v>1</v>
      </c>
      <c r="I342" s="1" t="s">
        <v>1</v>
      </c>
      <c r="J342" s="1" t="s">
        <v>1</v>
      </c>
      <c r="K342" s="1" t="s">
        <v>1</v>
      </c>
      <c r="L342" s="1" t="s">
        <v>1</v>
      </c>
    </row>
    <row r="343" spans="1:12" x14ac:dyDescent="0.2">
      <c r="A343" s="44"/>
      <c r="B343" s="5" t="s">
        <v>1340</v>
      </c>
      <c r="C343" s="5"/>
      <c r="D343" s="3" t="s">
        <v>2165</v>
      </c>
      <c r="E343" s="3" t="s">
        <v>2270</v>
      </c>
      <c r="F343" s="1">
        <v>-2.8866000000000001</v>
      </c>
      <c r="G343" s="1" t="s">
        <v>1</v>
      </c>
      <c r="H343" s="1" t="s">
        <v>1</v>
      </c>
      <c r="I343" s="1" t="s">
        <v>1</v>
      </c>
      <c r="J343" s="1" t="s">
        <v>1</v>
      </c>
      <c r="K343" s="1" t="s">
        <v>1</v>
      </c>
      <c r="L343" s="1" t="s">
        <v>1</v>
      </c>
    </row>
    <row r="344" spans="1:12" x14ac:dyDescent="0.2">
      <c r="A344" s="44"/>
      <c r="B344" s="5" t="s">
        <v>1341</v>
      </c>
      <c r="C344" s="5"/>
      <c r="D344" s="3" t="s">
        <v>2165</v>
      </c>
      <c r="E344" s="3" t="s">
        <v>1</v>
      </c>
      <c r="F344" s="3"/>
      <c r="G344" s="1" t="s">
        <v>1</v>
      </c>
      <c r="H344" s="1" t="s">
        <v>1</v>
      </c>
      <c r="I344" s="1" t="s">
        <v>1</v>
      </c>
      <c r="J344" s="1" t="s">
        <v>1</v>
      </c>
      <c r="K344" s="1" t="s">
        <v>1</v>
      </c>
      <c r="L344" s="1" t="s">
        <v>1</v>
      </c>
    </row>
    <row r="345" spans="1:12" x14ac:dyDescent="0.2">
      <c r="A345" s="44"/>
      <c r="B345" s="5" t="s">
        <v>1342</v>
      </c>
      <c r="C345" s="5"/>
      <c r="D345" s="3" t="s">
        <v>2165</v>
      </c>
      <c r="E345" s="3" t="s">
        <v>1</v>
      </c>
      <c r="F345" s="3"/>
      <c r="G345" s="1" t="s">
        <v>1</v>
      </c>
      <c r="H345" s="1" t="s">
        <v>1</v>
      </c>
      <c r="I345" s="1" t="s">
        <v>1</v>
      </c>
      <c r="J345" s="1" t="s">
        <v>1</v>
      </c>
      <c r="K345" s="1" t="s">
        <v>1</v>
      </c>
      <c r="L345" s="1" t="s">
        <v>1</v>
      </c>
    </row>
    <row r="346" spans="1:12" x14ac:dyDescent="0.2">
      <c r="A346" s="44"/>
      <c r="B346" s="5" t="s">
        <v>1343</v>
      </c>
      <c r="C346" s="5"/>
      <c r="D346" s="3" t="s">
        <v>2165</v>
      </c>
      <c r="E346" s="3" t="s">
        <v>1</v>
      </c>
      <c r="F346" s="3"/>
      <c r="G346" s="1" t="s">
        <v>1</v>
      </c>
      <c r="H346" s="1" t="s">
        <v>1</v>
      </c>
      <c r="I346" s="1" t="s">
        <v>1</v>
      </c>
      <c r="J346" s="1" t="s">
        <v>1</v>
      </c>
      <c r="K346" s="1" t="s">
        <v>1</v>
      </c>
      <c r="L346" s="1" t="s">
        <v>1</v>
      </c>
    </row>
    <row r="347" spans="1:12" x14ac:dyDescent="0.2">
      <c r="A347" s="44"/>
      <c r="B347" s="5" t="s">
        <v>1345</v>
      </c>
      <c r="C347" s="5"/>
      <c r="D347" s="3" t="s">
        <v>2165</v>
      </c>
      <c r="E347" s="3" t="s">
        <v>1</v>
      </c>
      <c r="F347" s="3"/>
      <c r="G347" s="1" t="s">
        <v>1</v>
      </c>
      <c r="H347" s="1" t="s">
        <v>1</v>
      </c>
      <c r="I347" s="1" t="s">
        <v>1</v>
      </c>
      <c r="J347" s="1" t="s">
        <v>1</v>
      </c>
      <c r="K347" s="1" t="s">
        <v>1</v>
      </c>
      <c r="L347" s="1" t="s">
        <v>1</v>
      </c>
    </row>
    <row r="348" spans="1:12" x14ac:dyDescent="0.2">
      <c r="A348" s="44"/>
      <c r="B348" s="5" t="s">
        <v>1347</v>
      </c>
      <c r="C348" s="5"/>
      <c r="D348" s="3" t="s">
        <v>2165</v>
      </c>
      <c r="E348" s="3" t="s">
        <v>1</v>
      </c>
      <c r="F348" s="3"/>
      <c r="G348" s="1" t="s">
        <v>1</v>
      </c>
      <c r="H348" s="1" t="s">
        <v>1</v>
      </c>
      <c r="I348" s="1" t="s">
        <v>1</v>
      </c>
      <c r="J348" s="1" t="s">
        <v>1</v>
      </c>
      <c r="K348" s="1" t="s">
        <v>1</v>
      </c>
      <c r="L348" s="1" t="s">
        <v>1</v>
      </c>
    </row>
    <row r="349" spans="1:12" x14ac:dyDescent="0.2">
      <c r="A349" s="44"/>
      <c r="B349" s="5" t="s">
        <v>1348</v>
      </c>
      <c r="C349" s="5"/>
      <c r="D349" s="3" t="s">
        <v>2165</v>
      </c>
      <c r="E349" s="3" t="s">
        <v>1</v>
      </c>
      <c r="F349" s="3"/>
      <c r="G349" s="1" t="s">
        <v>1</v>
      </c>
      <c r="H349" s="1" t="s">
        <v>1</v>
      </c>
      <c r="I349" s="1" t="s">
        <v>1</v>
      </c>
      <c r="J349" s="1" t="s">
        <v>1</v>
      </c>
      <c r="K349" s="1" t="s">
        <v>1</v>
      </c>
      <c r="L349" s="1" t="s">
        <v>1</v>
      </c>
    </row>
    <row r="350" spans="1:12" x14ac:dyDescent="0.2">
      <c r="A350" s="44"/>
      <c r="B350" s="5" t="s">
        <v>1349</v>
      </c>
      <c r="C350" s="5"/>
      <c r="D350" s="3" t="s">
        <v>2165</v>
      </c>
      <c r="E350" s="3" t="s">
        <v>1</v>
      </c>
      <c r="F350" s="3"/>
      <c r="G350" s="1" t="s">
        <v>1</v>
      </c>
      <c r="H350" s="1" t="s">
        <v>1</v>
      </c>
      <c r="I350" s="1" t="s">
        <v>1</v>
      </c>
      <c r="J350" s="1" t="s">
        <v>1</v>
      </c>
      <c r="K350" s="1" t="s">
        <v>1</v>
      </c>
      <c r="L350" s="1" t="s">
        <v>1</v>
      </c>
    </row>
    <row r="351" spans="1:12" x14ac:dyDescent="0.2">
      <c r="A351" s="44"/>
      <c r="B351" s="5" t="s">
        <v>1350</v>
      </c>
      <c r="C351" s="5"/>
      <c r="D351" s="3" t="s">
        <v>2165</v>
      </c>
      <c r="E351" s="3" t="s">
        <v>1</v>
      </c>
      <c r="F351" s="3"/>
      <c r="G351" s="1" t="s">
        <v>1</v>
      </c>
      <c r="H351" s="1" t="s">
        <v>1</v>
      </c>
      <c r="I351" s="1" t="s">
        <v>1</v>
      </c>
      <c r="J351" s="1" t="s">
        <v>1</v>
      </c>
      <c r="K351" s="1" t="s">
        <v>1</v>
      </c>
      <c r="L351" s="1" t="s">
        <v>1</v>
      </c>
    </row>
    <row r="352" spans="1:12" x14ac:dyDescent="0.2">
      <c r="A352" s="44"/>
      <c r="B352" s="5" t="s">
        <v>1351</v>
      </c>
      <c r="C352" s="5"/>
      <c r="D352" s="3" t="s">
        <v>2165</v>
      </c>
      <c r="E352" s="3" t="s">
        <v>2271</v>
      </c>
      <c r="F352" s="1">
        <v>1.0947</v>
      </c>
      <c r="G352" s="1" t="s">
        <v>1</v>
      </c>
      <c r="H352" s="1" t="s">
        <v>1</v>
      </c>
      <c r="I352" s="1" t="s">
        <v>1</v>
      </c>
      <c r="J352" s="1" t="s">
        <v>1</v>
      </c>
      <c r="K352" s="1" t="s">
        <v>1</v>
      </c>
      <c r="L352" s="1" t="s">
        <v>1</v>
      </c>
    </row>
    <row r="353" spans="1:12" x14ac:dyDescent="0.2">
      <c r="A353" s="44"/>
      <c r="B353" s="5" t="s">
        <v>1352</v>
      </c>
      <c r="C353" s="5"/>
      <c r="D353" s="3" t="s">
        <v>2165</v>
      </c>
      <c r="E353" s="3" t="s">
        <v>1</v>
      </c>
      <c r="F353" s="3"/>
      <c r="G353" s="1" t="s">
        <v>1</v>
      </c>
      <c r="H353" s="1" t="s">
        <v>1</v>
      </c>
      <c r="I353" s="1" t="s">
        <v>1</v>
      </c>
      <c r="J353" s="1" t="s">
        <v>1</v>
      </c>
      <c r="K353" s="1" t="s">
        <v>1</v>
      </c>
      <c r="L353" s="1" t="s">
        <v>1</v>
      </c>
    </row>
    <row r="354" spans="1:12" x14ac:dyDescent="0.2">
      <c r="A354" s="44"/>
      <c r="B354" s="5" t="s">
        <v>1353</v>
      </c>
      <c r="C354" s="5"/>
      <c r="D354" s="3" t="s">
        <v>2165</v>
      </c>
      <c r="E354" s="3" t="s">
        <v>1</v>
      </c>
      <c r="F354" s="3"/>
      <c r="G354" s="1" t="s">
        <v>1</v>
      </c>
      <c r="H354" s="1" t="s">
        <v>1</v>
      </c>
      <c r="I354" s="1" t="s">
        <v>1</v>
      </c>
      <c r="J354" s="1" t="s">
        <v>1</v>
      </c>
      <c r="K354" s="1" t="s">
        <v>1</v>
      </c>
      <c r="L354" s="1" t="s">
        <v>1</v>
      </c>
    </row>
    <row r="355" spans="1:12" x14ac:dyDescent="0.2">
      <c r="A355" s="44"/>
      <c r="B355" s="5" t="s">
        <v>1354</v>
      </c>
      <c r="C355" s="5"/>
      <c r="D355" s="3" t="s">
        <v>2165</v>
      </c>
      <c r="E355" s="3" t="s">
        <v>1</v>
      </c>
      <c r="F355" s="3"/>
      <c r="G355" s="1" t="s">
        <v>1</v>
      </c>
      <c r="H355" s="1" t="s">
        <v>1</v>
      </c>
      <c r="I355" s="1" t="s">
        <v>1</v>
      </c>
      <c r="J355" s="1" t="s">
        <v>1</v>
      </c>
      <c r="K355" s="1" t="s">
        <v>1</v>
      </c>
      <c r="L355" s="1" t="s">
        <v>1</v>
      </c>
    </row>
    <row r="356" spans="1:12" x14ac:dyDescent="0.2">
      <c r="A356" s="44"/>
      <c r="B356" s="5" t="s">
        <v>1355</v>
      </c>
      <c r="C356" s="5"/>
      <c r="D356" s="3" t="s">
        <v>2165</v>
      </c>
      <c r="E356" s="3" t="s">
        <v>1</v>
      </c>
      <c r="F356" s="3"/>
      <c r="G356" s="1" t="s">
        <v>1</v>
      </c>
      <c r="H356" s="1" t="s">
        <v>1</v>
      </c>
      <c r="I356" s="1" t="s">
        <v>1</v>
      </c>
      <c r="J356" s="1" t="s">
        <v>1</v>
      </c>
      <c r="K356" s="1" t="s">
        <v>1</v>
      </c>
      <c r="L356" s="1" t="s">
        <v>1</v>
      </c>
    </row>
    <row r="357" spans="1:12" x14ac:dyDescent="0.2">
      <c r="A357" s="44"/>
      <c r="B357" s="5" t="s">
        <v>1356</v>
      </c>
      <c r="C357" s="5"/>
      <c r="D357" s="3" t="s">
        <v>2165</v>
      </c>
      <c r="E357" s="3" t="s">
        <v>1</v>
      </c>
      <c r="F357" s="3"/>
      <c r="G357" s="1" t="s">
        <v>1</v>
      </c>
      <c r="H357" s="1" t="s">
        <v>1</v>
      </c>
      <c r="I357" s="1" t="s">
        <v>1</v>
      </c>
      <c r="J357" s="1" t="s">
        <v>1</v>
      </c>
      <c r="K357" s="1" t="s">
        <v>1</v>
      </c>
      <c r="L357" s="1" t="s">
        <v>1</v>
      </c>
    </row>
    <row r="358" spans="1:12" x14ac:dyDescent="0.2">
      <c r="A358" s="44"/>
      <c r="B358" s="5" t="s">
        <v>1357</v>
      </c>
      <c r="C358" s="5"/>
      <c r="D358" s="3" t="s">
        <v>2165</v>
      </c>
      <c r="E358" s="3" t="s">
        <v>1</v>
      </c>
      <c r="F358" s="3"/>
      <c r="G358" s="1" t="s">
        <v>1</v>
      </c>
      <c r="H358" s="1" t="s">
        <v>1</v>
      </c>
      <c r="I358" s="1" t="s">
        <v>1</v>
      </c>
      <c r="J358" s="1" t="s">
        <v>1</v>
      </c>
      <c r="K358" s="1" t="s">
        <v>1</v>
      </c>
      <c r="L358" s="1" t="s">
        <v>1</v>
      </c>
    </row>
    <row r="359" spans="1:12" x14ac:dyDescent="0.2">
      <c r="A359" s="44"/>
      <c r="B359" s="5" t="s">
        <v>1358</v>
      </c>
      <c r="C359" s="5"/>
      <c r="D359" s="3" t="s">
        <v>2165</v>
      </c>
      <c r="E359" s="3" t="s">
        <v>1</v>
      </c>
      <c r="F359" s="3"/>
      <c r="G359" s="1" t="s">
        <v>1</v>
      </c>
      <c r="H359" s="1" t="s">
        <v>1</v>
      </c>
      <c r="I359" s="1" t="s">
        <v>1</v>
      </c>
      <c r="J359" s="1" t="s">
        <v>1</v>
      </c>
      <c r="K359" s="1" t="s">
        <v>1</v>
      </c>
      <c r="L359" s="1" t="s">
        <v>1</v>
      </c>
    </row>
    <row r="360" spans="1:12" x14ac:dyDescent="0.2">
      <c r="A360" s="44"/>
      <c r="B360" s="5" t="s">
        <v>1359</v>
      </c>
      <c r="C360" s="5"/>
      <c r="D360" s="3" t="s">
        <v>2165</v>
      </c>
      <c r="E360" s="3" t="s">
        <v>1</v>
      </c>
      <c r="F360" s="3"/>
      <c r="G360" s="1" t="s">
        <v>1</v>
      </c>
      <c r="H360" s="1" t="s">
        <v>1</v>
      </c>
      <c r="I360" s="1" t="s">
        <v>1</v>
      </c>
      <c r="J360" s="1" t="s">
        <v>1</v>
      </c>
      <c r="K360" s="1" t="s">
        <v>1</v>
      </c>
      <c r="L360" s="1" t="s">
        <v>1</v>
      </c>
    </row>
    <row r="361" spans="1:12" x14ac:dyDescent="0.2">
      <c r="A361" s="44"/>
      <c r="B361" s="5" t="s">
        <v>1360</v>
      </c>
      <c r="C361" s="5"/>
      <c r="D361" s="3" t="s">
        <v>2164</v>
      </c>
      <c r="E361" s="3" t="s">
        <v>2270</v>
      </c>
      <c r="F361" s="1">
        <v>-1.1225000000000001</v>
      </c>
      <c r="G361" s="1" t="s">
        <v>1</v>
      </c>
      <c r="H361" s="1" t="s">
        <v>1</v>
      </c>
      <c r="I361" s="1" t="s">
        <v>1</v>
      </c>
      <c r="J361" s="1" t="s">
        <v>1</v>
      </c>
      <c r="K361" s="1" t="s">
        <v>1</v>
      </c>
      <c r="L361" s="1" t="s">
        <v>1</v>
      </c>
    </row>
    <row r="362" spans="1:12" x14ac:dyDescent="0.2">
      <c r="A362" s="44"/>
      <c r="B362" s="5" t="s">
        <v>1361</v>
      </c>
      <c r="C362" s="5"/>
      <c r="D362" s="3" t="s">
        <v>2165</v>
      </c>
      <c r="E362" s="3" t="s">
        <v>1</v>
      </c>
      <c r="F362" s="3"/>
      <c r="G362" s="1" t="s">
        <v>1</v>
      </c>
      <c r="H362" s="1" t="s">
        <v>1</v>
      </c>
      <c r="I362" s="1" t="s">
        <v>1</v>
      </c>
      <c r="J362" s="1" t="s">
        <v>1</v>
      </c>
      <c r="K362" s="1" t="s">
        <v>1</v>
      </c>
      <c r="L362" s="1" t="s">
        <v>1</v>
      </c>
    </row>
    <row r="363" spans="1:12" x14ac:dyDescent="0.2">
      <c r="A363" s="44"/>
      <c r="B363" s="5" t="s">
        <v>1362</v>
      </c>
      <c r="C363" s="5"/>
      <c r="D363" s="3" t="s">
        <v>2165</v>
      </c>
      <c r="E363" s="3" t="s">
        <v>1</v>
      </c>
      <c r="F363" s="3"/>
      <c r="G363" s="1" t="s">
        <v>1</v>
      </c>
      <c r="H363" s="1" t="s">
        <v>1</v>
      </c>
      <c r="I363" s="1" t="s">
        <v>1</v>
      </c>
      <c r="J363" s="1" t="s">
        <v>1</v>
      </c>
      <c r="K363" s="1" t="s">
        <v>1</v>
      </c>
      <c r="L363" s="1" t="s">
        <v>1</v>
      </c>
    </row>
    <row r="364" spans="1:12" x14ac:dyDescent="0.2">
      <c r="A364" s="44"/>
      <c r="B364" s="5" t="s">
        <v>1363</v>
      </c>
      <c r="C364" s="5"/>
      <c r="D364" s="3" t="s">
        <v>2165</v>
      </c>
      <c r="E364" s="3" t="s">
        <v>1</v>
      </c>
      <c r="F364" s="3"/>
      <c r="G364" s="1" t="s">
        <v>1</v>
      </c>
      <c r="H364" s="1" t="s">
        <v>1</v>
      </c>
      <c r="I364" s="1" t="s">
        <v>1</v>
      </c>
      <c r="J364" s="1" t="s">
        <v>1</v>
      </c>
      <c r="K364" s="1" t="s">
        <v>1</v>
      </c>
      <c r="L364" s="1" t="s">
        <v>1</v>
      </c>
    </row>
    <row r="365" spans="1:12" x14ac:dyDescent="0.2">
      <c r="A365" s="44"/>
      <c r="B365" s="5" t="s">
        <v>1365</v>
      </c>
      <c r="C365" s="5"/>
      <c r="D365" s="3" t="s">
        <v>2165</v>
      </c>
      <c r="E365" s="3" t="s">
        <v>1</v>
      </c>
      <c r="F365" s="3"/>
      <c r="G365" s="1" t="s">
        <v>1</v>
      </c>
      <c r="H365" s="1" t="s">
        <v>1</v>
      </c>
      <c r="I365" s="1" t="s">
        <v>1</v>
      </c>
      <c r="J365" s="1" t="s">
        <v>1</v>
      </c>
      <c r="K365" s="1" t="s">
        <v>1</v>
      </c>
      <c r="L365" s="1" t="s">
        <v>1</v>
      </c>
    </row>
    <row r="366" spans="1:12" x14ac:dyDescent="0.2">
      <c r="A366" s="44"/>
      <c r="B366" s="5" t="s">
        <v>1366</v>
      </c>
      <c r="C366" s="5"/>
      <c r="D366" s="3" t="s">
        <v>2165</v>
      </c>
      <c r="E366" s="3" t="s">
        <v>1</v>
      </c>
      <c r="F366" s="3"/>
      <c r="G366" s="1" t="s">
        <v>1</v>
      </c>
      <c r="H366" s="1" t="s">
        <v>1</v>
      </c>
      <c r="I366" s="1" t="s">
        <v>1</v>
      </c>
      <c r="J366" s="1" t="s">
        <v>1</v>
      </c>
      <c r="K366" s="1" t="s">
        <v>1</v>
      </c>
      <c r="L366" s="1" t="s">
        <v>1</v>
      </c>
    </row>
    <row r="367" spans="1:12" x14ac:dyDescent="0.2">
      <c r="A367" s="44"/>
      <c r="B367" s="5" t="s">
        <v>1367</v>
      </c>
      <c r="C367" s="5"/>
      <c r="D367" s="3" t="s">
        <v>2165</v>
      </c>
      <c r="E367" s="3" t="s">
        <v>1</v>
      </c>
      <c r="F367" s="3"/>
      <c r="G367" s="1" t="s">
        <v>1</v>
      </c>
      <c r="H367" s="1" t="s">
        <v>1</v>
      </c>
      <c r="I367" s="1" t="s">
        <v>1</v>
      </c>
      <c r="J367" s="1" t="s">
        <v>1</v>
      </c>
      <c r="K367" s="1" t="s">
        <v>1</v>
      </c>
      <c r="L367" s="1" t="s">
        <v>1</v>
      </c>
    </row>
    <row r="368" spans="1:12" x14ac:dyDescent="0.2">
      <c r="A368" s="44"/>
      <c r="B368" s="5" t="s">
        <v>1368</v>
      </c>
      <c r="C368" s="5"/>
      <c r="D368" s="3" t="s">
        <v>2165</v>
      </c>
      <c r="E368" s="3" t="s">
        <v>1</v>
      </c>
      <c r="F368" s="3"/>
      <c r="G368" s="1" t="s">
        <v>1</v>
      </c>
      <c r="H368" s="1" t="s">
        <v>1</v>
      </c>
      <c r="I368" s="1" t="s">
        <v>1</v>
      </c>
      <c r="J368" s="1" t="s">
        <v>1</v>
      </c>
      <c r="K368" s="1" t="s">
        <v>1</v>
      </c>
      <c r="L368" s="1" t="s">
        <v>1</v>
      </c>
    </row>
    <row r="369" spans="1:12" x14ac:dyDescent="0.2">
      <c r="A369" s="44"/>
      <c r="B369" s="5" t="s">
        <v>1369</v>
      </c>
      <c r="C369" s="5"/>
      <c r="D369" s="3" t="s">
        <v>2165</v>
      </c>
      <c r="E369" s="3" t="s">
        <v>1</v>
      </c>
      <c r="F369" s="3"/>
      <c r="G369" s="1" t="s">
        <v>1</v>
      </c>
      <c r="H369" s="1" t="s">
        <v>1</v>
      </c>
      <c r="I369" s="1" t="s">
        <v>1</v>
      </c>
      <c r="J369" s="1" t="s">
        <v>1</v>
      </c>
      <c r="K369" s="1" t="s">
        <v>1</v>
      </c>
      <c r="L369" s="1" t="s">
        <v>1</v>
      </c>
    </row>
    <row r="370" spans="1:12" x14ac:dyDescent="0.2">
      <c r="A370" s="44"/>
      <c r="B370" s="5" t="s">
        <v>1370</v>
      </c>
      <c r="C370" s="5"/>
      <c r="D370" s="3" t="s">
        <v>2165</v>
      </c>
      <c r="E370" s="3" t="s">
        <v>1</v>
      </c>
      <c r="F370" s="3"/>
      <c r="G370" s="1" t="s">
        <v>1</v>
      </c>
      <c r="H370" s="1" t="s">
        <v>1</v>
      </c>
      <c r="I370" s="1" t="s">
        <v>1</v>
      </c>
      <c r="J370" s="1" t="s">
        <v>1</v>
      </c>
      <c r="K370" s="1" t="s">
        <v>1</v>
      </c>
      <c r="L370" s="1" t="s">
        <v>1</v>
      </c>
    </row>
    <row r="371" spans="1:12" x14ac:dyDescent="0.2">
      <c r="A371" s="44"/>
      <c r="B371" s="5" t="s">
        <v>1371</v>
      </c>
      <c r="C371" s="5"/>
      <c r="D371" s="3" t="s">
        <v>2165</v>
      </c>
      <c r="E371" s="3" t="s">
        <v>1</v>
      </c>
      <c r="F371" s="3"/>
      <c r="G371" s="1" t="s">
        <v>1</v>
      </c>
      <c r="H371" s="1" t="s">
        <v>1</v>
      </c>
      <c r="I371" s="1" t="s">
        <v>1</v>
      </c>
      <c r="J371" s="1" t="s">
        <v>1</v>
      </c>
      <c r="K371" s="1" t="s">
        <v>1</v>
      </c>
      <c r="L371" s="1" t="s">
        <v>1</v>
      </c>
    </row>
    <row r="372" spans="1:12" x14ac:dyDescent="0.2">
      <c r="A372" s="44"/>
      <c r="B372" s="5" t="s">
        <v>1372</v>
      </c>
      <c r="C372" s="5"/>
      <c r="D372" s="3" t="s">
        <v>2164</v>
      </c>
      <c r="E372" s="3" t="s">
        <v>1</v>
      </c>
      <c r="F372" s="3"/>
      <c r="G372" s="1" t="s">
        <v>1</v>
      </c>
      <c r="H372" s="1" t="s">
        <v>1</v>
      </c>
      <c r="I372" s="1" t="s">
        <v>1</v>
      </c>
      <c r="J372" s="1" t="s">
        <v>1</v>
      </c>
      <c r="K372" s="1" t="s">
        <v>1</v>
      </c>
      <c r="L372" s="1" t="s">
        <v>1</v>
      </c>
    </row>
    <row r="373" spans="1:12" x14ac:dyDescent="0.2">
      <c r="A373" s="44"/>
      <c r="B373" s="5" t="s">
        <v>1375</v>
      </c>
      <c r="C373" s="5"/>
      <c r="D373" s="3" t="s">
        <v>2165</v>
      </c>
      <c r="E373" s="3" t="s">
        <v>1</v>
      </c>
      <c r="F373" s="3"/>
      <c r="G373" s="1" t="s">
        <v>1</v>
      </c>
      <c r="H373" s="1" t="s">
        <v>1</v>
      </c>
      <c r="I373" s="1" t="s">
        <v>1</v>
      </c>
      <c r="J373" s="1" t="s">
        <v>1</v>
      </c>
      <c r="K373" s="1" t="s">
        <v>1</v>
      </c>
      <c r="L373" s="1" t="s">
        <v>1</v>
      </c>
    </row>
    <row r="374" spans="1:12" x14ac:dyDescent="0.2">
      <c r="A374" s="44"/>
      <c r="B374" s="5" t="s">
        <v>1377</v>
      </c>
      <c r="C374" s="5"/>
      <c r="D374" s="3" t="s">
        <v>2165</v>
      </c>
      <c r="E374" s="3" t="s">
        <v>1</v>
      </c>
      <c r="F374" s="3"/>
      <c r="G374" s="1" t="s">
        <v>1</v>
      </c>
      <c r="H374" s="1" t="s">
        <v>1</v>
      </c>
      <c r="I374" s="1" t="s">
        <v>1</v>
      </c>
      <c r="J374" s="1" t="s">
        <v>1</v>
      </c>
      <c r="K374" s="1" t="s">
        <v>1</v>
      </c>
      <c r="L374" s="1" t="s">
        <v>1</v>
      </c>
    </row>
    <row r="375" spans="1:12" x14ac:dyDescent="0.2">
      <c r="A375" s="44"/>
      <c r="B375" s="5" t="s">
        <v>1378</v>
      </c>
      <c r="C375" s="5"/>
      <c r="D375" s="3" t="s">
        <v>2165</v>
      </c>
      <c r="E375" s="3" t="s">
        <v>1</v>
      </c>
      <c r="F375" s="3"/>
      <c r="G375" s="1" t="s">
        <v>1</v>
      </c>
      <c r="H375" s="1" t="s">
        <v>1</v>
      </c>
      <c r="I375" s="1" t="s">
        <v>1</v>
      </c>
      <c r="J375" s="1" t="s">
        <v>1</v>
      </c>
      <c r="K375" s="1" t="s">
        <v>1</v>
      </c>
      <c r="L375" s="1" t="s">
        <v>1</v>
      </c>
    </row>
    <row r="376" spans="1:12" x14ac:dyDescent="0.2">
      <c r="A376" s="44"/>
      <c r="B376" s="5" t="s">
        <v>1379</v>
      </c>
      <c r="C376" s="5"/>
      <c r="D376" s="3" t="s">
        <v>2165</v>
      </c>
      <c r="E376" s="3" t="s">
        <v>1</v>
      </c>
      <c r="F376" s="3"/>
      <c r="G376" s="1" t="s">
        <v>1</v>
      </c>
      <c r="H376" s="1" t="s">
        <v>1</v>
      </c>
      <c r="I376" s="1" t="s">
        <v>1</v>
      </c>
      <c r="J376" s="1" t="s">
        <v>1</v>
      </c>
      <c r="K376" s="1" t="s">
        <v>1</v>
      </c>
      <c r="L376" s="1" t="s">
        <v>1</v>
      </c>
    </row>
    <row r="377" spans="1:12" x14ac:dyDescent="0.2">
      <c r="A377" s="44"/>
      <c r="B377" s="5" t="s">
        <v>1380</v>
      </c>
      <c r="C377" s="5"/>
      <c r="D377" s="3" t="s">
        <v>2165</v>
      </c>
      <c r="E377" s="3" t="s">
        <v>1</v>
      </c>
      <c r="F377" s="3"/>
      <c r="G377" s="1" t="s">
        <v>1</v>
      </c>
      <c r="H377" s="1" t="s">
        <v>1</v>
      </c>
      <c r="I377" s="1" t="s">
        <v>1</v>
      </c>
      <c r="J377" s="1" t="s">
        <v>1</v>
      </c>
      <c r="K377" s="1" t="s">
        <v>1</v>
      </c>
      <c r="L377" s="1" t="s">
        <v>1</v>
      </c>
    </row>
    <row r="378" spans="1:12" x14ac:dyDescent="0.2">
      <c r="A378" s="44"/>
      <c r="B378" s="5" t="s">
        <v>1381</v>
      </c>
      <c r="C378" s="5"/>
      <c r="D378" s="3" t="s">
        <v>2165</v>
      </c>
      <c r="E378" s="3" t="s">
        <v>1</v>
      </c>
      <c r="F378" s="3"/>
      <c r="G378" s="1" t="s">
        <v>1</v>
      </c>
      <c r="H378" s="1" t="s">
        <v>1</v>
      </c>
      <c r="I378" s="1" t="s">
        <v>1</v>
      </c>
      <c r="J378" s="1" t="s">
        <v>1</v>
      </c>
      <c r="K378" s="1" t="s">
        <v>1</v>
      </c>
      <c r="L378" s="1" t="s">
        <v>1</v>
      </c>
    </row>
    <row r="379" spans="1:12" x14ac:dyDescent="0.2">
      <c r="A379" s="44"/>
      <c r="B379" s="5" t="s">
        <v>1382</v>
      </c>
      <c r="C379" s="5"/>
      <c r="D379" s="3" t="s">
        <v>2165</v>
      </c>
      <c r="E379" s="3" t="s">
        <v>1</v>
      </c>
      <c r="F379" s="3"/>
      <c r="G379" s="1" t="s">
        <v>1</v>
      </c>
      <c r="H379" s="1" t="s">
        <v>1</v>
      </c>
      <c r="I379" s="1" t="s">
        <v>1</v>
      </c>
      <c r="J379" s="1" t="s">
        <v>1</v>
      </c>
      <c r="K379" s="1" t="s">
        <v>1</v>
      </c>
      <c r="L379" s="1" t="s">
        <v>1</v>
      </c>
    </row>
    <row r="380" spans="1:12" x14ac:dyDescent="0.2">
      <c r="A380" s="44"/>
      <c r="B380" s="5" t="s">
        <v>1383</v>
      </c>
      <c r="C380" s="5"/>
      <c r="D380" s="3" t="s">
        <v>2165</v>
      </c>
      <c r="E380" s="3" t="s">
        <v>2271</v>
      </c>
      <c r="F380" s="1">
        <v>2.5714999999999999</v>
      </c>
      <c r="G380" s="1" t="s">
        <v>1</v>
      </c>
      <c r="H380" s="1" t="s">
        <v>1</v>
      </c>
      <c r="I380" s="1" t="s">
        <v>1</v>
      </c>
      <c r="J380" s="1" t="s">
        <v>1</v>
      </c>
      <c r="K380" s="1" t="s">
        <v>1</v>
      </c>
      <c r="L380" s="1" t="s">
        <v>1</v>
      </c>
    </row>
    <row r="381" spans="1:12" x14ac:dyDescent="0.2">
      <c r="A381" s="44"/>
      <c r="B381" s="5" t="s">
        <v>1384</v>
      </c>
      <c r="C381" s="5"/>
      <c r="D381" s="3" t="s">
        <v>2165</v>
      </c>
      <c r="E381" s="3" t="s">
        <v>1</v>
      </c>
      <c r="F381" s="3"/>
      <c r="G381" s="1" t="s">
        <v>1</v>
      </c>
      <c r="H381" s="1" t="s">
        <v>1</v>
      </c>
      <c r="I381" s="1" t="s">
        <v>1</v>
      </c>
      <c r="J381" s="1" t="s">
        <v>1</v>
      </c>
      <c r="K381" s="1" t="s">
        <v>1</v>
      </c>
      <c r="L381" s="1" t="s">
        <v>1</v>
      </c>
    </row>
    <row r="382" spans="1:12" x14ac:dyDescent="0.2">
      <c r="A382" s="44"/>
      <c r="B382" s="5" t="s">
        <v>1385</v>
      </c>
      <c r="C382" s="5"/>
      <c r="D382" s="3" t="s">
        <v>2165</v>
      </c>
      <c r="E382" s="3" t="s">
        <v>1</v>
      </c>
      <c r="F382" s="3"/>
      <c r="G382" s="1" t="s">
        <v>1</v>
      </c>
      <c r="H382" s="1" t="s">
        <v>1</v>
      </c>
      <c r="I382" s="1" t="s">
        <v>1</v>
      </c>
      <c r="J382" s="1" t="s">
        <v>1</v>
      </c>
      <c r="K382" s="1" t="s">
        <v>1</v>
      </c>
      <c r="L382" s="1" t="s">
        <v>1</v>
      </c>
    </row>
    <row r="383" spans="1:12" x14ac:dyDescent="0.2">
      <c r="A383" s="44"/>
      <c r="B383" s="5" t="s">
        <v>1390</v>
      </c>
      <c r="C383" s="5"/>
      <c r="D383" s="3" t="s">
        <v>2165</v>
      </c>
      <c r="E383" s="3" t="s">
        <v>2271</v>
      </c>
      <c r="F383" s="1">
        <v>4.1182999999999996</v>
      </c>
      <c r="G383" s="1" t="s">
        <v>1</v>
      </c>
      <c r="H383" s="1" t="s">
        <v>1</v>
      </c>
      <c r="I383" s="1" t="s">
        <v>1</v>
      </c>
      <c r="J383" s="1" t="s">
        <v>1</v>
      </c>
      <c r="K383" s="1" t="s">
        <v>1</v>
      </c>
      <c r="L383" s="1" t="s">
        <v>1</v>
      </c>
    </row>
    <row r="384" spans="1:12" x14ac:dyDescent="0.2">
      <c r="A384" s="44"/>
      <c r="B384" s="5" t="s">
        <v>1391</v>
      </c>
      <c r="C384" s="5"/>
      <c r="D384" s="3" t="s">
        <v>2165</v>
      </c>
      <c r="E384" s="3" t="s">
        <v>1</v>
      </c>
      <c r="F384" s="3"/>
      <c r="G384" s="1" t="s">
        <v>1</v>
      </c>
      <c r="H384" s="1" t="s">
        <v>1</v>
      </c>
      <c r="I384" s="1" t="s">
        <v>1</v>
      </c>
      <c r="J384" s="1" t="s">
        <v>1</v>
      </c>
      <c r="K384" s="1" t="s">
        <v>1</v>
      </c>
      <c r="L384" s="1" t="s">
        <v>1</v>
      </c>
    </row>
    <row r="385" spans="1:12" x14ac:dyDescent="0.2">
      <c r="A385" s="44"/>
      <c r="B385" s="5" t="s">
        <v>1392</v>
      </c>
      <c r="C385" s="5"/>
      <c r="D385" s="3" t="s">
        <v>2165</v>
      </c>
      <c r="E385" s="3" t="s">
        <v>1</v>
      </c>
      <c r="F385" s="3"/>
      <c r="G385" s="1" t="s">
        <v>1</v>
      </c>
      <c r="H385" s="1" t="s">
        <v>1</v>
      </c>
      <c r="I385" s="1" t="s">
        <v>1</v>
      </c>
      <c r="J385" s="1" t="s">
        <v>1</v>
      </c>
      <c r="K385" s="1" t="s">
        <v>1</v>
      </c>
      <c r="L385" s="1" t="s">
        <v>1</v>
      </c>
    </row>
    <row r="386" spans="1:12" x14ac:dyDescent="0.2">
      <c r="A386" s="44"/>
      <c r="B386" s="5" t="s">
        <v>1393</v>
      </c>
      <c r="C386" s="5"/>
      <c r="D386" s="3" t="s">
        <v>2165</v>
      </c>
      <c r="E386" s="3" t="s">
        <v>1</v>
      </c>
      <c r="F386" s="3"/>
      <c r="G386" s="1" t="s">
        <v>1</v>
      </c>
      <c r="H386" s="1" t="s">
        <v>1</v>
      </c>
      <c r="I386" s="1" t="s">
        <v>1</v>
      </c>
      <c r="J386" s="1" t="s">
        <v>1</v>
      </c>
      <c r="K386" s="1" t="s">
        <v>1</v>
      </c>
      <c r="L386" s="1" t="s">
        <v>1</v>
      </c>
    </row>
    <row r="387" spans="1:12" x14ac:dyDescent="0.2">
      <c r="A387" s="44"/>
      <c r="B387" s="5" t="s">
        <v>1394</v>
      </c>
      <c r="C387" s="5"/>
      <c r="D387" s="3" t="s">
        <v>2165</v>
      </c>
      <c r="E387" s="3" t="s">
        <v>1</v>
      </c>
      <c r="F387" s="3"/>
      <c r="G387" s="1" t="s">
        <v>1</v>
      </c>
      <c r="H387" s="1" t="s">
        <v>1</v>
      </c>
      <c r="I387" s="1" t="s">
        <v>1</v>
      </c>
      <c r="J387" s="1" t="s">
        <v>1</v>
      </c>
      <c r="K387" s="1" t="s">
        <v>1</v>
      </c>
      <c r="L387" s="1" t="s">
        <v>1</v>
      </c>
    </row>
    <row r="388" spans="1:12" x14ac:dyDescent="0.2">
      <c r="A388" s="44"/>
      <c r="B388" s="5" t="s">
        <v>1395</v>
      </c>
      <c r="C388" s="5"/>
      <c r="D388" s="3" t="s">
        <v>2165</v>
      </c>
      <c r="E388" s="3" t="s">
        <v>1</v>
      </c>
      <c r="F388" s="3"/>
      <c r="G388" s="1" t="s">
        <v>1</v>
      </c>
      <c r="H388" s="1" t="s">
        <v>1</v>
      </c>
      <c r="I388" s="1" t="s">
        <v>1</v>
      </c>
      <c r="J388" s="1" t="s">
        <v>1</v>
      </c>
      <c r="K388" s="1" t="s">
        <v>1</v>
      </c>
      <c r="L388" s="1" t="s">
        <v>1</v>
      </c>
    </row>
    <row r="389" spans="1:12" x14ac:dyDescent="0.2">
      <c r="A389" s="44"/>
      <c r="B389" s="5" t="s">
        <v>1396</v>
      </c>
      <c r="C389" s="5"/>
      <c r="D389" s="3" t="s">
        <v>2165</v>
      </c>
      <c r="E389" s="3" t="s">
        <v>1</v>
      </c>
      <c r="F389" s="3"/>
      <c r="G389" s="1" t="s">
        <v>1</v>
      </c>
      <c r="H389" s="1" t="s">
        <v>1</v>
      </c>
      <c r="I389" s="1" t="s">
        <v>1</v>
      </c>
      <c r="J389" s="1" t="s">
        <v>1</v>
      </c>
      <c r="K389" s="1" t="s">
        <v>1</v>
      </c>
      <c r="L389" s="1" t="s">
        <v>1</v>
      </c>
    </row>
    <row r="390" spans="1:12" x14ac:dyDescent="0.2">
      <c r="A390" s="44"/>
      <c r="B390" s="5" t="s">
        <v>1397</v>
      </c>
      <c r="C390" s="5"/>
      <c r="D390" s="3" t="s">
        <v>2165</v>
      </c>
      <c r="E390" s="3" t="s">
        <v>1</v>
      </c>
      <c r="F390" s="3"/>
      <c r="G390" s="1" t="s">
        <v>1</v>
      </c>
      <c r="H390" s="1" t="s">
        <v>1</v>
      </c>
      <c r="I390" s="1" t="s">
        <v>1</v>
      </c>
      <c r="J390" s="1" t="s">
        <v>1</v>
      </c>
      <c r="K390" s="1" t="s">
        <v>1</v>
      </c>
      <c r="L390" s="1" t="s">
        <v>1</v>
      </c>
    </row>
    <row r="391" spans="1:12" x14ac:dyDescent="0.2">
      <c r="A391" s="44"/>
      <c r="B391" s="5" t="s">
        <v>1398</v>
      </c>
      <c r="C391" s="5"/>
      <c r="D391" s="3" t="s">
        <v>2165</v>
      </c>
      <c r="E391" s="3" t="s">
        <v>2270</v>
      </c>
      <c r="F391" s="1">
        <v>-1.6012999999999999</v>
      </c>
      <c r="G391" s="1" t="s">
        <v>1</v>
      </c>
      <c r="H391" s="1" t="s">
        <v>1</v>
      </c>
      <c r="I391" s="1" t="s">
        <v>1</v>
      </c>
      <c r="J391" s="1" t="s">
        <v>1</v>
      </c>
      <c r="K391" s="1" t="s">
        <v>1</v>
      </c>
      <c r="L391" s="1" t="s">
        <v>1</v>
      </c>
    </row>
    <row r="392" spans="1:12" x14ac:dyDescent="0.2">
      <c r="A392" s="44"/>
      <c r="B392" s="5" t="s">
        <v>1399</v>
      </c>
      <c r="C392" s="5"/>
      <c r="D392" s="3" t="s">
        <v>2165</v>
      </c>
      <c r="E392" s="3" t="s">
        <v>2270</v>
      </c>
      <c r="F392" s="1">
        <v>-4.5541</v>
      </c>
      <c r="G392" s="1" t="s">
        <v>1</v>
      </c>
      <c r="H392" s="1" t="s">
        <v>1</v>
      </c>
      <c r="I392" s="1" t="s">
        <v>1</v>
      </c>
      <c r="J392" s="1" t="s">
        <v>1</v>
      </c>
      <c r="K392" s="1" t="s">
        <v>1</v>
      </c>
      <c r="L392" s="1" t="s">
        <v>1</v>
      </c>
    </row>
    <row r="393" spans="1:12" x14ac:dyDescent="0.2">
      <c r="A393" s="44"/>
      <c r="B393" s="5" t="s">
        <v>1402</v>
      </c>
      <c r="C393" s="5"/>
      <c r="D393" s="3" t="s">
        <v>2165</v>
      </c>
      <c r="E393" s="3" t="s">
        <v>1</v>
      </c>
      <c r="F393" s="3"/>
      <c r="G393" s="1" t="s">
        <v>1</v>
      </c>
      <c r="H393" s="1" t="s">
        <v>1</v>
      </c>
      <c r="I393" s="1" t="s">
        <v>1</v>
      </c>
      <c r="J393" s="1" t="s">
        <v>1</v>
      </c>
      <c r="K393" s="1" t="s">
        <v>1</v>
      </c>
      <c r="L393" s="1" t="s">
        <v>1</v>
      </c>
    </row>
    <row r="394" spans="1:12" x14ac:dyDescent="0.2">
      <c r="A394" s="44"/>
      <c r="B394" s="5" t="s">
        <v>1403</v>
      </c>
      <c r="C394" s="5"/>
      <c r="D394" s="3" t="s">
        <v>2165</v>
      </c>
      <c r="E394" s="3" t="s">
        <v>1</v>
      </c>
      <c r="F394" s="3"/>
      <c r="G394" s="1" t="s">
        <v>1</v>
      </c>
      <c r="H394" s="1" t="s">
        <v>1</v>
      </c>
      <c r="I394" s="1" t="s">
        <v>1</v>
      </c>
      <c r="J394" s="1" t="s">
        <v>1</v>
      </c>
      <c r="K394" s="1" t="s">
        <v>1</v>
      </c>
      <c r="L394" s="1" t="s">
        <v>1</v>
      </c>
    </row>
    <row r="395" spans="1:12" x14ac:dyDescent="0.2">
      <c r="A395" s="44"/>
      <c r="B395" s="5" t="s">
        <v>1403</v>
      </c>
      <c r="C395" s="5"/>
      <c r="D395" s="3" t="s">
        <v>2165</v>
      </c>
      <c r="E395" s="3" t="s">
        <v>1</v>
      </c>
      <c r="F395" s="3"/>
      <c r="G395" s="1" t="s">
        <v>1</v>
      </c>
      <c r="H395" s="1" t="s">
        <v>1</v>
      </c>
      <c r="I395" s="1" t="s">
        <v>1</v>
      </c>
      <c r="J395" s="1" t="s">
        <v>1</v>
      </c>
      <c r="K395" s="1" t="s">
        <v>1</v>
      </c>
      <c r="L395" s="1" t="s">
        <v>1</v>
      </c>
    </row>
    <row r="396" spans="1:12" x14ac:dyDescent="0.2">
      <c r="A396" s="44"/>
      <c r="B396" s="5" t="s">
        <v>1404</v>
      </c>
      <c r="C396" s="5"/>
      <c r="D396" s="3" t="s">
        <v>2165</v>
      </c>
      <c r="E396" s="3" t="s">
        <v>1</v>
      </c>
      <c r="F396" s="3"/>
      <c r="G396" s="1" t="s">
        <v>1</v>
      </c>
      <c r="H396" s="1" t="s">
        <v>1</v>
      </c>
      <c r="I396" s="1" t="s">
        <v>1</v>
      </c>
      <c r="J396" s="1" t="s">
        <v>1</v>
      </c>
      <c r="K396" s="1" t="s">
        <v>1</v>
      </c>
      <c r="L396" s="1" t="s">
        <v>1</v>
      </c>
    </row>
    <row r="397" spans="1:12" x14ac:dyDescent="0.2">
      <c r="A397" s="44"/>
      <c r="B397" s="5" t="s">
        <v>1405</v>
      </c>
      <c r="C397" s="5"/>
      <c r="D397" s="3" t="s">
        <v>2165</v>
      </c>
      <c r="E397" s="3" t="s">
        <v>1</v>
      </c>
      <c r="F397" s="3"/>
      <c r="G397" s="1" t="s">
        <v>1</v>
      </c>
      <c r="H397" s="1" t="s">
        <v>1</v>
      </c>
      <c r="I397" s="1" t="s">
        <v>1</v>
      </c>
      <c r="J397" s="1" t="s">
        <v>1</v>
      </c>
      <c r="K397" s="1" t="s">
        <v>1</v>
      </c>
      <c r="L397" s="1" t="s">
        <v>1</v>
      </c>
    </row>
    <row r="398" spans="1:12" x14ac:dyDescent="0.2">
      <c r="A398" s="8"/>
    </row>
  </sheetData>
  <mergeCells count="12">
    <mergeCell ref="A261:A397"/>
    <mergeCell ref="A17:A25"/>
    <mergeCell ref="A26:A34"/>
    <mergeCell ref="A35:A61"/>
    <mergeCell ref="A62:A64"/>
    <mergeCell ref="A65:A217"/>
    <mergeCell ref="A218:A222"/>
    <mergeCell ref="A223:A231"/>
    <mergeCell ref="A232:A249"/>
    <mergeCell ref="A250:A253"/>
    <mergeCell ref="A254:A255"/>
    <mergeCell ref="A256:A260"/>
  </mergeCells>
  <conditionalFormatting sqref="G17:L397">
    <cfRule type="cellIs" dxfId="11" priority="7" operator="equal">
      <formula>-3</formula>
    </cfRule>
    <cfRule type="cellIs" dxfId="10" priority="8" operator="equal">
      <formula>-2</formula>
    </cfRule>
    <cfRule type="cellIs" dxfId="9" priority="9" operator="equal">
      <formula>-1</formula>
    </cfRule>
    <cfRule type="cellIs" dxfId="8" priority="10" operator="equal">
      <formula>3</formula>
    </cfRule>
    <cfRule type="cellIs" dxfId="7" priority="11" operator="equal">
      <formula>2</formula>
    </cfRule>
    <cfRule type="cellIs" dxfId="6" priority="12" operator="equal">
      <formula>1</formula>
    </cfRule>
  </conditionalFormatting>
  <conditionalFormatting sqref="B4:B10">
    <cfRule type="cellIs" dxfId="5" priority="1" operator="equal">
      <formula>-3</formula>
    </cfRule>
    <cfRule type="cellIs" dxfId="4" priority="2" operator="equal">
      <formula>-2</formula>
    </cfRule>
    <cfRule type="cellIs" dxfId="3" priority="3" operator="equal">
      <formula>-1</formula>
    </cfRule>
    <cfRule type="cellIs" dxfId="2" priority="4" operator="equal">
      <formula>3</formula>
    </cfRule>
    <cfRule type="cellIs" dxfId="1" priority="5" operator="equal">
      <formula>2</formula>
    </cfRule>
    <cfRule type="cellIs" dxfId="0" priority="6" operator="equal">
      <formula>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1167F0-1835-194D-BA3D-92D4F88000B2}">
  <dimension ref="A1:S100"/>
  <sheetViews>
    <sheetView zoomScale="96" zoomScaleNormal="96" workbookViewId="0">
      <selection activeCell="O18" sqref="O18"/>
    </sheetView>
  </sheetViews>
  <sheetFormatPr baseColWidth="10" defaultRowHeight="16" x14ac:dyDescent="0.2"/>
  <cols>
    <col min="1" max="1" width="10.83203125" style="1"/>
    <col min="2" max="2" width="17.1640625" style="1" bestFit="1" customWidth="1"/>
    <col min="3" max="6" width="17.1640625" style="1" customWidth="1"/>
    <col min="7" max="13" width="10.83203125" style="1"/>
    <col min="14" max="14" width="51.83203125" style="1" customWidth="1"/>
    <col min="15" max="15" width="51.6640625" style="1" customWidth="1"/>
    <col min="16" max="16" width="21" style="1" customWidth="1"/>
    <col min="17" max="17" width="31" style="1" customWidth="1"/>
    <col min="18" max="16384" width="10.83203125" style="1"/>
  </cols>
  <sheetData>
    <row r="1" spans="1:6" x14ac:dyDescent="0.2">
      <c r="A1" s="2"/>
      <c r="B1" s="2"/>
      <c r="C1" s="2"/>
      <c r="D1" s="2"/>
      <c r="E1" s="2"/>
      <c r="F1" s="2"/>
    </row>
    <row r="2" spans="1:6" x14ac:dyDescent="0.2">
      <c r="A2" s="1" t="s">
        <v>476</v>
      </c>
      <c r="B2" s="2"/>
      <c r="C2" s="2"/>
      <c r="D2" s="2"/>
      <c r="E2" s="2"/>
      <c r="F2" s="2"/>
    </row>
    <row r="3" spans="1:6" x14ac:dyDescent="0.2">
      <c r="A3" s="1" t="s">
        <v>477</v>
      </c>
      <c r="B3" s="2"/>
      <c r="C3" s="2"/>
      <c r="D3" s="2"/>
      <c r="E3" s="2"/>
      <c r="F3" s="2"/>
    </row>
    <row r="4" spans="1:6" x14ac:dyDescent="0.2">
      <c r="A4" s="1" t="s">
        <v>478</v>
      </c>
      <c r="B4" s="38">
        <v>3</v>
      </c>
      <c r="C4" s="1" t="s">
        <v>1445</v>
      </c>
      <c r="D4" s="2"/>
      <c r="E4" s="2"/>
      <c r="F4" s="2"/>
    </row>
    <row r="5" spans="1:6" x14ac:dyDescent="0.2">
      <c r="B5" s="38">
        <v>2</v>
      </c>
      <c r="C5" s="1" t="s">
        <v>1446</v>
      </c>
      <c r="D5" s="2"/>
      <c r="E5" s="2"/>
      <c r="F5" s="2"/>
    </row>
    <row r="6" spans="1:6" x14ac:dyDescent="0.2">
      <c r="B6" s="38">
        <v>1</v>
      </c>
      <c r="C6" s="1" t="s">
        <v>479</v>
      </c>
      <c r="D6" s="2"/>
      <c r="E6" s="2"/>
      <c r="F6" s="2"/>
    </row>
    <row r="7" spans="1:6" x14ac:dyDescent="0.2">
      <c r="B7" s="38">
        <v>0</v>
      </c>
      <c r="C7" s="1" t="s">
        <v>480</v>
      </c>
      <c r="D7" s="2"/>
      <c r="E7" s="2"/>
      <c r="F7" s="2"/>
    </row>
    <row r="8" spans="1:6" x14ac:dyDescent="0.2">
      <c r="B8" s="38">
        <v>-1</v>
      </c>
      <c r="C8" s="1" t="s">
        <v>481</v>
      </c>
      <c r="D8" s="2"/>
      <c r="E8" s="2"/>
      <c r="F8" s="2"/>
    </row>
    <row r="9" spans="1:6" x14ac:dyDescent="0.2">
      <c r="A9" s="2"/>
      <c r="B9" s="38">
        <v>-2</v>
      </c>
      <c r="C9" s="1" t="s">
        <v>2274</v>
      </c>
      <c r="D9" s="2"/>
      <c r="E9" s="2"/>
      <c r="F9" s="2"/>
    </row>
    <row r="10" spans="1:6" x14ac:dyDescent="0.2">
      <c r="A10" s="2"/>
      <c r="B10" s="38">
        <v>-3</v>
      </c>
      <c r="C10" s="1" t="s">
        <v>1447</v>
      </c>
      <c r="D10" s="2"/>
      <c r="E10" s="2"/>
      <c r="F10" s="2"/>
    </row>
    <row r="11" spans="1:6" x14ac:dyDescent="0.2">
      <c r="A11" s="1" t="s">
        <v>482</v>
      </c>
      <c r="B11" s="2"/>
      <c r="C11" s="2"/>
      <c r="D11" s="2"/>
      <c r="E11" s="2"/>
      <c r="F11" s="2"/>
    </row>
    <row r="12" spans="1:6" x14ac:dyDescent="0.2">
      <c r="A12" s="1" t="s">
        <v>2102</v>
      </c>
      <c r="B12" s="1" t="s">
        <v>2103</v>
      </c>
      <c r="C12" s="2"/>
      <c r="D12" s="2"/>
      <c r="E12" s="2"/>
      <c r="F12" s="2"/>
    </row>
    <row r="13" spans="1:6" x14ac:dyDescent="0.2">
      <c r="A13" s="1" t="s">
        <v>2104</v>
      </c>
      <c r="B13" s="2"/>
      <c r="C13" s="2"/>
      <c r="D13" s="2"/>
      <c r="E13" s="2"/>
      <c r="F13" s="2"/>
    </row>
    <row r="14" spans="1:6" x14ac:dyDescent="0.2">
      <c r="A14" s="1" t="s">
        <v>2163</v>
      </c>
      <c r="B14" s="2"/>
      <c r="C14" s="2"/>
      <c r="D14" s="2"/>
      <c r="E14" s="2"/>
      <c r="F14" s="2"/>
    </row>
    <row r="15" spans="1:6" x14ac:dyDescent="0.2">
      <c r="A15" s="1" t="s">
        <v>2277</v>
      </c>
      <c r="B15" s="2"/>
      <c r="C15" s="2"/>
    </row>
    <row r="16" spans="1:6" x14ac:dyDescent="0.2">
      <c r="A16" s="1" t="s">
        <v>2276</v>
      </c>
      <c r="C16" s="40" t="s">
        <v>2275</v>
      </c>
    </row>
    <row r="17" spans="1:19" x14ac:dyDescent="0.2">
      <c r="A17" s="2" t="s">
        <v>565</v>
      </c>
      <c r="B17" s="2"/>
      <c r="C17" s="2"/>
      <c r="D17" s="2"/>
      <c r="E17" s="2"/>
      <c r="F17" s="2"/>
    </row>
    <row r="18" spans="1:19" s="2" customFormat="1" ht="17" x14ac:dyDescent="0.2">
      <c r="A18" s="2" t="s">
        <v>14</v>
      </c>
      <c r="B18" s="2" t="s">
        <v>13</v>
      </c>
      <c r="C18" s="2" t="s">
        <v>571</v>
      </c>
      <c r="D18" s="2" t="s">
        <v>2162</v>
      </c>
      <c r="E18" s="2" t="s">
        <v>2269</v>
      </c>
      <c r="F18" s="2" t="s">
        <v>2272</v>
      </c>
      <c r="G18" s="2" t="s">
        <v>15</v>
      </c>
      <c r="H18" s="2" t="s">
        <v>16</v>
      </c>
      <c r="I18" s="2" t="s">
        <v>17</v>
      </c>
      <c r="J18" s="2" t="s">
        <v>18</v>
      </c>
      <c r="K18" s="2" t="s">
        <v>19</v>
      </c>
      <c r="L18" s="2" t="s">
        <v>20</v>
      </c>
      <c r="M18" s="25" t="s">
        <v>1856</v>
      </c>
      <c r="N18" s="25" t="s">
        <v>1855</v>
      </c>
      <c r="O18" s="10" t="s">
        <v>2278</v>
      </c>
      <c r="P18" s="2" t="s">
        <v>1448</v>
      </c>
      <c r="Q18" s="10" t="s">
        <v>1449</v>
      </c>
      <c r="R18" s="2" t="s">
        <v>1450</v>
      </c>
      <c r="S18" s="2" t="s">
        <v>1451</v>
      </c>
    </row>
    <row r="19" spans="1:19" ht="34" customHeight="1" x14ac:dyDescent="0.2">
      <c r="A19" s="43" t="s">
        <v>1940</v>
      </c>
      <c r="B19" s="5" t="s">
        <v>98</v>
      </c>
      <c r="C19" s="5" t="s">
        <v>645</v>
      </c>
      <c r="D19" s="3" t="s">
        <v>2164</v>
      </c>
      <c r="E19" s="3" t="s">
        <v>2270</v>
      </c>
      <c r="F19" s="1">
        <v>-0.81510000000000005</v>
      </c>
      <c r="G19" s="1">
        <v>0</v>
      </c>
      <c r="H19" s="1">
        <v>0</v>
      </c>
      <c r="I19" s="1">
        <v>-1</v>
      </c>
      <c r="J19" s="1">
        <v>0</v>
      </c>
      <c r="K19" s="1">
        <v>0</v>
      </c>
      <c r="L19" s="1">
        <v>0</v>
      </c>
      <c r="M19" s="26" t="s">
        <v>1857</v>
      </c>
      <c r="N19" s="27" t="s">
        <v>1904</v>
      </c>
      <c r="O19" s="11" t="s">
        <v>1523</v>
      </c>
      <c r="P19" s="1" t="s">
        <v>1524</v>
      </c>
      <c r="Q19" s="11" t="s">
        <v>1489</v>
      </c>
      <c r="R19" s="1">
        <v>2012</v>
      </c>
      <c r="S19" s="3" t="s">
        <v>1525</v>
      </c>
    </row>
    <row r="20" spans="1:19" ht="35" x14ac:dyDescent="0.25">
      <c r="A20" s="43"/>
      <c r="B20" s="5" t="s">
        <v>102</v>
      </c>
      <c r="C20" s="5" t="s">
        <v>646</v>
      </c>
      <c r="D20" s="3" t="s">
        <v>2164</v>
      </c>
      <c r="E20" s="3" t="s">
        <v>1</v>
      </c>
      <c r="F20" s="3"/>
      <c r="G20" s="1">
        <v>0</v>
      </c>
      <c r="H20" s="1">
        <v>1</v>
      </c>
      <c r="I20" s="1">
        <v>0</v>
      </c>
      <c r="J20" s="1">
        <v>0</v>
      </c>
      <c r="K20" s="1">
        <v>0</v>
      </c>
      <c r="L20" s="1">
        <v>0</v>
      </c>
      <c r="M20" s="26" t="s">
        <v>1905</v>
      </c>
      <c r="N20" s="27" t="s">
        <v>1941</v>
      </c>
      <c r="O20" s="11" t="s">
        <v>1526</v>
      </c>
      <c r="P20" s="1" t="s">
        <v>1527</v>
      </c>
      <c r="Q20" s="11" t="s">
        <v>1521</v>
      </c>
      <c r="R20" s="1">
        <v>2007</v>
      </c>
      <c r="S20" s="12" t="s">
        <v>1528</v>
      </c>
    </row>
    <row r="21" spans="1:19" ht="52" x14ac:dyDescent="0.25">
      <c r="A21" s="43"/>
      <c r="B21" s="5" t="s">
        <v>103</v>
      </c>
      <c r="C21" s="5" t="s">
        <v>647</v>
      </c>
      <c r="D21" s="3" t="s">
        <v>2164</v>
      </c>
      <c r="E21" s="3" t="s">
        <v>1</v>
      </c>
      <c r="F21" s="3"/>
      <c r="G21" s="1">
        <v>0</v>
      </c>
      <c r="H21" s="1">
        <v>0</v>
      </c>
      <c r="I21" s="1">
        <v>0</v>
      </c>
      <c r="J21" s="1">
        <v>-2</v>
      </c>
      <c r="K21" s="1">
        <v>0</v>
      </c>
      <c r="L21" s="1">
        <v>0</v>
      </c>
      <c r="M21" s="26" t="s">
        <v>1857</v>
      </c>
      <c r="N21" s="27" t="s">
        <v>1942</v>
      </c>
      <c r="O21" s="11" t="s">
        <v>1529</v>
      </c>
      <c r="P21" s="1" t="s">
        <v>1530</v>
      </c>
      <c r="Q21" s="11" t="s">
        <v>1466</v>
      </c>
      <c r="R21" s="1">
        <v>2008</v>
      </c>
      <c r="S21" s="13" t="s">
        <v>1531</v>
      </c>
    </row>
    <row r="22" spans="1:19" ht="51" x14ac:dyDescent="0.2">
      <c r="A22" s="43"/>
      <c r="B22" s="5" t="s">
        <v>104</v>
      </c>
      <c r="C22" s="5" t="s">
        <v>648</v>
      </c>
      <c r="D22" s="3" t="s">
        <v>2164</v>
      </c>
      <c r="E22" s="3" t="s">
        <v>1</v>
      </c>
      <c r="F22" s="3"/>
      <c r="G22" s="1">
        <v>0</v>
      </c>
      <c r="H22" s="1">
        <v>-1</v>
      </c>
      <c r="I22" s="1">
        <v>-1</v>
      </c>
      <c r="J22" s="1">
        <v>0</v>
      </c>
      <c r="K22" s="1">
        <v>0</v>
      </c>
      <c r="L22" s="1">
        <v>0</v>
      </c>
      <c r="M22" s="26" t="s">
        <v>1857</v>
      </c>
      <c r="N22" s="27" t="s">
        <v>1906</v>
      </c>
      <c r="O22" s="11" t="s">
        <v>1535</v>
      </c>
      <c r="P22" s="1" t="s">
        <v>1536</v>
      </c>
      <c r="Q22" s="11" t="s">
        <v>1537</v>
      </c>
      <c r="R22" s="1">
        <v>2010</v>
      </c>
      <c r="S22" s="12" t="s">
        <v>1538</v>
      </c>
    </row>
    <row r="23" spans="1:19" ht="52" x14ac:dyDescent="0.25">
      <c r="A23" s="43"/>
      <c r="B23" s="5" t="s">
        <v>105</v>
      </c>
      <c r="C23" s="5" t="s">
        <v>649</v>
      </c>
      <c r="D23" s="3" t="s">
        <v>2164</v>
      </c>
      <c r="E23" s="3" t="s">
        <v>2270</v>
      </c>
      <c r="F23" s="1">
        <v>-0.8236</v>
      </c>
      <c r="G23" s="1">
        <v>1</v>
      </c>
      <c r="H23" s="1">
        <v>1</v>
      </c>
      <c r="I23" s="1">
        <v>1</v>
      </c>
      <c r="J23" s="1">
        <v>0</v>
      </c>
      <c r="K23" s="1">
        <v>1</v>
      </c>
      <c r="L23" s="1">
        <v>1</v>
      </c>
      <c r="M23" s="26" t="s">
        <v>1857</v>
      </c>
      <c r="N23" s="27" t="s">
        <v>1942</v>
      </c>
      <c r="O23" s="11" t="s">
        <v>1529</v>
      </c>
      <c r="P23" s="1" t="s">
        <v>1530</v>
      </c>
      <c r="Q23" s="11" t="s">
        <v>1466</v>
      </c>
      <c r="R23" s="1">
        <v>2008</v>
      </c>
      <c r="S23" s="13" t="s">
        <v>1531</v>
      </c>
    </row>
    <row r="24" spans="1:19" ht="35" x14ac:dyDescent="0.25">
      <c r="A24" s="43"/>
      <c r="B24" s="5" t="s">
        <v>107</v>
      </c>
      <c r="C24" s="5" t="s">
        <v>650</v>
      </c>
      <c r="D24" s="3" t="s">
        <v>2164</v>
      </c>
      <c r="E24" s="3" t="s">
        <v>2270</v>
      </c>
      <c r="F24" s="1">
        <v>-0.82410000000000005</v>
      </c>
      <c r="G24" s="1">
        <v>1</v>
      </c>
      <c r="H24" s="1">
        <v>1</v>
      </c>
      <c r="I24" s="1">
        <v>1</v>
      </c>
      <c r="J24" s="1">
        <v>0</v>
      </c>
      <c r="K24" s="1">
        <v>0</v>
      </c>
      <c r="L24" s="1">
        <v>0</v>
      </c>
      <c r="M24" s="26" t="s">
        <v>1907</v>
      </c>
      <c r="N24" s="27" t="s">
        <v>1943</v>
      </c>
      <c r="O24" s="11" t="s">
        <v>1532</v>
      </c>
      <c r="P24" s="1" t="s">
        <v>1533</v>
      </c>
      <c r="Q24" s="11" t="s">
        <v>1466</v>
      </c>
      <c r="R24" s="1">
        <v>2010</v>
      </c>
      <c r="S24" s="13" t="s">
        <v>1534</v>
      </c>
    </row>
    <row r="25" spans="1:19" ht="52" x14ac:dyDescent="0.25">
      <c r="A25" s="43"/>
      <c r="B25" s="5" t="s">
        <v>109</v>
      </c>
      <c r="C25" s="5" t="s">
        <v>651</v>
      </c>
      <c r="D25" s="3" t="s">
        <v>2164</v>
      </c>
      <c r="E25" s="3" t="s">
        <v>1</v>
      </c>
      <c r="F25" s="3"/>
      <c r="G25" s="1">
        <v>0</v>
      </c>
      <c r="H25" s="1">
        <v>0</v>
      </c>
      <c r="I25" s="1">
        <v>1</v>
      </c>
      <c r="J25" s="1">
        <v>0</v>
      </c>
      <c r="K25" s="1">
        <v>0</v>
      </c>
      <c r="L25" s="1">
        <v>0</v>
      </c>
      <c r="M25" s="26" t="s">
        <v>1857</v>
      </c>
      <c r="N25" s="27" t="s">
        <v>1942</v>
      </c>
      <c r="O25" s="11" t="s">
        <v>1529</v>
      </c>
      <c r="P25" s="1" t="s">
        <v>1530</v>
      </c>
      <c r="Q25" s="11" t="s">
        <v>1466</v>
      </c>
      <c r="R25" s="1">
        <v>2008</v>
      </c>
      <c r="S25" s="13" t="s">
        <v>1531</v>
      </c>
    </row>
    <row r="26" spans="1:19" x14ac:dyDescent="0.2">
      <c r="A26" s="43"/>
      <c r="B26" s="5" t="s">
        <v>99</v>
      </c>
      <c r="C26" s="5" t="s">
        <v>652</v>
      </c>
      <c r="D26" s="3" t="s">
        <v>2164</v>
      </c>
      <c r="E26" s="3" t="s">
        <v>1</v>
      </c>
      <c r="F26" s="3"/>
      <c r="G26" s="1" t="s">
        <v>1</v>
      </c>
      <c r="H26" s="1" t="s">
        <v>1</v>
      </c>
      <c r="I26" s="1" t="s">
        <v>1</v>
      </c>
      <c r="J26" s="1" t="s">
        <v>1</v>
      </c>
      <c r="K26" s="1" t="s">
        <v>1</v>
      </c>
      <c r="L26" s="1" t="s">
        <v>1</v>
      </c>
      <c r="M26" s="23"/>
      <c r="N26" s="23"/>
    </row>
    <row r="27" spans="1:19" x14ac:dyDescent="0.2">
      <c r="A27" s="43"/>
      <c r="B27" s="5" t="s">
        <v>100</v>
      </c>
      <c r="C27" s="5" t="s">
        <v>653</v>
      </c>
      <c r="D27" s="3" t="s">
        <v>2165</v>
      </c>
      <c r="E27" s="3" t="s">
        <v>2270</v>
      </c>
      <c r="F27" s="1">
        <v>-1.8802000000000001</v>
      </c>
      <c r="G27" s="1" t="s">
        <v>1</v>
      </c>
      <c r="H27" s="1" t="s">
        <v>1</v>
      </c>
      <c r="I27" s="1" t="s">
        <v>1</v>
      </c>
      <c r="J27" s="1" t="s">
        <v>1</v>
      </c>
      <c r="K27" s="1" t="s">
        <v>1</v>
      </c>
      <c r="L27" s="1" t="s">
        <v>1</v>
      </c>
      <c r="M27" s="23"/>
      <c r="N27" s="23"/>
    </row>
    <row r="28" spans="1:19" x14ac:dyDescent="0.2">
      <c r="A28" s="43"/>
      <c r="B28" s="5" t="s">
        <v>101</v>
      </c>
      <c r="C28" s="5" t="s">
        <v>654</v>
      </c>
      <c r="D28" s="3" t="s">
        <v>2164</v>
      </c>
      <c r="E28" s="3" t="s">
        <v>1</v>
      </c>
      <c r="F28" s="3"/>
      <c r="G28" s="1" t="s">
        <v>1</v>
      </c>
      <c r="H28" s="1" t="s">
        <v>1</v>
      </c>
      <c r="I28" s="1" t="s">
        <v>1</v>
      </c>
      <c r="J28" s="1" t="s">
        <v>1</v>
      </c>
      <c r="K28" s="1" t="s">
        <v>1</v>
      </c>
      <c r="L28" s="1" t="s">
        <v>1</v>
      </c>
      <c r="M28" s="23"/>
      <c r="N28" s="23"/>
    </row>
    <row r="29" spans="1:19" x14ac:dyDescent="0.2">
      <c r="A29" s="43"/>
      <c r="B29" s="5" t="s">
        <v>106</v>
      </c>
      <c r="C29" s="5" t="s">
        <v>655</v>
      </c>
      <c r="D29" s="3" t="s">
        <v>2164</v>
      </c>
      <c r="E29" s="3" t="s">
        <v>1</v>
      </c>
      <c r="F29" s="3"/>
      <c r="G29" s="1" t="s">
        <v>1</v>
      </c>
      <c r="H29" s="1" t="s">
        <v>1</v>
      </c>
      <c r="I29" s="1" t="s">
        <v>1</v>
      </c>
      <c r="J29" s="1" t="s">
        <v>1</v>
      </c>
      <c r="K29" s="1" t="s">
        <v>1</v>
      </c>
      <c r="L29" s="1" t="s">
        <v>1</v>
      </c>
      <c r="M29" s="23"/>
      <c r="N29" s="23"/>
    </row>
    <row r="30" spans="1:19" x14ac:dyDescent="0.2">
      <c r="A30" s="43"/>
      <c r="B30" s="5" t="s">
        <v>108</v>
      </c>
      <c r="C30" s="5" t="s">
        <v>656</v>
      </c>
      <c r="D30" s="3" t="s">
        <v>2164</v>
      </c>
      <c r="E30" s="3" t="s">
        <v>2270</v>
      </c>
      <c r="F30" s="1">
        <v>-0.60619999999999996</v>
      </c>
      <c r="G30" s="1" t="s">
        <v>1</v>
      </c>
      <c r="H30" s="1" t="s">
        <v>1</v>
      </c>
      <c r="I30" s="1" t="s">
        <v>1</v>
      </c>
      <c r="J30" s="1" t="s">
        <v>1</v>
      </c>
      <c r="K30" s="1" t="s">
        <v>1</v>
      </c>
      <c r="L30" s="1" t="s">
        <v>1</v>
      </c>
      <c r="M30" s="23"/>
      <c r="N30" s="23"/>
    </row>
    <row r="31" spans="1:19" x14ac:dyDescent="0.2">
      <c r="A31" s="43"/>
      <c r="B31" s="5" t="s">
        <v>110</v>
      </c>
      <c r="C31" s="5" t="s">
        <v>657</v>
      </c>
      <c r="D31" s="3" t="s">
        <v>2164</v>
      </c>
      <c r="E31" s="3" t="s">
        <v>1</v>
      </c>
      <c r="F31" s="3"/>
      <c r="G31" s="1" t="s">
        <v>1</v>
      </c>
      <c r="H31" s="1" t="s">
        <v>1</v>
      </c>
      <c r="I31" s="1" t="s">
        <v>1</v>
      </c>
      <c r="J31" s="1" t="s">
        <v>1</v>
      </c>
      <c r="K31" s="1" t="s">
        <v>1</v>
      </c>
      <c r="L31" s="1" t="s">
        <v>1</v>
      </c>
      <c r="M31" s="23"/>
      <c r="N31" s="23"/>
    </row>
    <row r="32" spans="1:19" ht="68" x14ac:dyDescent="0.2">
      <c r="A32" s="43" t="s">
        <v>135</v>
      </c>
      <c r="B32" s="5" t="s">
        <v>111</v>
      </c>
      <c r="C32" s="5" t="s">
        <v>658</v>
      </c>
      <c r="D32" s="3" t="s">
        <v>2164</v>
      </c>
      <c r="E32" s="3" t="s">
        <v>2271</v>
      </c>
      <c r="F32" s="1">
        <v>1.1352</v>
      </c>
      <c r="G32" s="1">
        <v>0</v>
      </c>
      <c r="H32" s="1">
        <v>0</v>
      </c>
      <c r="I32" s="1">
        <v>1</v>
      </c>
      <c r="J32" s="1">
        <v>0</v>
      </c>
      <c r="K32" s="1">
        <v>0</v>
      </c>
      <c r="L32" s="1">
        <v>0</v>
      </c>
      <c r="M32" s="26" t="s">
        <v>1857</v>
      </c>
      <c r="N32" s="27" t="s">
        <v>1908</v>
      </c>
      <c r="O32" s="11" t="s">
        <v>1539</v>
      </c>
      <c r="P32" s="1" t="s">
        <v>1540</v>
      </c>
      <c r="Q32" s="11" t="s">
        <v>1481</v>
      </c>
      <c r="R32" s="1">
        <v>2018</v>
      </c>
      <c r="S32" s="12" t="s">
        <v>1541</v>
      </c>
    </row>
    <row r="33" spans="1:19" ht="68" x14ac:dyDescent="0.2">
      <c r="A33" s="43"/>
      <c r="B33" s="5" t="s">
        <v>112</v>
      </c>
      <c r="C33" s="5" t="s">
        <v>659</v>
      </c>
      <c r="D33" s="3" t="s">
        <v>2164</v>
      </c>
      <c r="E33" s="3" t="s">
        <v>2271</v>
      </c>
      <c r="F33" s="1">
        <v>0.64759999999999995</v>
      </c>
      <c r="G33" s="1">
        <v>0</v>
      </c>
      <c r="H33" s="1">
        <v>-2</v>
      </c>
      <c r="I33" s="1">
        <v>-2</v>
      </c>
      <c r="J33" s="1">
        <v>0</v>
      </c>
      <c r="K33" s="1">
        <v>0</v>
      </c>
      <c r="L33" s="1">
        <v>0</v>
      </c>
      <c r="M33" s="26" t="s">
        <v>1857</v>
      </c>
      <c r="N33" s="27" t="s">
        <v>1909</v>
      </c>
      <c r="O33" s="11" t="s">
        <v>1542</v>
      </c>
      <c r="P33" s="1" t="s">
        <v>1543</v>
      </c>
      <c r="Q33" s="11" t="s">
        <v>1544</v>
      </c>
      <c r="R33" s="1">
        <v>2002</v>
      </c>
      <c r="S33" s="3" t="s">
        <v>1545</v>
      </c>
    </row>
    <row r="34" spans="1:19" ht="51" x14ac:dyDescent="0.2">
      <c r="A34" s="43"/>
      <c r="B34" s="5" t="s">
        <v>113</v>
      </c>
      <c r="C34" s="5" t="s">
        <v>660</v>
      </c>
      <c r="D34" s="3" t="s">
        <v>2164</v>
      </c>
      <c r="E34" s="3" t="s">
        <v>2271</v>
      </c>
      <c r="F34" s="1">
        <v>1.0598000000000001</v>
      </c>
      <c r="G34" s="1">
        <v>0</v>
      </c>
      <c r="H34" s="1">
        <v>-1</v>
      </c>
      <c r="I34" s="1">
        <v>-2</v>
      </c>
      <c r="J34" s="1">
        <v>0</v>
      </c>
      <c r="K34" s="1">
        <v>0</v>
      </c>
      <c r="L34" s="1">
        <v>0</v>
      </c>
      <c r="M34" s="26" t="s">
        <v>1857</v>
      </c>
      <c r="N34" s="27" t="s">
        <v>1910</v>
      </c>
      <c r="O34" s="11" t="s">
        <v>1546</v>
      </c>
      <c r="P34" s="1" t="s">
        <v>1547</v>
      </c>
      <c r="Q34" s="11" t="s">
        <v>1548</v>
      </c>
      <c r="R34" s="1">
        <v>2007</v>
      </c>
      <c r="S34" s="17" t="s">
        <v>1549</v>
      </c>
    </row>
    <row r="35" spans="1:19" ht="68" x14ac:dyDescent="0.2">
      <c r="A35" s="43"/>
      <c r="B35" s="5" t="s">
        <v>114</v>
      </c>
      <c r="C35" s="5" t="s">
        <v>661</v>
      </c>
      <c r="D35" s="3" t="s">
        <v>2164</v>
      </c>
      <c r="E35" s="3" t="s">
        <v>2271</v>
      </c>
      <c r="F35" s="1">
        <v>2.1524000000000001</v>
      </c>
      <c r="G35" s="1">
        <v>0</v>
      </c>
      <c r="H35" s="1">
        <v>0</v>
      </c>
      <c r="I35" s="1">
        <v>-1</v>
      </c>
      <c r="J35" s="1">
        <v>0</v>
      </c>
      <c r="K35" s="1">
        <v>0</v>
      </c>
      <c r="L35" s="1">
        <v>0</v>
      </c>
      <c r="M35" s="26" t="s">
        <v>1857</v>
      </c>
      <c r="N35" s="27" t="s">
        <v>1908</v>
      </c>
      <c r="O35" s="11" t="s">
        <v>1539</v>
      </c>
      <c r="P35" s="1" t="s">
        <v>1540</v>
      </c>
      <c r="Q35" s="11" t="s">
        <v>1481</v>
      </c>
      <c r="R35" s="1">
        <v>2018</v>
      </c>
      <c r="S35" s="12" t="s">
        <v>1541</v>
      </c>
    </row>
    <row r="36" spans="1:19" ht="16" customHeight="1" x14ac:dyDescent="0.2">
      <c r="A36" s="43"/>
      <c r="B36" s="5" t="s">
        <v>115</v>
      </c>
      <c r="C36" s="5" t="s">
        <v>662</v>
      </c>
      <c r="D36" s="3" t="s">
        <v>2164</v>
      </c>
      <c r="E36" s="3" t="s">
        <v>2271</v>
      </c>
      <c r="F36" s="1">
        <v>0.82220000000000004</v>
      </c>
      <c r="G36" s="1">
        <v>0</v>
      </c>
      <c r="H36" s="1">
        <v>-2</v>
      </c>
      <c r="I36" s="1">
        <v>-3</v>
      </c>
      <c r="J36" s="1">
        <v>0</v>
      </c>
      <c r="K36" s="1">
        <v>0</v>
      </c>
      <c r="L36" s="1">
        <v>0</v>
      </c>
      <c r="M36" s="26" t="s">
        <v>1857</v>
      </c>
      <c r="N36" s="27" t="s">
        <v>1911</v>
      </c>
      <c r="O36" s="11" t="s">
        <v>1550</v>
      </c>
      <c r="P36" s="1" t="s">
        <v>1551</v>
      </c>
      <c r="Q36" s="11" t="s">
        <v>1493</v>
      </c>
      <c r="R36" s="1">
        <v>2005</v>
      </c>
      <c r="S36" s="12" t="s">
        <v>1552</v>
      </c>
    </row>
    <row r="37" spans="1:19" ht="51" x14ac:dyDescent="0.2">
      <c r="A37" s="43"/>
      <c r="B37" s="5" t="s">
        <v>117</v>
      </c>
      <c r="C37" s="5" t="s">
        <v>663</v>
      </c>
      <c r="D37" s="3" t="s">
        <v>2164</v>
      </c>
      <c r="E37" s="3" t="s">
        <v>1</v>
      </c>
      <c r="F37" s="3"/>
      <c r="G37" s="1">
        <v>0</v>
      </c>
      <c r="H37" s="1">
        <v>-1</v>
      </c>
      <c r="I37" s="1">
        <v>-2</v>
      </c>
      <c r="J37" s="1">
        <v>0</v>
      </c>
      <c r="K37" s="1">
        <v>0</v>
      </c>
      <c r="L37" s="1">
        <v>0</v>
      </c>
      <c r="M37" s="26" t="s">
        <v>1912</v>
      </c>
      <c r="N37" s="27" t="s">
        <v>1913</v>
      </c>
      <c r="O37" s="11" t="s">
        <v>1553</v>
      </c>
      <c r="P37" s="1" t="s">
        <v>1554</v>
      </c>
      <c r="Q37" s="11" t="s">
        <v>1555</v>
      </c>
      <c r="R37" s="1">
        <v>2015</v>
      </c>
      <c r="S37" s="12" t="s">
        <v>1556</v>
      </c>
    </row>
    <row r="38" spans="1:19" ht="51" x14ac:dyDescent="0.2">
      <c r="A38" s="43"/>
      <c r="B38" s="5" t="s">
        <v>118</v>
      </c>
      <c r="C38" s="5" t="s">
        <v>664</v>
      </c>
      <c r="D38" s="3" t="s">
        <v>2164</v>
      </c>
      <c r="E38" s="3" t="s">
        <v>1</v>
      </c>
      <c r="F38" s="3"/>
      <c r="G38" s="1">
        <v>0</v>
      </c>
      <c r="H38" s="1">
        <v>1</v>
      </c>
      <c r="I38" s="1">
        <v>0</v>
      </c>
      <c r="J38" s="1">
        <v>-1</v>
      </c>
      <c r="K38" s="1">
        <v>1</v>
      </c>
      <c r="L38" s="1">
        <v>0</v>
      </c>
      <c r="M38" s="26" t="s">
        <v>1914</v>
      </c>
      <c r="N38" s="27" t="s">
        <v>1915</v>
      </c>
      <c r="O38" s="11" t="s">
        <v>1557</v>
      </c>
      <c r="P38" s="1" t="s">
        <v>1558</v>
      </c>
      <c r="Q38" s="11" t="s">
        <v>1489</v>
      </c>
      <c r="R38" s="1">
        <v>2017</v>
      </c>
      <c r="S38" s="3" t="s">
        <v>1559</v>
      </c>
    </row>
    <row r="39" spans="1:19" ht="68" x14ac:dyDescent="0.2">
      <c r="A39" s="43"/>
      <c r="B39" s="5" t="s">
        <v>119</v>
      </c>
      <c r="C39" s="5" t="s">
        <v>665</v>
      </c>
      <c r="D39" s="3" t="s">
        <v>2164</v>
      </c>
      <c r="E39" s="3" t="s">
        <v>2271</v>
      </c>
      <c r="F39" s="1">
        <v>0.64729999999999999</v>
      </c>
      <c r="G39" s="1">
        <v>0</v>
      </c>
      <c r="H39" s="1">
        <v>-1</v>
      </c>
      <c r="I39" s="1">
        <v>-2</v>
      </c>
      <c r="J39" s="1">
        <v>0</v>
      </c>
      <c r="K39" s="1">
        <v>0</v>
      </c>
      <c r="L39" s="1">
        <v>0</v>
      </c>
      <c r="M39" s="26" t="s">
        <v>1857</v>
      </c>
      <c r="N39" s="27" t="s">
        <v>1916</v>
      </c>
      <c r="O39" s="11" t="s">
        <v>1542</v>
      </c>
      <c r="P39" s="1" t="s">
        <v>1543</v>
      </c>
      <c r="Q39" s="11" t="s">
        <v>1544</v>
      </c>
      <c r="R39" s="1">
        <v>2002</v>
      </c>
      <c r="S39" s="3" t="s">
        <v>1545</v>
      </c>
    </row>
    <row r="40" spans="1:19" ht="51" x14ac:dyDescent="0.2">
      <c r="A40" s="43"/>
      <c r="B40" s="5" t="s">
        <v>120</v>
      </c>
      <c r="C40" s="5" t="s">
        <v>666</v>
      </c>
      <c r="D40" s="3" t="s">
        <v>2164</v>
      </c>
      <c r="E40" s="3" t="s">
        <v>2271</v>
      </c>
      <c r="F40" s="1">
        <v>0.62560000000000004</v>
      </c>
      <c r="G40" s="1">
        <v>0</v>
      </c>
      <c r="H40" s="1">
        <v>-1</v>
      </c>
      <c r="I40" s="1">
        <v>-2</v>
      </c>
      <c r="J40" s="1">
        <v>0</v>
      </c>
      <c r="K40" s="1">
        <v>0</v>
      </c>
      <c r="L40" s="1">
        <v>0</v>
      </c>
      <c r="M40" s="26" t="s">
        <v>1857</v>
      </c>
      <c r="N40" s="27" t="s">
        <v>1916</v>
      </c>
      <c r="O40" s="11" t="s">
        <v>1560</v>
      </c>
      <c r="P40" s="1" t="s">
        <v>1561</v>
      </c>
      <c r="Q40" s="11" t="s">
        <v>1562</v>
      </c>
      <c r="R40" s="1">
        <v>2014</v>
      </c>
      <c r="S40" s="18" t="s">
        <v>1563</v>
      </c>
    </row>
    <row r="41" spans="1:19" ht="51" x14ac:dyDescent="0.2">
      <c r="A41" s="43"/>
      <c r="B41" s="5" t="s">
        <v>122</v>
      </c>
      <c r="C41" s="5" t="s">
        <v>667</v>
      </c>
      <c r="D41" s="3" t="s">
        <v>2164</v>
      </c>
      <c r="E41" s="3" t="s">
        <v>1</v>
      </c>
      <c r="F41" s="3"/>
      <c r="G41" s="1">
        <v>0</v>
      </c>
      <c r="H41" s="1">
        <v>-1</v>
      </c>
      <c r="I41" s="1">
        <v>-2</v>
      </c>
      <c r="J41" s="1">
        <v>0</v>
      </c>
      <c r="K41" s="1">
        <v>0</v>
      </c>
      <c r="L41" s="1">
        <v>0</v>
      </c>
      <c r="M41" s="26" t="s">
        <v>1912</v>
      </c>
      <c r="N41" s="27" t="s">
        <v>1913</v>
      </c>
      <c r="O41" s="11" t="s">
        <v>1553</v>
      </c>
      <c r="P41" s="1" t="s">
        <v>1554</v>
      </c>
      <c r="Q41" s="11" t="s">
        <v>1555</v>
      </c>
      <c r="R41" s="1">
        <v>2015</v>
      </c>
      <c r="S41" s="12" t="s">
        <v>1556</v>
      </c>
    </row>
    <row r="42" spans="1:19" ht="34" x14ac:dyDescent="0.2">
      <c r="A42" s="43"/>
      <c r="B42" s="5" t="s">
        <v>126</v>
      </c>
      <c r="C42" s="5" t="s">
        <v>668</v>
      </c>
      <c r="D42" s="3" t="s">
        <v>2164</v>
      </c>
      <c r="E42" s="3" t="s">
        <v>2271</v>
      </c>
      <c r="F42" s="1">
        <v>1.008</v>
      </c>
      <c r="G42" s="1">
        <v>-1</v>
      </c>
      <c r="H42" s="1">
        <v>-2</v>
      </c>
      <c r="I42" s="1">
        <v>-2</v>
      </c>
      <c r="J42" s="1">
        <v>0</v>
      </c>
      <c r="K42" s="1">
        <v>0</v>
      </c>
      <c r="L42" s="1">
        <v>0</v>
      </c>
      <c r="M42" s="26" t="s">
        <v>1857</v>
      </c>
      <c r="N42" s="27" t="s">
        <v>1917</v>
      </c>
      <c r="O42" s="11" t="s">
        <v>1564</v>
      </c>
      <c r="P42" s="1" t="s">
        <v>1565</v>
      </c>
      <c r="Q42" s="11" t="s">
        <v>1566</v>
      </c>
      <c r="R42" s="1">
        <v>2015</v>
      </c>
      <c r="S42" s="19" t="s">
        <v>1567</v>
      </c>
    </row>
    <row r="43" spans="1:19" ht="51" x14ac:dyDescent="0.2">
      <c r="A43" s="43"/>
      <c r="B43" s="5" t="s">
        <v>127</v>
      </c>
      <c r="C43" s="5" t="s">
        <v>669</v>
      </c>
      <c r="D43" s="3" t="s">
        <v>2164</v>
      </c>
      <c r="E43" s="3" t="s">
        <v>1</v>
      </c>
      <c r="F43" s="3"/>
      <c r="G43" s="1">
        <v>1</v>
      </c>
      <c r="H43" s="1">
        <v>1</v>
      </c>
      <c r="I43" s="1">
        <v>1</v>
      </c>
      <c r="J43" s="1">
        <v>0</v>
      </c>
      <c r="K43" s="1">
        <v>0</v>
      </c>
      <c r="L43" s="1">
        <v>0</v>
      </c>
      <c r="M43" s="26" t="s">
        <v>1857</v>
      </c>
      <c r="N43" s="27" t="s">
        <v>1918</v>
      </c>
      <c r="O43" s="11" t="s">
        <v>1568</v>
      </c>
      <c r="P43" s="1" t="s">
        <v>1569</v>
      </c>
      <c r="Q43" s="11" t="s">
        <v>1570</v>
      </c>
      <c r="R43" s="1">
        <v>2016</v>
      </c>
      <c r="S43" s="12" t="s">
        <v>1571</v>
      </c>
    </row>
    <row r="44" spans="1:19" ht="34" x14ac:dyDescent="0.2">
      <c r="A44" s="43"/>
      <c r="B44" s="5" t="s">
        <v>129</v>
      </c>
      <c r="C44" s="5" t="s">
        <v>670</v>
      </c>
      <c r="D44" s="3" t="s">
        <v>2164</v>
      </c>
      <c r="E44" s="3" t="s">
        <v>1</v>
      </c>
      <c r="F44" s="3"/>
      <c r="G44" s="1">
        <v>0</v>
      </c>
      <c r="H44" s="1">
        <v>-2</v>
      </c>
      <c r="I44" s="1">
        <v>-2</v>
      </c>
      <c r="J44" s="1">
        <v>0</v>
      </c>
      <c r="K44" s="1">
        <v>0</v>
      </c>
      <c r="L44" s="1">
        <v>0</v>
      </c>
      <c r="M44" s="26" t="s">
        <v>1857</v>
      </c>
      <c r="N44" s="27" t="s">
        <v>1909</v>
      </c>
      <c r="O44" s="11" t="s">
        <v>1572</v>
      </c>
      <c r="P44" s="1" t="s">
        <v>1573</v>
      </c>
      <c r="Q44" s="11" t="s">
        <v>1574</v>
      </c>
      <c r="R44" s="1">
        <v>2010</v>
      </c>
      <c r="S44" s="12" t="s">
        <v>1575</v>
      </c>
    </row>
    <row r="45" spans="1:19" ht="34" x14ac:dyDescent="0.2">
      <c r="A45" s="43"/>
      <c r="B45" s="5" t="s">
        <v>130</v>
      </c>
      <c r="C45" s="5" t="s">
        <v>671</v>
      </c>
      <c r="D45" s="3" t="s">
        <v>2164</v>
      </c>
      <c r="E45" s="3" t="s">
        <v>1</v>
      </c>
      <c r="F45" s="3"/>
      <c r="G45" s="1">
        <v>0</v>
      </c>
      <c r="H45" s="1">
        <v>0</v>
      </c>
      <c r="I45" s="1">
        <v>0</v>
      </c>
      <c r="J45" s="1">
        <v>0</v>
      </c>
      <c r="K45" s="1">
        <v>0</v>
      </c>
      <c r="L45" s="1">
        <v>2</v>
      </c>
      <c r="M45" s="26" t="s">
        <v>1919</v>
      </c>
      <c r="N45" s="27" t="s">
        <v>1920</v>
      </c>
      <c r="O45" s="11" t="s">
        <v>1576</v>
      </c>
      <c r="P45" s="1" t="s">
        <v>1577</v>
      </c>
      <c r="Q45" s="11" t="s">
        <v>1578</v>
      </c>
      <c r="R45" s="1">
        <v>2011</v>
      </c>
      <c r="S45" s="12" t="s">
        <v>1579</v>
      </c>
    </row>
    <row r="46" spans="1:19" ht="68" x14ac:dyDescent="0.2">
      <c r="A46" s="43"/>
      <c r="B46" s="5" t="s">
        <v>131</v>
      </c>
      <c r="C46" s="5" t="s">
        <v>673</v>
      </c>
      <c r="D46" s="3" t="s">
        <v>2164</v>
      </c>
      <c r="E46" s="3" t="s">
        <v>1</v>
      </c>
      <c r="F46" s="3"/>
      <c r="G46" s="1">
        <v>0</v>
      </c>
      <c r="H46" s="1">
        <v>-1</v>
      </c>
      <c r="I46" s="1">
        <v>-2</v>
      </c>
      <c r="J46" s="1">
        <v>0</v>
      </c>
      <c r="K46" s="1">
        <v>0</v>
      </c>
      <c r="L46" s="1">
        <v>0</v>
      </c>
      <c r="M46" s="26" t="s">
        <v>1857</v>
      </c>
      <c r="N46" s="27" t="s">
        <v>1921</v>
      </c>
      <c r="O46" s="11" t="s">
        <v>1580</v>
      </c>
      <c r="P46" s="1" t="s">
        <v>1547</v>
      </c>
      <c r="Q46" s="11" t="s">
        <v>1481</v>
      </c>
      <c r="R46" s="1">
        <v>2004</v>
      </c>
      <c r="S46" s="12" t="s">
        <v>1581</v>
      </c>
    </row>
    <row r="47" spans="1:19" x14ac:dyDescent="0.2">
      <c r="A47" s="43"/>
      <c r="B47" s="5" t="s">
        <v>132</v>
      </c>
      <c r="C47" s="5" t="s">
        <v>672</v>
      </c>
      <c r="D47" s="3" t="s">
        <v>2164</v>
      </c>
      <c r="E47" s="3" t="s">
        <v>1</v>
      </c>
      <c r="F47" s="3"/>
      <c r="G47" s="1">
        <v>0</v>
      </c>
      <c r="H47" s="1">
        <v>0</v>
      </c>
      <c r="I47" s="1">
        <v>0</v>
      </c>
      <c r="J47" s="1">
        <v>0</v>
      </c>
      <c r="K47" s="1">
        <v>-3</v>
      </c>
      <c r="L47" s="1">
        <v>0</v>
      </c>
      <c r="M47" s="26"/>
      <c r="N47" s="27"/>
    </row>
    <row r="48" spans="1:19" ht="34" x14ac:dyDescent="0.2">
      <c r="A48" s="43"/>
      <c r="B48" s="5" t="s">
        <v>133</v>
      </c>
      <c r="C48" s="5" t="s">
        <v>674</v>
      </c>
      <c r="D48" s="3" t="s">
        <v>2164</v>
      </c>
      <c r="E48" s="3" t="s">
        <v>2271</v>
      </c>
      <c r="F48" s="1">
        <v>0.52939999999999998</v>
      </c>
      <c r="G48" s="1">
        <v>0</v>
      </c>
      <c r="H48" s="1">
        <v>0</v>
      </c>
      <c r="I48" s="1">
        <v>-2</v>
      </c>
      <c r="J48" s="1">
        <v>0</v>
      </c>
      <c r="K48" s="1">
        <v>0</v>
      </c>
      <c r="L48" s="1">
        <v>0</v>
      </c>
      <c r="M48" s="26" t="s">
        <v>1922</v>
      </c>
      <c r="N48" s="27" t="s">
        <v>1923</v>
      </c>
      <c r="O48" s="11" t="s">
        <v>1582</v>
      </c>
      <c r="P48" s="1" t="s">
        <v>1583</v>
      </c>
      <c r="Q48" s="11" t="s">
        <v>1481</v>
      </c>
      <c r="R48" s="1">
        <v>2017</v>
      </c>
      <c r="S48" s="12" t="s">
        <v>1584</v>
      </c>
    </row>
    <row r="49" spans="1:19" x14ac:dyDescent="0.2">
      <c r="A49" s="43"/>
      <c r="B49" s="5" t="s">
        <v>134</v>
      </c>
      <c r="C49" s="5" t="s">
        <v>675</v>
      </c>
      <c r="D49" s="3" t="s">
        <v>2165</v>
      </c>
      <c r="E49" s="3" t="s">
        <v>1</v>
      </c>
      <c r="F49" s="3"/>
      <c r="G49" s="1" t="s">
        <v>1</v>
      </c>
      <c r="H49" s="1" t="s">
        <v>1</v>
      </c>
      <c r="I49" s="1" t="s">
        <v>1</v>
      </c>
      <c r="J49" s="1" t="s">
        <v>1</v>
      </c>
      <c r="K49" s="1" t="s">
        <v>1</v>
      </c>
      <c r="L49" s="1" t="s">
        <v>1</v>
      </c>
      <c r="M49" s="23"/>
      <c r="N49" s="23"/>
    </row>
    <row r="50" spans="1:19" x14ac:dyDescent="0.2">
      <c r="A50" s="43"/>
      <c r="B50" s="5" t="s">
        <v>116</v>
      </c>
      <c r="C50" s="5" t="s">
        <v>676</v>
      </c>
      <c r="D50" s="3" t="s">
        <v>2165</v>
      </c>
      <c r="E50" s="3" t="s">
        <v>2270</v>
      </c>
      <c r="F50" s="3"/>
      <c r="G50" s="1" t="s">
        <v>1</v>
      </c>
      <c r="H50" s="1" t="s">
        <v>1</v>
      </c>
      <c r="I50" s="1" t="s">
        <v>1</v>
      </c>
      <c r="J50" s="1" t="s">
        <v>1</v>
      </c>
      <c r="K50" s="1" t="s">
        <v>1</v>
      </c>
      <c r="L50" s="1" t="s">
        <v>1</v>
      </c>
      <c r="M50" s="23"/>
      <c r="N50" s="23"/>
    </row>
    <row r="51" spans="1:19" x14ac:dyDescent="0.2">
      <c r="A51" s="43"/>
      <c r="B51" s="5" t="s">
        <v>121</v>
      </c>
      <c r="C51" s="5" t="s">
        <v>675</v>
      </c>
      <c r="D51" s="3" t="s">
        <v>2164</v>
      </c>
      <c r="E51" s="3" t="s">
        <v>2270</v>
      </c>
      <c r="F51" s="3"/>
      <c r="G51" s="1" t="s">
        <v>1</v>
      </c>
      <c r="H51" s="1" t="s">
        <v>1</v>
      </c>
      <c r="I51" s="1" t="s">
        <v>1</v>
      </c>
      <c r="J51" s="1" t="s">
        <v>1</v>
      </c>
      <c r="K51" s="1" t="s">
        <v>1</v>
      </c>
      <c r="L51" s="1" t="s">
        <v>1</v>
      </c>
      <c r="M51" s="23"/>
      <c r="N51" s="23"/>
    </row>
    <row r="52" spans="1:19" x14ac:dyDescent="0.2">
      <c r="A52" s="43"/>
      <c r="B52" s="5" t="s">
        <v>123</v>
      </c>
      <c r="C52" s="5" t="s">
        <v>677</v>
      </c>
      <c r="D52" s="3" t="s">
        <v>2164</v>
      </c>
      <c r="E52" s="3" t="s">
        <v>2271</v>
      </c>
      <c r="F52" s="1">
        <v>1.2994000000000001</v>
      </c>
      <c r="G52" s="1" t="s">
        <v>1</v>
      </c>
      <c r="H52" s="1" t="s">
        <v>1</v>
      </c>
      <c r="I52" s="1" t="s">
        <v>1</v>
      </c>
      <c r="J52" s="1" t="s">
        <v>1</v>
      </c>
      <c r="K52" s="1" t="s">
        <v>1</v>
      </c>
      <c r="L52" s="1" t="s">
        <v>1</v>
      </c>
      <c r="M52" s="23"/>
      <c r="N52" s="23"/>
    </row>
    <row r="53" spans="1:19" x14ac:dyDescent="0.2">
      <c r="A53" s="43"/>
      <c r="B53" s="5" t="s">
        <v>124</v>
      </c>
      <c r="C53" s="5" t="s">
        <v>678</v>
      </c>
      <c r="D53" s="3" t="s">
        <v>2164</v>
      </c>
      <c r="E53" s="3" t="s">
        <v>1</v>
      </c>
      <c r="F53" s="3"/>
      <c r="G53" s="1" t="s">
        <v>1</v>
      </c>
      <c r="H53" s="1" t="s">
        <v>1</v>
      </c>
      <c r="I53" s="1" t="s">
        <v>1</v>
      </c>
      <c r="J53" s="1" t="s">
        <v>1</v>
      </c>
      <c r="K53" s="1" t="s">
        <v>1</v>
      </c>
      <c r="L53" s="1" t="s">
        <v>1</v>
      </c>
      <c r="M53" s="23"/>
      <c r="N53" s="23"/>
    </row>
    <row r="54" spans="1:19" x14ac:dyDescent="0.2">
      <c r="A54" s="43"/>
      <c r="B54" s="5" t="s">
        <v>125</v>
      </c>
      <c r="C54" s="5" t="s">
        <v>679</v>
      </c>
      <c r="D54" s="3" t="s">
        <v>2164</v>
      </c>
      <c r="E54" s="3" t="s">
        <v>1</v>
      </c>
      <c r="F54" s="3"/>
      <c r="G54" s="1" t="s">
        <v>1</v>
      </c>
      <c r="H54" s="1" t="s">
        <v>1</v>
      </c>
      <c r="I54" s="1" t="s">
        <v>1</v>
      </c>
      <c r="J54" s="1" t="s">
        <v>1</v>
      </c>
      <c r="K54" s="1" t="s">
        <v>1</v>
      </c>
      <c r="L54" s="1" t="s">
        <v>1</v>
      </c>
      <c r="M54" s="23"/>
      <c r="N54" s="23"/>
    </row>
    <row r="55" spans="1:19" x14ac:dyDescent="0.2">
      <c r="A55" s="43"/>
      <c r="B55" s="5" t="s">
        <v>128</v>
      </c>
      <c r="C55" s="5" t="s">
        <v>680</v>
      </c>
      <c r="D55" s="3" t="s">
        <v>2165</v>
      </c>
      <c r="E55" s="3" t="s">
        <v>1</v>
      </c>
      <c r="F55" s="3"/>
      <c r="G55" s="1" t="s">
        <v>1</v>
      </c>
      <c r="H55" s="1" t="s">
        <v>1</v>
      </c>
      <c r="I55" s="1" t="s">
        <v>1</v>
      </c>
      <c r="J55" s="1" t="s">
        <v>1</v>
      </c>
      <c r="K55" s="1" t="s">
        <v>1</v>
      </c>
      <c r="L55" s="1" t="s">
        <v>1</v>
      </c>
      <c r="M55" s="23"/>
      <c r="N55" s="23"/>
    </row>
    <row r="56" spans="1:19" ht="52" customHeight="1" x14ac:dyDescent="0.2">
      <c r="A56" s="44" t="s">
        <v>152</v>
      </c>
      <c r="B56" s="5" t="s">
        <v>150</v>
      </c>
      <c r="C56" s="5" t="s">
        <v>689</v>
      </c>
      <c r="D56" s="3" t="s">
        <v>2164</v>
      </c>
      <c r="E56" s="3" t="s">
        <v>1</v>
      </c>
      <c r="F56" s="3"/>
      <c r="G56" s="1">
        <v>0</v>
      </c>
      <c r="H56" s="1">
        <v>1</v>
      </c>
      <c r="I56" s="1">
        <v>1</v>
      </c>
      <c r="J56" s="1">
        <v>0</v>
      </c>
      <c r="K56" s="1">
        <v>0</v>
      </c>
      <c r="L56" s="1">
        <v>0</v>
      </c>
      <c r="M56" s="26" t="s">
        <v>1857</v>
      </c>
      <c r="N56" s="27" t="s">
        <v>1924</v>
      </c>
      <c r="O56" s="11" t="s">
        <v>1585</v>
      </c>
      <c r="P56" s="1" t="s">
        <v>1586</v>
      </c>
      <c r="Q56" s="11" t="s">
        <v>1489</v>
      </c>
      <c r="R56" s="1">
        <v>2014</v>
      </c>
      <c r="S56" s="3" t="s">
        <v>1587</v>
      </c>
    </row>
    <row r="57" spans="1:19" ht="34" x14ac:dyDescent="0.2">
      <c r="A57" s="44"/>
      <c r="B57" s="5" t="s">
        <v>151</v>
      </c>
      <c r="C57" s="5" t="s">
        <v>690</v>
      </c>
      <c r="D57" s="3" t="s">
        <v>2164</v>
      </c>
      <c r="E57" s="3" t="s">
        <v>1</v>
      </c>
      <c r="F57" s="3"/>
      <c r="G57" s="1">
        <v>0</v>
      </c>
      <c r="H57" s="1">
        <v>0</v>
      </c>
      <c r="I57" s="1">
        <v>-1</v>
      </c>
      <c r="J57" s="1">
        <v>0</v>
      </c>
      <c r="K57" s="1">
        <v>0</v>
      </c>
      <c r="L57" s="1">
        <v>0</v>
      </c>
      <c r="M57" s="26" t="s">
        <v>1857</v>
      </c>
      <c r="N57" s="27" t="s">
        <v>1925</v>
      </c>
      <c r="O57" s="11" t="s">
        <v>1588</v>
      </c>
      <c r="P57" s="1" t="s">
        <v>1589</v>
      </c>
      <c r="Q57" s="11" t="s">
        <v>1590</v>
      </c>
      <c r="R57" s="1">
        <v>2013</v>
      </c>
      <c r="S57" s="17" t="s">
        <v>1591</v>
      </c>
    </row>
    <row r="58" spans="1:19" x14ac:dyDescent="0.2">
      <c r="A58" s="44"/>
      <c r="B58" s="5" t="s">
        <v>148</v>
      </c>
      <c r="C58" s="5" t="s">
        <v>691</v>
      </c>
      <c r="D58" s="3" t="s">
        <v>2164</v>
      </c>
      <c r="E58" s="3" t="s">
        <v>1</v>
      </c>
      <c r="F58" s="3"/>
      <c r="G58" s="1" t="s">
        <v>1</v>
      </c>
      <c r="H58" s="1" t="s">
        <v>1</v>
      </c>
      <c r="I58" s="1" t="s">
        <v>1</v>
      </c>
      <c r="J58" s="1" t="s">
        <v>1</v>
      </c>
      <c r="K58" s="1" t="s">
        <v>1</v>
      </c>
      <c r="L58" s="1" t="s">
        <v>1</v>
      </c>
      <c r="M58" s="23"/>
      <c r="N58" s="23"/>
    </row>
    <row r="59" spans="1:19" x14ac:dyDescent="0.2">
      <c r="A59" s="44"/>
      <c r="B59" s="5" t="s">
        <v>149</v>
      </c>
      <c r="C59" s="5" t="s">
        <v>692</v>
      </c>
      <c r="D59" s="3" t="s">
        <v>2164</v>
      </c>
      <c r="E59" s="3" t="s">
        <v>2271</v>
      </c>
      <c r="F59" s="1">
        <v>0.55659999999999998</v>
      </c>
      <c r="G59" s="1" t="s">
        <v>1</v>
      </c>
      <c r="H59" s="1" t="s">
        <v>1</v>
      </c>
      <c r="I59" s="1" t="s">
        <v>1</v>
      </c>
      <c r="J59" s="1" t="s">
        <v>1</v>
      </c>
      <c r="K59" s="1" t="s">
        <v>1</v>
      </c>
      <c r="L59" s="1" t="s">
        <v>1</v>
      </c>
      <c r="M59" s="23"/>
      <c r="N59" s="23"/>
    </row>
    <row r="60" spans="1:19" ht="16" customHeight="1" x14ac:dyDescent="0.2">
      <c r="A60" s="43" t="s">
        <v>188</v>
      </c>
      <c r="B60" s="5" t="s">
        <v>153</v>
      </c>
      <c r="C60" s="5" t="s">
        <v>693</v>
      </c>
      <c r="D60" s="3" t="s">
        <v>2164</v>
      </c>
      <c r="E60" s="3" t="s">
        <v>1</v>
      </c>
      <c r="F60" s="3"/>
      <c r="G60" s="1">
        <v>0</v>
      </c>
      <c r="H60" s="1">
        <v>0</v>
      </c>
      <c r="I60" s="1">
        <v>0</v>
      </c>
      <c r="J60" s="1">
        <v>1</v>
      </c>
      <c r="K60" s="1">
        <v>1</v>
      </c>
      <c r="L60" s="1">
        <v>0</v>
      </c>
      <c r="M60" s="26" t="s">
        <v>1857</v>
      </c>
      <c r="N60" s="27" t="s">
        <v>1944</v>
      </c>
      <c r="O60" s="11" t="s">
        <v>1592</v>
      </c>
      <c r="P60" s="1" t="s">
        <v>1593</v>
      </c>
      <c r="Q60" s="11" t="s">
        <v>1594</v>
      </c>
      <c r="R60" s="1">
        <v>2011</v>
      </c>
      <c r="S60" s="12" t="s">
        <v>1595</v>
      </c>
    </row>
    <row r="61" spans="1:19" ht="51" x14ac:dyDescent="0.2">
      <c r="A61" s="43"/>
      <c r="B61" s="5" t="s">
        <v>155</v>
      </c>
      <c r="C61" s="5" t="s">
        <v>694</v>
      </c>
      <c r="D61" s="3" t="s">
        <v>2164</v>
      </c>
      <c r="E61" s="3" t="s">
        <v>1</v>
      </c>
      <c r="F61" s="3"/>
      <c r="G61" s="1">
        <v>0</v>
      </c>
      <c r="H61" s="1">
        <v>0</v>
      </c>
      <c r="I61" s="1">
        <v>-2</v>
      </c>
      <c r="J61" s="1">
        <v>0</v>
      </c>
      <c r="K61" s="1">
        <v>0</v>
      </c>
      <c r="L61" s="1">
        <v>1</v>
      </c>
      <c r="M61" s="26" t="s">
        <v>1857</v>
      </c>
      <c r="N61" s="27" t="s">
        <v>1926</v>
      </c>
      <c r="O61" s="11" t="s">
        <v>1596</v>
      </c>
      <c r="P61" s="1" t="s">
        <v>1597</v>
      </c>
      <c r="Q61" s="11" t="s">
        <v>1473</v>
      </c>
      <c r="R61" s="1">
        <v>2011</v>
      </c>
      <c r="S61" s="12" t="s">
        <v>1598</v>
      </c>
    </row>
    <row r="62" spans="1:19" ht="51" x14ac:dyDescent="0.2">
      <c r="A62" s="43"/>
      <c r="B62" s="5" t="s">
        <v>157</v>
      </c>
      <c r="C62" s="5" t="s">
        <v>695</v>
      </c>
      <c r="D62" s="3" t="s">
        <v>2164</v>
      </c>
      <c r="E62" s="3" t="s">
        <v>1</v>
      </c>
      <c r="F62" s="3"/>
      <c r="G62" s="1">
        <v>-1</v>
      </c>
      <c r="H62" s="1">
        <v>0</v>
      </c>
      <c r="I62" s="1">
        <v>-1</v>
      </c>
      <c r="J62" s="1">
        <v>-1</v>
      </c>
      <c r="K62" s="1">
        <v>1</v>
      </c>
      <c r="L62" s="1">
        <v>1</v>
      </c>
      <c r="M62" s="26" t="s">
        <v>1857</v>
      </c>
      <c r="N62" s="27" t="s">
        <v>1927</v>
      </c>
      <c r="O62" s="11" t="s">
        <v>1596</v>
      </c>
      <c r="P62" s="1" t="s">
        <v>1597</v>
      </c>
      <c r="Q62" s="11" t="s">
        <v>1473</v>
      </c>
      <c r="R62" s="1">
        <v>2011</v>
      </c>
      <c r="S62" s="12" t="s">
        <v>1598</v>
      </c>
    </row>
    <row r="63" spans="1:19" ht="51" x14ac:dyDescent="0.2">
      <c r="A63" s="43"/>
      <c r="B63" s="5" t="s">
        <v>158</v>
      </c>
      <c r="C63" s="5" t="s">
        <v>696</v>
      </c>
      <c r="D63" s="3" t="s">
        <v>2164</v>
      </c>
      <c r="E63" s="3" t="s">
        <v>1</v>
      </c>
      <c r="F63" s="3"/>
      <c r="G63" s="1">
        <v>-1</v>
      </c>
      <c r="H63" s="1">
        <v>0</v>
      </c>
      <c r="I63" s="1">
        <v>0</v>
      </c>
      <c r="J63" s="1">
        <v>0</v>
      </c>
      <c r="K63" s="1">
        <v>0</v>
      </c>
      <c r="L63" s="1">
        <v>0</v>
      </c>
      <c r="M63" s="26" t="s">
        <v>1857</v>
      </c>
      <c r="N63" s="27" t="s">
        <v>1926</v>
      </c>
      <c r="O63" s="11" t="s">
        <v>1596</v>
      </c>
      <c r="P63" s="1" t="s">
        <v>1597</v>
      </c>
      <c r="Q63" s="11" t="s">
        <v>1473</v>
      </c>
      <c r="R63" s="1">
        <v>2011</v>
      </c>
      <c r="S63" s="12" t="s">
        <v>1598</v>
      </c>
    </row>
    <row r="64" spans="1:19" ht="37" customHeight="1" x14ac:dyDescent="0.2">
      <c r="A64" s="43"/>
      <c r="B64" s="5" t="s">
        <v>159</v>
      </c>
      <c r="C64" s="5" t="s">
        <v>697</v>
      </c>
      <c r="D64" s="3" t="s">
        <v>2164</v>
      </c>
      <c r="E64" s="3" t="s">
        <v>1</v>
      </c>
      <c r="F64" s="3"/>
      <c r="G64" s="1">
        <v>0</v>
      </c>
      <c r="H64" s="1">
        <v>0</v>
      </c>
      <c r="I64" s="1">
        <v>2</v>
      </c>
      <c r="J64" s="1">
        <v>0</v>
      </c>
      <c r="K64" s="1">
        <v>0</v>
      </c>
      <c r="L64" s="1">
        <v>0</v>
      </c>
      <c r="M64" s="26" t="s">
        <v>1857</v>
      </c>
      <c r="N64" s="27" t="s">
        <v>1928</v>
      </c>
      <c r="O64" s="11" t="s">
        <v>1592</v>
      </c>
      <c r="P64" s="1" t="s">
        <v>1593</v>
      </c>
      <c r="Q64" s="11" t="s">
        <v>1594</v>
      </c>
      <c r="R64" s="1">
        <v>2011</v>
      </c>
      <c r="S64" s="12" t="s">
        <v>1595</v>
      </c>
    </row>
    <row r="65" spans="1:19" ht="51" x14ac:dyDescent="0.2">
      <c r="A65" s="43"/>
      <c r="B65" s="5" t="s">
        <v>162</v>
      </c>
      <c r="C65" s="5" t="s">
        <v>698</v>
      </c>
      <c r="D65" s="3" t="s">
        <v>2164</v>
      </c>
      <c r="E65" s="3" t="s">
        <v>2271</v>
      </c>
      <c r="F65" s="1">
        <v>1.9321999999999999</v>
      </c>
      <c r="G65" s="1">
        <v>0</v>
      </c>
      <c r="H65" s="1">
        <v>0</v>
      </c>
      <c r="I65" s="1">
        <v>-1</v>
      </c>
      <c r="J65" s="1">
        <v>0</v>
      </c>
      <c r="K65" s="1">
        <v>0</v>
      </c>
      <c r="L65" s="1">
        <v>1</v>
      </c>
      <c r="M65" s="26" t="s">
        <v>1857</v>
      </c>
      <c r="N65" s="27" t="s">
        <v>1929</v>
      </c>
      <c r="O65" s="11" t="s">
        <v>1596</v>
      </c>
      <c r="P65" s="1" t="s">
        <v>1597</v>
      </c>
      <c r="Q65" s="11" t="s">
        <v>1473</v>
      </c>
      <c r="R65" s="1">
        <v>2011</v>
      </c>
      <c r="S65" s="12" t="s">
        <v>1598</v>
      </c>
    </row>
    <row r="66" spans="1:19" ht="34" x14ac:dyDescent="0.2">
      <c r="A66" s="43"/>
      <c r="B66" s="5" t="s">
        <v>166</v>
      </c>
      <c r="C66" s="5" t="s">
        <v>699</v>
      </c>
      <c r="D66" s="3" t="s">
        <v>2164</v>
      </c>
      <c r="E66" s="3" t="s">
        <v>1</v>
      </c>
      <c r="F66" s="3"/>
      <c r="G66" s="1">
        <v>0</v>
      </c>
      <c r="H66" s="1">
        <v>2</v>
      </c>
      <c r="I66" s="1">
        <v>0</v>
      </c>
      <c r="J66" s="1">
        <v>2</v>
      </c>
      <c r="K66" s="1">
        <v>2</v>
      </c>
      <c r="L66" s="1">
        <v>0</v>
      </c>
      <c r="M66" s="26" t="s">
        <v>1857</v>
      </c>
      <c r="N66" s="27" t="s">
        <v>1928</v>
      </c>
      <c r="O66" s="11" t="s">
        <v>1592</v>
      </c>
      <c r="P66" s="1" t="s">
        <v>1593</v>
      </c>
      <c r="Q66" s="11" t="s">
        <v>1594</v>
      </c>
      <c r="R66" s="1">
        <v>2011</v>
      </c>
      <c r="S66" s="12" t="s">
        <v>1595</v>
      </c>
    </row>
    <row r="67" spans="1:19" ht="51" x14ac:dyDescent="0.2">
      <c r="A67" s="43"/>
      <c r="B67" s="5" t="s">
        <v>167</v>
      </c>
      <c r="C67" s="5" t="s">
        <v>700</v>
      </c>
      <c r="D67" s="3" t="s">
        <v>2164</v>
      </c>
      <c r="E67" s="3" t="s">
        <v>1</v>
      </c>
      <c r="F67" s="3"/>
      <c r="G67" s="1">
        <v>0</v>
      </c>
      <c r="H67" s="1">
        <v>0</v>
      </c>
      <c r="I67" s="1">
        <v>0</v>
      </c>
      <c r="J67" s="1">
        <v>0</v>
      </c>
      <c r="K67" s="1">
        <v>0</v>
      </c>
      <c r="L67" s="1">
        <v>1</v>
      </c>
      <c r="M67" s="26" t="s">
        <v>1857</v>
      </c>
      <c r="N67" s="27" t="s">
        <v>1930</v>
      </c>
      <c r="O67" s="11" t="s">
        <v>1596</v>
      </c>
      <c r="P67" s="1" t="s">
        <v>1597</v>
      </c>
      <c r="Q67" s="11" t="s">
        <v>1473</v>
      </c>
      <c r="R67" s="1">
        <v>2011</v>
      </c>
      <c r="S67" s="12" t="s">
        <v>1598</v>
      </c>
    </row>
    <row r="68" spans="1:19" ht="34" x14ac:dyDescent="0.2">
      <c r="A68" s="43"/>
      <c r="B68" s="5" t="s">
        <v>168</v>
      </c>
      <c r="C68" s="5" t="s">
        <v>701</v>
      </c>
      <c r="D68" s="3" t="s">
        <v>2164</v>
      </c>
      <c r="E68" s="3" t="s">
        <v>1</v>
      </c>
      <c r="F68" s="3"/>
      <c r="G68" s="1">
        <v>0</v>
      </c>
      <c r="H68" s="1">
        <v>2</v>
      </c>
      <c r="I68" s="1">
        <v>2</v>
      </c>
      <c r="J68" s="1">
        <v>3</v>
      </c>
      <c r="K68" s="1">
        <v>3</v>
      </c>
      <c r="L68" s="1">
        <v>1</v>
      </c>
      <c r="M68" s="26" t="s">
        <v>1857</v>
      </c>
      <c r="N68" s="27" t="s">
        <v>1928</v>
      </c>
      <c r="O68" s="11" t="s">
        <v>1592</v>
      </c>
      <c r="P68" s="1" t="s">
        <v>1593</v>
      </c>
      <c r="Q68" s="11" t="s">
        <v>1594</v>
      </c>
      <c r="R68" s="1">
        <v>2011</v>
      </c>
      <c r="S68" s="12" t="s">
        <v>1595</v>
      </c>
    </row>
    <row r="69" spans="1:19" ht="68" x14ac:dyDescent="0.2">
      <c r="A69" s="43"/>
      <c r="B69" s="5" t="s">
        <v>169</v>
      </c>
      <c r="C69" s="5" t="s">
        <v>702</v>
      </c>
      <c r="D69" s="3" t="s">
        <v>2164</v>
      </c>
      <c r="E69" s="3" t="s">
        <v>1</v>
      </c>
      <c r="F69" s="3"/>
      <c r="G69" s="1">
        <v>0</v>
      </c>
      <c r="H69" s="1">
        <v>2</v>
      </c>
      <c r="I69" s="1">
        <v>0</v>
      </c>
      <c r="J69" s="1">
        <v>0</v>
      </c>
      <c r="K69" s="1">
        <v>0</v>
      </c>
      <c r="L69" s="1">
        <v>0</v>
      </c>
      <c r="M69" s="26" t="s">
        <v>1857</v>
      </c>
      <c r="N69" s="27" t="s">
        <v>1931</v>
      </c>
      <c r="O69" s="11" t="s">
        <v>1599</v>
      </c>
      <c r="P69" s="1" t="s">
        <v>1593</v>
      </c>
      <c r="Q69" s="11" t="s">
        <v>1462</v>
      </c>
      <c r="R69" s="1">
        <v>2012</v>
      </c>
      <c r="S69" s="15" t="s">
        <v>1600</v>
      </c>
    </row>
    <row r="70" spans="1:19" ht="51" x14ac:dyDescent="0.2">
      <c r="A70" s="43"/>
      <c r="B70" s="5" t="s">
        <v>170</v>
      </c>
      <c r="C70" s="5" t="s">
        <v>703</v>
      </c>
      <c r="D70" s="3" t="s">
        <v>2164</v>
      </c>
      <c r="E70" s="3" t="s">
        <v>2271</v>
      </c>
      <c r="F70" s="1">
        <v>1.2182999999999999</v>
      </c>
      <c r="G70" s="1">
        <v>-1</v>
      </c>
      <c r="H70" s="1">
        <v>-1</v>
      </c>
      <c r="I70" s="1">
        <v>-1</v>
      </c>
      <c r="J70" s="1">
        <v>0</v>
      </c>
      <c r="K70" s="1">
        <v>0</v>
      </c>
      <c r="L70" s="1">
        <v>0</v>
      </c>
      <c r="M70" s="26" t="s">
        <v>1857</v>
      </c>
      <c r="N70" s="27" t="s">
        <v>1932</v>
      </c>
      <c r="O70" s="11" t="s">
        <v>1596</v>
      </c>
      <c r="P70" s="1" t="s">
        <v>1597</v>
      </c>
      <c r="Q70" s="11" t="s">
        <v>1473</v>
      </c>
      <c r="R70" s="1">
        <v>2011</v>
      </c>
      <c r="S70" s="12" t="s">
        <v>1598</v>
      </c>
    </row>
    <row r="71" spans="1:19" ht="51" x14ac:dyDescent="0.2">
      <c r="A71" s="43"/>
      <c r="B71" s="5" t="s">
        <v>171</v>
      </c>
      <c r="C71" s="5" t="s">
        <v>704</v>
      </c>
      <c r="D71" s="3" t="s">
        <v>2164</v>
      </c>
      <c r="E71" s="3" t="s">
        <v>2271</v>
      </c>
      <c r="F71" s="1">
        <v>0.97289999999999999</v>
      </c>
      <c r="G71" s="1">
        <v>0</v>
      </c>
      <c r="H71" s="1">
        <v>0</v>
      </c>
      <c r="I71" s="1">
        <v>-1</v>
      </c>
      <c r="J71" s="1">
        <v>0</v>
      </c>
      <c r="K71" s="1">
        <v>0</v>
      </c>
      <c r="L71" s="1">
        <v>0</v>
      </c>
      <c r="M71" s="26" t="s">
        <v>1857</v>
      </c>
      <c r="N71" s="27" t="s">
        <v>1933</v>
      </c>
      <c r="O71" s="11" t="s">
        <v>1596</v>
      </c>
      <c r="P71" s="1" t="s">
        <v>1597</v>
      </c>
      <c r="Q71" s="11" t="s">
        <v>1473</v>
      </c>
      <c r="R71" s="1">
        <v>2011</v>
      </c>
      <c r="S71" s="12" t="s">
        <v>1598</v>
      </c>
    </row>
    <row r="72" spans="1:19" ht="51" x14ac:dyDescent="0.2">
      <c r="A72" s="43"/>
      <c r="B72" s="5" t="s">
        <v>172</v>
      </c>
      <c r="C72" s="5" t="s">
        <v>705</v>
      </c>
      <c r="D72" s="3" t="s">
        <v>2164</v>
      </c>
      <c r="E72" s="3" t="s">
        <v>2271</v>
      </c>
      <c r="F72" s="1">
        <v>2.4986999999999999</v>
      </c>
      <c r="G72" s="1">
        <v>0</v>
      </c>
      <c r="H72" s="1">
        <v>0</v>
      </c>
      <c r="I72" s="1">
        <v>-1</v>
      </c>
      <c r="J72" s="1">
        <v>0</v>
      </c>
      <c r="K72" s="1">
        <v>0</v>
      </c>
      <c r="L72" s="1">
        <v>0</v>
      </c>
      <c r="M72" s="26" t="s">
        <v>1857</v>
      </c>
      <c r="N72" s="27" t="s">
        <v>1934</v>
      </c>
      <c r="O72" s="11" t="s">
        <v>1596</v>
      </c>
      <c r="P72" s="1" t="s">
        <v>1597</v>
      </c>
      <c r="Q72" s="11" t="s">
        <v>1473</v>
      </c>
      <c r="R72" s="1">
        <v>2011</v>
      </c>
      <c r="S72" s="12" t="s">
        <v>1598</v>
      </c>
    </row>
    <row r="73" spans="1:19" ht="51" x14ac:dyDescent="0.2">
      <c r="A73" s="43"/>
      <c r="B73" s="5" t="s">
        <v>174</v>
      </c>
      <c r="C73" s="5" t="s">
        <v>706</v>
      </c>
      <c r="D73" s="3" t="s">
        <v>2164</v>
      </c>
      <c r="E73" s="3" t="s">
        <v>2271</v>
      </c>
      <c r="F73" s="1">
        <v>0.90600000000000003</v>
      </c>
      <c r="G73" s="1">
        <v>0</v>
      </c>
      <c r="H73" s="1">
        <v>1</v>
      </c>
      <c r="I73" s="1">
        <v>0</v>
      </c>
      <c r="J73" s="1">
        <v>0</v>
      </c>
      <c r="K73" s="1">
        <v>0</v>
      </c>
      <c r="L73" s="1">
        <v>1</v>
      </c>
      <c r="M73" s="26" t="s">
        <v>1857</v>
      </c>
      <c r="N73" s="27" t="s">
        <v>1932</v>
      </c>
      <c r="O73" s="11" t="s">
        <v>1596</v>
      </c>
      <c r="P73" s="1" t="s">
        <v>1597</v>
      </c>
      <c r="Q73" s="11" t="s">
        <v>1473</v>
      </c>
      <c r="R73" s="1">
        <v>2011</v>
      </c>
      <c r="S73" s="12" t="s">
        <v>1598</v>
      </c>
    </row>
    <row r="74" spans="1:19" ht="51" x14ac:dyDescent="0.2">
      <c r="A74" s="43"/>
      <c r="B74" s="5" t="s">
        <v>175</v>
      </c>
      <c r="C74" s="5" t="s">
        <v>707</v>
      </c>
      <c r="D74" s="3" t="s">
        <v>2164</v>
      </c>
      <c r="E74" s="3" t="s">
        <v>1</v>
      </c>
      <c r="F74" s="3"/>
      <c r="G74" s="1">
        <v>0</v>
      </c>
      <c r="H74" s="1">
        <v>0</v>
      </c>
      <c r="I74" s="1">
        <v>-1</v>
      </c>
      <c r="J74" s="1">
        <v>0</v>
      </c>
      <c r="K74" s="1">
        <v>0</v>
      </c>
      <c r="L74" s="1">
        <v>0</v>
      </c>
      <c r="M74" s="26" t="s">
        <v>1857</v>
      </c>
      <c r="N74" s="27" t="s">
        <v>1935</v>
      </c>
      <c r="O74" s="11" t="s">
        <v>1596</v>
      </c>
      <c r="P74" s="1" t="s">
        <v>1597</v>
      </c>
      <c r="Q74" s="11" t="s">
        <v>1473</v>
      </c>
      <c r="R74" s="1">
        <v>2011</v>
      </c>
      <c r="S74" s="12" t="s">
        <v>1598</v>
      </c>
    </row>
    <row r="75" spans="1:19" ht="34" x14ac:dyDescent="0.2">
      <c r="A75" s="43"/>
      <c r="B75" s="5" t="s">
        <v>176</v>
      </c>
      <c r="C75" s="5" t="s">
        <v>708</v>
      </c>
      <c r="D75" s="3" t="s">
        <v>2164</v>
      </c>
      <c r="E75" s="3" t="s">
        <v>1</v>
      </c>
      <c r="F75" s="3"/>
      <c r="G75" s="1">
        <v>0</v>
      </c>
      <c r="H75" s="1">
        <v>0</v>
      </c>
      <c r="I75" s="1">
        <v>0</v>
      </c>
      <c r="J75" s="1">
        <v>0</v>
      </c>
      <c r="K75" s="1">
        <v>-2</v>
      </c>
      <c r="L75" s="1">
        <v>0</v>
      </c>
      <c r="M75" s="26" t="s">
        <v>1857</v>
      </c>
      <c r="N75" s="27" t="s">
        <v>1928</v>
      </c>
      <c r="O75" s="11" t="s">
        <v>1592</v>
      </c>
      <c r="P75" s="1" t="s">
        <v>1593</v>
      </c>
      <c r="Q75" s="11" t="s">
        <v>1594</v>
      </c>
      <c r="R75" s="1">
        <v>2011</v>
      </c>
      <c r="S75" s="12" t="s">
        <v>1595</v>
      </c>
    </row>
    <row r="76" spans="1:19" ht="51" x14ac:dyDescent="0.2">
      <c r="A76" s="43"/>
      <c r="B76" s="5" t="s">
        <v>178</v>
      </c>
      <c r="C76" s="5" t="s">
        <v>709</v>
      </c>
      <c r="D76" s="3" t="s">
        <v>2164</v>
      </c>
      <c r="E76" s="3" t="s">
        <v>2270</v>
      </c>
      <c r="F76" s="1">
        <v>-1.1153</v>
      </c>
      <c r="G76" s="1">
        <v>-2</v>
      </c>
      <c r="H76" s="1">
        <v>0</v>
      </c>
      <c r="I76" s="1">
        <v>0</v>
      </c>
      <c r="J76" s="1">
        <v>-2</v>
      </c>
      <c r="K76" s="1">
        <v>0</v>
      </c>
      <c r="L76" s="1">
        <v>0</v>
      </c>
      <c r="M76" s="26" t="s">
        <v>1857</v>
      </c>
      <c r="N76" s="27" t="s">
        <v>1936</v>
      </c>
      <c r="O76" s="11" t="s">
        <v>1601</v>
      </c>
      <c r="P76" s="1" t="s">
        <v>1602</v>
      </c>
      <c r="Q76" s="11" t="s">
        <v>1473</v>
      </c>
      <c r="R76" s="1">
        <v>2016</v>
      </c>
      <c r="S76" s="12" t="s">
        <v>1603</v>
      </c>
    </row>
    <row r="77" spans="1:19" ht="51" x14ac:dyDescent="0.2">
      <c r="A77" s="43"/>
      <c r="B77" s="5" t="s">
        <v>179</v>
      </c>
      <c r="C77" s="5" t="s">
        <v>710</v>
      </c>
      <c r="D77" s="3" t="s">
        <v>2164</v>
      </c>
      <c r="E77" s="3" t="s">
        <v>2271</v>
      </c>
      <c r="F77" s="1">
        <v>1.9814000000000001</v>
      </c>
      <c r="G77" s="1">
        <v>0</v>
      </c>
      <c r="H77" s="1">
        <v>0</v>
      </c>
      <c r="I77" s="1">
        <v>0</v>
      </c>
      <c r="J77" s="1">
        <v>1</v>
      </c>
      <c r="K77" s="1">
        <v>2</v>
      </c>
      <c r="L77" s="1">
        <v>0</v>
      </c>
      <c r="M77" s="26" t="s">
        <v>1857</v>
      </c>
      <c r="N77" s="27" t="s">
        <v>1930</v>
      </c>
      <c r="O77" s="11" t="s">
        <v>1596</v>
      </c>
      <c r="P77" s="1" t="s">
        <v>1597</v>
      </c>
      <c r="Q77" s="11" t="s">
        <v>1473</v>
      </c>
      <c r="R77" s="1">
        <v>2011</v>
      </c>
      <c r="S77" s="12" t="s">
        <v>1598</v>
      </c>
    </row>
    <row r="78" spans="1:19" ht="34" x14ac:dyDescent="0.2">
      <c r="A78" s="43"/>
      <c r="B78" s="5" t="s">
        <v>180</v>
      </c>
      <c r="C78" s="5" t="s">
        <v>699</v>
      </c>
      <c r="D78" s="3" t="s">
        <v>2164</v>
      </c>
      <c r="E78" s="3" t="s">
        <v>1</v>
      </c>
      <c r="F78" s="3"/>
      <c r="G78" s="1">
        <v>0</v>
      </c>
      <c r="H78" s="1">
        <v>0</v>
      </c>
      <c r="I78" s="1">
        <v>3</v>
      </c>
      <c r="J78" s="1">
        <v>0</v>
      </c>
      <c r="K78" s="1">
        <v>0</v>
      </c>
      <c r="L78" s="1">
        <v>0</v>
      </c>
      <c r="M78" s="26" t="s">
        <v>1857</v>
      </c>
      <c r="N78" s="27" t="s">
        <v>1928</v>
      </c>
      <c r="O78" s="11" t="s">
        <v>1592</v>
      </c>
      <c r="P78" s="1" t="s">
        <v>1593</v>
      </c>
      <c r="Q78" s="11" t="s">
        <v>1594</v>
      </c>
      <c r="R78" s="1">
        <v>2011</v>
      </c>
      <c r="S78" s="12" t="s">
        <v>1595</v>
      </c>
    </row>
    <row r="79" spans="1:19" ht="51" x14ac:dyDescent="0.2">
      <c r="A79" s="43"/>
      <c r="B79" s="5" t="s">
        <v>182</v>
      </c>
      <c r="C79" s="5" t="s">
        <v>711</v>
      </c>
      <c r="D79" s="3" t="s">
        <v>2164</v>
      </c>
      <c r="E79" s="3" t="s">
        <v>2271</v>
      </c>
      <c r="F79" s="1">
        <v>1.4366000000000001</v>
      </c>
      <c r="G79" s="1">
        <v>-1</v>
      </c>
      <c r="H79" s="1">
        <v>0</v>
      </c>
      <c r="I79" s="1">
        <v>0</v>
      </c>
      <c r="J79" s="1">
        <v>-1</v>
      </c>
      <c r="K79" s="1">
        <v>0</v>
      </c>
      <c r="L79" s="1">
        <v>0</v>
      </c>
      <c r="M79" s="26" t="s">
        <v>1857</v>
      </c>
      <c r="N79" s="27" t="s">
        <v>1937</v>
      </c>
      <c r="O79" s="11" t="s">
        <v>1596</v>
      </c>
      <c r="P79" s="1" t="s">
        <v>1597</v>
      </c>
      <c r="Q79" s="11" t="s">
        <v>1473</v>
      </c>
      <c r="R79" s="1">
        <v>2011</v>
      </c>
      <c r="S79" s="12" t="s">
        <v>1598</v>
      </c>
    </row>
    <row r="80" spans="1:19" ht="51" x14ac:dyDescent="0.2">
      <c r="A80" s="43"/>
      <c r="B80" s="5" t="s">
        <v>183</v>
      </c>
      <c r="C80" s="5" t="s">
        <v>712</v>
      </c>
      <c r="D80" s="3" t="s">
        <v>2164</v>
      </c>
      <c r="E80" s="3" t="s">
        <v>2271</v>
      </c>
      <c r="F80" s="1">
        <v>2.0196999999999998</v>
      </c>
      <c r="G80" s="1">
        <v>0</v>
      </c>
      <c r="H80" s="1">
        <v>0</v>
      </c>
      <c r="I80" s="1">
        <v>-1</v>
      </c>
      <c r="J80" s="1">
        <v>0</v>
      </c>
      <c r="K80" s="1">
        <v>0</v>
      </c>
      <c r="L80" s="1">
        <v>0</v>
      </c>
      <c r="M80" s="26" t="s">
        <v>1857</v>
      </c>
      <c r="N80" s="27" t="s">
        <v>1938</v>
      </c>
      <c r="O80" s="11" t="s">
        <v>1596</v>
      </c>
      <c r="P80" s="1" t="s">
        <v>1597</v>
      </c>
      <c r="Q80" s="11" t="s">
        <v>1473</v>
      </c>
      <c r="R80" s="1">
        <v>2011</v>
      </c>
      <c r="S80" s="12" t="s">
        <v>1598</v>
      </c>
    </row>
    <row r="81" spans="1:19" ht="68" x14ac:dyDescent="0.2">
      <c r="A81" s="43"/>
      <c r="B81" s="5" t="s">
        <v>184</v>
      </c>
      <c r="C81" s="5" t="s">
        <v>713</v>
      </c>
      <c r="D81" s="3" t="s">
        <v>2164</v>
      </c>
      <c r="E81" s="3" t="s">
        <v>2271</v>
      </c>
      <c r="F81" s="1">
        <v>0.84379999999999999</v>
      </c>
      <c r="G81" s="1">
        <v>-2</v>
      </c>
      <c r="H81" s="1">
        <v>-2</v>
      </c>
      <c r="I81" s="1">
        <v>0</v>
      </c>
      <c r="J81" s="1">
        <v>0</v>
      </c>
      <c r="K81" s="1">
        <v>0</v>
      </c>
      <c r="L81" s="1">
        <v>2</v>
      </c>
      <c r="M81" s="26" t="s">
        <v>1857</v>
      </c>
      <c r="N81" s="27" t="s">
        <v>1931</v>
      </c>
      <c r="O81" s="11" t="s">
        <v>1599</v>
      </c>
      <c r="P81" s="1" t="s">
        <v>1593</v>
      </c>
      <c r="Q81" s="11" t="s">
        <v>1462</v>
      </c>
      <c r="R81" s="1">
        <v>2012</v>
      </c>
      <c r="S81" s="15" t="s">
        <v>1600</v>
      </c>
    </row>
    <row r="82" spans="1:19" ht="51" x14ac:dyDescent="0.2">
      <c r="A82" s="43"/>
      <c r="B82" s="5" t="s">
        <v>185</v>
      </c>
      <c r="C82" s="5" t="s">
        <v>714</v>
      </c>
      <c r="D82" s="3" t="s">
        <v>2164</v>
      </c>
      <c r="E82" s="3" t="s">
        <v>2271</v>
      </c>
      <c r="F82" s="1">
        <v>1.7361</v>
      </c>
      <c r="G82" s="1">
        <v>0</v>
      </c>
      <c r="H82" s="1">
        <v>-1</v>
      </c>
      <c r="I82" s="1">
        <v>-2</v>
      </c>
      <c r="J82" s="1">
        <v>0</v>
      </c>
      <c r="K82" s="1">
        <v>0</v>
      </c>
      <c r="L82" s="1">
        <v>1</v>
      </c>
      <c r="M82" s="26" t="s">
        <v>1857</v>
      </c>
      <c r="N82" s="27" t="s">
        <v>1939</v>
      </c>
      <c r="O82" s="11" t="s">
        <v>1596</v>
      </c>
      <c r="P82" s="1" t="s">
        <v>1597</v>
      </c>
      <c r="Q82" s="11" t="s">
        <v>1473</v>
      </c>
      <c r="R82" s="1">
        <v>2011</v>
      </c>
      <c r="S82" s="12" t="s">
        <v>1598</v>
      </c>
    </row>
    <row r="83" spans="1:19" x14ac:dyDescent="0.2">
      <c r="A83" s="43"/>
      <c r="B83" s="5" t="s">
        <v>186</v>
      </c>
      <c r="C83" s="5" t="s">
        <v>715</v>
      </c>
      <c r="D83" s="3" t="s">
        <v>2164</v>
      </c>
      <c r="E83" s="3" t="s">
        <v>2271</v>
      </c>
      <c r="F83" s="1">
        <v>3.4963000000000002</v>
      </c>
      <c r="G83" s="1" t="s">
        <v>1</v>
      </c>
      <c r="H83" s="1" t="s">
        <v>1</v>
      </c>
      <c r="I83" s="1" t="s">
        <v>1</v>
      </c>
      <c r="J83" s="1" t="s">
        <v>1</v>
      </c>
      <c r="K83" s="1" t="s">
        <v>1</v>
      </c>
      <c r="L83" s="1" t="s">
        <v>1</v>
      </c>
      <c r="M83" s="23"/>
      <c r="N83" s="23"/>
    </row>
    <row r="84" spans="1:19" x14ac:dyDescent="0.2">
      <c r="A84" s="43"/>
      <c r="B84" s="5" t="s">
        <v>187</v>
      </c>
      <c r="C84" s="5" t="s">
        <v>716</v>
      </c>
      <c r="D84" s="3" t="s">
        <v>2164</v>
      </c>
      <c r="E84" s="3" t="s">
        <v>1</v>
      </c>
      <c r="F84" s="3"/>
      <c r="G84" s="1" t="s">
        <v>1</v>
      </c>
      <c r="H84" s="1" t="s">
        <v>1</v>
      </c>
      <c r="I84" s="1" t="s">
        <v>1</v>
      </c>
      <c r="J84" s="1" t="s">
        <v>1</v>
      </c>
      <c r="K84" s="1" t="s">
        <v>1</v>
      </c>
      <c r="L84" s="1" t="s">
        <v>1</v>
      </c>
      <c r="M84" s="23"/>
      <c r="N84" s="23"/>
    </row>
    <row r="85" spans="1:19" x14ac:dyDescent="0.2">
      <c r="A85" s="43"/>
      <c r="B85" s="5" t="s">
        <v>154</v>
      </c>
      <c r="C85" s="5" t="s">
        <v>717</v>
      </c>
      <c r="D85" s="3" t="s">
        <v>2165</v>
      </c>
      <c r="E85" s="3" t="s">
        <v>1</v>
      </c>
      <c r="F85" s="3"/>
      <c r="G85" s="1" t="s">
        <v>1</v>
      </c>
      <c r="H85" s="1" t="s">
        <v>1</v>
      </c>
      <c r="I85" s="1" t="s">
        <v>1</v>
      </c>
      <c r="J85" s="1" t="s">
        <v>1</v>
      </c>
      <c r="K85" s="1" t="s">
        <v>1</v>
      </c>
      <c r="L85" s="1" t="s">
        <v>1</v>
      </c>
      <c r="M85" s="23"/>
      <c r="N85" s="23"/>
    </row>
    <row r="86" spans="1:19" x14ac:dyDescent="0.2">
      <c r="A86" s="43"/>
      <c r="B86" s="5" t="s">
        <v>156</v>
      </c>
      <c r="C86" s="5" t="s">
        <v>718</v>
      </c>
      <c r="D86" s="3" t="s">
        <v>2164</v>
      </c>
      <c r="E86" s="3" t="s">
        <v>2271</v>
      </c>
      <c r="F86" s="1">
        <v>1.7012</v>
      </c>
      <c r="G86" s="1" t="s">
        <v>1</v>
      </c>
      <c r="H86" s="1" t="s">
        <v>1</v>
      </c>
      <c r="I86" s="1" t="s">
        <v>1</v>
      </c>
      <c r="J86" s="1" t="s">
        <v>1</v>
      </c>
      <c r="K86" s="1" t="s">
        <v>1</v>
      </c>
      <c r="L86" s="1" t="s">
        <v>1</v>
      </c>
      <c r="M86" s="23"/>
      <c r="N86" s="23"/>
    </row>
    <row r="87" spans="1:19" x14ac:dyDescent="0.2">
      <c r="A87" s="43"/>
      <c r="B87" s="5" t="s">
        <v>160</v>
      </c>
      <c r="C87" s="5" t="s">
        <v>719</v>
      </c>
      <c r="D87" s="3" t="s">
        <v>2164</v>
      </c>
      <c r="E87" s="3" t="s">
        <v>1</v>
      </c>
      <c r="F87" s="3"/>
      <c r="G87" s="1" t="s">
        <v>1</v>
      </c>
      <c r="H87" s="1" t="s">
        <v>1</v>
      </c>
      <c r="I87" s="1" t="s">
        <v>1</v>
      </c>
      <c r="J87" s="1" t="s">
        <v>1</v>
      </c>
      <c r="K87" s="1" t="s">
        <v>1</v>
      </c>
      <c r="L87" s="1" t="s">
        <v>1</v>
      </c>
      <c r="M87" s="23"/>
      <c r="N87" s="23"/>
    </row>
    <row r="88" spans="1:19" x14ac:dyDescent="0.2">
      <c r="A88" s="43"/>
      <c r="B88" s="5" t="s">
        <v>161</v>
      </c>
      <c r="C88" s="5" t="s">
        <v>720</v>
      </c>
      <c r="D88" s="3" t="s">
        <v>2164</v>
      </c>
      <c r="E88" s="3" t="s">
        <v>2271</v>
      </c>
      <c r="F88" s="1">
        <v>1.2746999999999999</v>
      </c>
      <c r="G88" s="1" t="s">
        <v>1</v>
      </c>
      <c r="H88" s="1" t="s">
        <v>1</v>
      </c>
      <c r="I88" s="1" t="s">
        <v>1</v>
      </c>
      <c r="J88" s="1" t="s">
        <v>1</v>
      </c>
      <c r="K88" s="1" t="s">
        <v>1</v>
      </c>
      <c r="L88" s="1" t="s">
        <v>1</v>
      </c>
      <c r="M88" s="23"/>
      <c r="N88" s="23"/>
    </row>
    <row r="89" spans="1:19" x14ac:dyDescent="0.2">
      <c r="A89" s="43"/>
      <c r="B89" s="5" t="s">
        <v>163</v>
      </c>
      <c r="C89" s="5" t="s">
        <v>721</v>
      </c>
      <c r="D89" s="3" t="s">
        <v>2164</v>
      </c>
      <c r="E89" s="3" t="s">
        <v>2271</v>
      </c>
      <c r="F89" s="1">
        <v>1.6524000000000001</v>
      </c>
      <c r="G89" s="1" t="s">
        <v>1</v>
      </c>
      <c r="H89" s="1" t="s">
        <v>1</v>
      </c>
      <c r="I89" s="1" t="s">
        <v>1</v>
      </c>
      <c r="J89" s="1" t="s">
        <v>1</v>
      </c>
      <c r="K89" s="1" t="s">
        <v>1</v>
      </c>
      <c r="L89" s="1" t="s">
        <v>1</v>
      </c>
      <c r="M89" s="23"/>
      <c r="N89" s="23"/>
    </row>
    <row r="90" spans="1:19" x14ac:dyDescent="0.2">
      <c r="A90" s="43"/>
      <c r="B90" s="5" t="s">
        <v>164</v>
      </c>
      <c r="C90" s="5" t="s">
        <v>722</v>
      </c>
      <c r="D90" s="3" t="s">
        <v>2164</v>
      </c>
      <c r="E90" s="3" t="s">
        <v>2270</v>
      </c>
      <c r="F90" s="1">
        <v>-0.94630000000000003</v>
      </c>
      <c r="G90" s="1" t="s">
        <v>1</v>
      </c>
      <c r="H90" s="1" t="s">
        <v>1</v>
      </c>
      <c r="I90" s="1" t="s">
        <v>1</v>
      </c>
      <c r="J90" s="1" t="s">
        <v>1</v>
      </c>
      <c r="K90" s="1" t="s">
        <v>1</v>
      </c>
      <c r="L90" s="1" t="s">
        <v>1</v>
      </c>
      <c r="M90" s="23"/>
      <c r="N90" s="23"/>
    </row>
    <row r="91" spans="1:19" x14ac:dyDescent="0.2">
      <c r="A91" s="43"/>
      <c r="B91" s="5" t="s">
        <v>165</v>
      </c>
      <c r="C91" s="5" t="s">
        <v>723</v>
      </c>
      <c r="D91" s="3" t="s">
        <v>2165</v>
      </c>
      <c r="E91" s="3" t="s">
        <v>1</v>
      </c>
      <c r="F91" s="3"/>
      <c r="G91" s="1" t="s">
        <v>1</v>
      </c>
      <c r="H91" s="1" t="s">
        <v>1</v>
      </c>
      <c r="I91" s="1" t="s">
        <v>1</v>
      </c>
      <c r="J91" s="1" t="s">
        <v>1</v>
      </c>
      <c r="K91" s="1" t="s">
        <v>1</v>
      </c>
      <c r="L91" s="1" t="s">
        <v>1</v>
      </c>
      <c r="M91" s="23"/>
      <c r="N91" s="23"/>
    </row>
    <row r="92" spans="1:19" x14ac:dyDescent="0.2">
      <c r="A92" s="43"/>
      <c r="B92" s="5" t="s">
        <v>173</v>
      </c>
      <c r="C92" s="5" t="s">
        <v>724</v>
      </c>
      <c r="D92" s="3" t="s">
        <v>2165</v>
      </c>
      <c r="E92" s="3" t="s">
        <v>2271</v>
      </c>
      <c r="F92" s="1">
        <v>1.2255</v>
      </c>
      <c r="G92" s="1" t="s">
        <v>1</v>
      </c>
      <c r="H92" s="1" t="s">
        <v>1</v>
      </c>
      <c r="I92" s="1" t="s">
        <v>1</v>
      </c>
      <c r="J92" s="1" t="s">
        <v>1</v>
      </c>
      <c r="K92" s="1" t="s">
        <v>1</v>
      </c>
      <c r="L92" s="1" t="s">
        <v>1</v>
      </c>
      <c r="M92" s="23"/>
      <c r="N92" s="23"/>
    </row>
    <row r="93" spans="1:19" x14ac:dyDescent="0.2">
      <c r="A93" s="43"/>
      <c r="B93" s="5" t="s">
        <v>177</v>
      </c>
      <c r="C93" s="5" t="s">
        <v>725</v>
      </c>
      <c r="D93" s="3" t="s">
        <v>2164</v>
      </c>
      <c r="E93" s="3" t="s">
        <v>2271</v>
      </c>
      <c r="F93" s="1">
        <v>1.7155</v>
      </c>
      <c r="G93" s="1" t="s">
        <v>1</v>
      </c>
      <c r="H93" s="1" t="s">
        <v>1</v>
      </c>
      <c r="I93" s="1" t="s">
        <v>1</v>
      </c>
      <c r="J93" s="1" t="s">
        <v>1</v>
      </c>
      <c r="K93" s="1" t="s">
        <v>1</v>
      </c>
      <c r="L93" s="1" t="s">
        <v>1</v>
      </c>
      <c r="M93" s="23"/>
      <c r="N93" s="23"/>
    </row>
    <row r="94" spans="1:19" x14ac:dyDescent="0.2">
      <c r="A94" s="43"/>
      <c r="B94" s="5" t="s">
        <v>181</v>
      </c>
      <c r="C94" s="5" t="s">
        <v>726</v>
      </c>
      <c r="D94" s="3" t="s">
        <v>2165</v>
      </c>
      <c r="E94" s="3" t="s">
        <v>1</v>
      </c>
      <c r="F94" s="3"/>
      <c r="G94" s="4" t="s">
        <v>1</v>
      </c>
      <c r="H94" s="4" t="s">
        <v>1</v>
      </c>
      <c r="I94" s="4" t="s">
        <v>1</v>
      </c>
      <c r="J94" s="4" t="s">
        <v>1</v>
      </c>
      <c r="K94" s="4" t="s">
        <v>1</v>
      </c>
      <c r="L94" s="4" t="s">
        <v>1</v>
      </c>
      <c r="M94" s="23"/>
      <c r="N94" s="23"/>
    </row>
    <row r="95" spans="1:19" x14ac:dyDescent="0.2">
      <c r="A95" s="29"/>
    </row>
    <row r="96" spans="1:19" x14ac:dyDescent="0.2">
      <c r="A96" s="29"/>
    </row>
    <row r="97" spans="1:1" x14ac:dyDescent="0.2">
      <c r="A97" s="29"/>
    </row>
    <row r="98" spans="1:1" x14ac:dyDescent="0.2">
      <c r="A98" s="29"/>
    </row>
    <row r="99" spans="1:1" x14ac:dyDescent="0.2">
      <c r="A99" s="29"/>
    </row>
    <row r="100" spans="1:1" x14ac:dyDescent="0.2">
      <c r="A100" s="29"/>
    </row>
  </sheetData>
  <mergeCells count="4">
    <mergeCell ref="A19:A31"/>
    <mergeCell ref="A32:A55"/>
    <mergeCell ref="A56:A59"/>
    <mergeCell ref="A60:A94"/>
  </mergeCells>
  <conditionalFormatting sqref="B4:B10">
    <cfRule type="cellIs" dxfId="119" priority="7" operator="equal">
      <formula>-3</formula>
    </cfRule>
    <cfRule type="cellIs" dxfId="118" priority="8" operator="equal">
      <formula>-2</formula>
    </cfRule>
    <cfRule type="cellIs" dxfId="117" priority="9" operator="equal">
      <formula>-1</formula>
    </cfRule>
    <cfRule type="cellIs" dxfId="116" priority="10" operator="equal">
      <formula>3</formula>
    </cfRule>
    <cfRule type="cellIs" dxfId="115" priority="11" operator="equal">
      <formula>2</formula>
    </cfRule>
    <cfRule type="cellIs" dxfId="114" priority="12" operator="equal">
      <formula>1</formula>
    </cfRule>
  </conditionalFormatting>
  <conditionalFormatting sqref="G19:L93">
    <cfRule type="cellIs" dxfId="113" priority="1" operator="equal">
      <formula>-3</formula>
    </cfRule>
    <cfRule type="cellIs" dxfId="112" priority="2" operator="equal">
      <formula>-2</formula>
    </cfRule>
    <cfRule type="cellIs" dxfId="111" priority="3" operator="equal">
      <formula>-1</formula>
    </cfRule>
    <cfRule type="cellIs" dxfId="110" priority="4" operator="equal">
      <formula>3</formula>
    </cfRule>
    <cfRule type="cellIs" dxfId="109" priority="5" operator="equal">
      <formula>2</formula>
    </cfRule>
    <cfRule type="cellIs" dxfId="108" priority="6" operator="equal">
      <formula>1</formula>
    </cfRule>
  </conditionalFormatting>
  <hyperlinks>
    <hyperlink ref="S69" r:id="rId1" xr:uid="{01F747CA-37D4-394A-862E-88A325242FD4}"/>
    <hyperlink ref="S81" r:id="rId2" xr:uid="{B344A966-C346-3A4F-8AF4-EEE71B62A879}"/>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6505C-FD26-3C4E-82B2-9F29F114266E}">
  <dimension ref="A1:S131"/>
  <sheetViews>
    <sheetView topLeftCell="G1" zoomScale="94" zoomScaleNormal="94" workbookViewId="0">
      <selection activeCell="O18" sqref="O18"/>
    </sheetView>
  </sheetViews>
  <sheetFormatPr baseColWidth="10" defaultRowHeight="16" x14ac:dyDescent="0.2"/>
  <cols>
    <col min="1" max="1" width="10.83203125" style="1"/>
    <col min="2" max="2" width="17.1640625" style="1" bestFit="1" customWidth="1"/>
    <col min="3" max="6" width="17.1640625" style="1" customWidth="1"/>
    <col min="7" max="13" width="10.83203125" style="1"/>
    <col min="14" max="14" width="55.33203125" style="1" customWidth="1"/>
    <col min="15" max="15" width="62.1640625" style="1" customWidth="1"/>
    <col min="16" max="16" width="16.6640625" style="1" customWidth="1"/>
    <col min="17" max="17" width="34.1640625" style="1" customWidth="1"/>
    <col min="18" max="18" width="10.83203125" style="1"/>
    <col min="19" max="19" width="10.83203125" style="1" customWidth="1"/>
    <col min="20" max="16384" width="10.83203125" style="1"/>
  </cols>
  <sheetData>
    <row r="1" spans="1:7" x14ac:dyDescent="0.2">
      <c r="A1" s="2"/>
      <c r="B1" s="2"/>
      <c r="C1" s="2"/>
      <c r="D1" s="2"/>
      <c r="E1" s="2"/>
      <c r="F1" s="2"/>
    </row>
    <row r="2" spans="1:7" x14ac:dyDescent="0.2">
      <c r="A2" s="1" t="s">
        <v>476</v>
      </c>
      <c r="B2" s="2"/>
      <c r="C2" s="2"/>
      <c r="D2" s="2"/>
      <c r="E2" s="2"/>
      <c r="F2" s="2"/>
    </row>
    <row r="3" spans="1:7" x14ac:dyDescent="0.2">
      <c r="A3" s="1" t="s">
        <v>477</v>
      </c>
      <c r="B3" s="2"/>
      <c r="C3" s="2"/>
      <c r="D3" s="2"/>
      <c r="E3" s="2"/>
      <c r="F3" s="2"/>
    </row>
    <row r="4" spans="1:7" x14ac:dyDescent="0.2">
      <c r="A4" s="1" t="s">
        <v>478</v>
      </c>
      <c r="B4" s="2">
        <v>3</v>
      </c>
      <c r="C4" s="1" t="s">
        <v>1445</v>
      </c>
      <c r="D4" s="2"/>
      <c r="E4" s="2"/>
      <c r="F4" s="2"/>
    </row>
    <row r="5" spans="1:7" x14ac:dyDescent="0.2">
      <c r="B5" s="2">
        <v>2</v>
      </c>
      <c r="C5" s="1" t="s">
        <v>1446</v>
      </c>
      <c r="D5" s="2"/>
      <c r="E5" s="2"/>
      <c r="F5" s="2"/>
    </row>
    <row r="6" spans="1:7" x14ac:dyDescent="0.2">
      <c r="B6" s="2">
        <v>1</v>
      </c>
      <c r="C6" s="1" t="s">
        <v>479</v>
      </c>
      <c r="D6" s="2"/>
      <c r="E6" s="2"/>
      <c r="F6" s="2"/>
    </row>
    <row r="7" spans="1:7" x14ac:dyDescent="0.2">
      <c r="B7" s="2">
        <v>0</v>
      </c>
      <c r="C7" s="1" t="s">
        <v>480</v>
      </c>
      <c r="D7" s="2"/>
      <c r="E7" s="2"/>
      <c r="F7" s="2"/>
    </row>
    <row r="8" spans="1:7" x14ac:dyDescent="0.2">
      <c r="B8" s="2">
        <v>-1</v>
      </c>
      <c r="C8" s="1" t="s">
        <v>481</v>
      </c>
      <c r="D8" s="2"/>
      <c r="E8" s="2"/>
      <c r="F8" s="2"/>
    </row>
    <row r="9" spans="1:7" x14ac:dyDescent="0.2">
      <c r="A9" s="2"/>
      <c r="B9" s="2">
        <v>-2</v>
      </c>
      <c r="C9" s="1" t="s">
        <v>2274</v>
      </c>
      <c r="D9" s="2"/>
      <c r="E9" s="2"/>
      <c r="F9" s="2"/>
    </row>
    <row r="10" spans="1:7" x14ac:dyDescent="0.2">
      <c r="A10" s="2"/>
      <c r="B10" s="2">
        <v>-3</v>
      </c>
      <c r="C10" s="1" t="s">
        <v>1447</v>
      </c>
      <c r="D10" s="2"/>
      <c r="E10" s="2"/>
      <c r="F10" s="2"/>
    </row>
    <row r="11" spans="1:7" x14ac:dyDescent="0.2">
      <c r="A11" s="1" t="s">
        <v>482</v>
      </c>
      <c r="B11" s="2"/>
      <c r="C11" s="2"/>
      <c r="D11" s="2"/>
      <c r="E11" s="2"/>
      <c r="F11" s="2"/>
    </row>
    <row r="12" spans="1:7" x14ac:dyDescent="0.2">
      <c r="A12" s="1" t="s">
        <v>2102</v>
      </c>
      <c r="B12" s="1" t="s">
        <v>2103</v>
      </c>
      <c r="C12" s="2"/>
      <c r="D12" s="2"/>
      <c r="E12" s="2"/>
      <c r="F12" s="2"/>
    </row>
    <row r="13" spans="1:7" x14ac:dyDescent="0.2">
      <c r="A13" s="1" t="s">
        <v>2104</v>
      </c>
      <c r="B13" s="2"/>
      <c r="C13" s="2"/>
      <c r="D13" s="2"/>
      <c r="E13" s="2"/>
      <c r="F13" s="2"/>
    </row>
    <row r="14" spans="1:7" x14ac:dyDescent="0.2">
      <c r="A14" s="1" t="s">
        <v>2163</v>
      </c>
      <c r="B14" s="2"/>
      <c r="C14" s="2"/>
      <c r="D14" s="2"/>
      <c r="E14" s="2"/>
      <c r="F14" s="2"/>
      <c r="G14" s="2"/>
    </row>
    <row r="15" spans="1:7" x14ac:dyDescent="0.2">
      <c r="A15" s="1" t="s">
        <v>2277</v>
      </c>
      <c r="B15" s="2"/>
      <c r="C15" s="2"/>
    </row>
    <row r="16" spans="1:7" x14ac:dyDescent="0.2">
      <c r="A16" s="1" t="s">
        <v>2276</v>
      </c>
      <c r="C16" s="40" t="s">
        <v>2275</v>
      </c>
    </row>
    <row r="17" spans="1:19" x14ac:dyDescent="0.2">
      <c r="A17" s="2" t="s">
        <v>566</v>
      </c>
      <c r="B17" s="2"/>
      <c r="C17" s="2"/>
      <c r="D17" s="2"/>
      <c r="E17" s="2"/>
      <c r="F17" s="2"/>
      <c r="M17" s="24"/>
      <c r="N17" s="24"/>
    </row>
    <row r="18" spans="1:19" s="2" customFormat="1" ht="17" x14ac:dyDescent="0.2">
      <c r="A18" s="2" t="s">
        <v>14</v>
      </c>
      <c r="B18" s="2" t="s">
        <v>13</v>
      </c>
      <c r="C18" s="2" t="s">
        <v>571</v>
      </c>
      <c r="D18" s="2" t="s">
        <v>2269</v>
      </c>
      <c r="E18" s="2" t="s">
        <v>2272</v>
      </c>
      <c r="F18" s="2" t="s">
        <v>2162</v>
      </c>
      <c r="G18" s="2" t="s">
        <v>15</v>
      </c>
      <c r="H18" s="2" t="s">
        <v>16</v>
      </c>
      <c r="I18" s="2" t="s">
        <v>17</v>
      </c>
      <c r="J18" s="2" t="s">
        <v>18</v>
      </c>
      <c r="K18" s="2" t="s">
        <v>19</v>
      </c>
      <c r="L18" s="2" t="s">
        <v>20</v>
      </c>
      <c r="M18" s="25" t="s">
        <v>1856</v>
      </c>
      <c r="N18" s="25" t="s">
        <v>1855</v>
      </c>
      <c r="O18" s="10" t="s">
        <v>2278</v>
      </c>
      <c r="P18" s="2" t="s">
        <v>1448</v>
      </c>
      <c r="Q18" s="10" t="s">
        <v>1449</v>
      </c>
      <c r="R18" s="2" t="s">
        <v>1450</v>
      </c>
      <c r="S18" s="2" t="s">
        <v>1451</v>
      </c>
    </row>
    <row r="19" spans="1:19" ht="49" customHeight="1" x14ac:dyDescent="0.2">
      <c r="A19" s="44" t="s">
        <v>227</v>
      </c>
      <c r="B19" s="5" t="s">
        <v>193</v>
      </c>
      <c r="C19" s="5" t="s">
        <v>730</v>
      </c>
      <c r="D19" s="3" t="s">
        <v>2271</v>
      </c>
      <c r="E19" s="1">
        <v>7.2869999999999999</v>
      </c>
      <c r="F19" s="3" t="s">
        <v>2164</v>
      </c>
      <c r="G19" s="1">
        <v>0</v>
      </c>
      <c r="H19" s="1">
        <v>0</v>
      </c>
      <c r="I19" s="1">
        <v>-1</v>
      </c>
      <c r="J19" s="1">
        <v>0</v>
      </c>
      <c r="K19" s="1">
        <v>0</v>
      </c>
      <c r="L19" s="1">
        <v>0</v>
      </c>
      <c r="M19" s="26" t="s">
        <v>1857</v>
      </c>
      <c r="N19" s="27" t="s">
        <v>1945</v>
      </c>
      <c r="O19" s="11" t="s">
        <v>1604</v>
      </c>
      <c r="P19" s="1" t="s">
        <v>1605</v>
      </c>
      <c r="Q19" s="11" t="s">
        <v>1462</v>
      </c>
      <c r="R19" s="1">
        <v>2020</v>
      </c>
      <c r="S19" s="3" t="s">
        <v>1606</v>
      </c>
    </row>
    <row r="20" spans="1:19" ht="34" x14ac:dyDescent="0.2">
      <c r="A20" s="44"/>
      <c r="B20" s="5" t="s">
        <v>200</v>
      </c>
      <c r="C20" s="5" t="s">
        <v>731</v>
      </c>
      <c r="D20" s="3" t="s">
        <v>2271</v>
      </c>
      <c r="E20" s="1">
        <v>5.2896999999999998</v>
      </c>
      <c r="F20" s="3" t="s">
        <v>2164</v>
      </c>
      <c r="G20" s="1">
        <v>0</v>
      </c>
      <c r="H20" s="1">
        <v>1</v>
      </c>
      <c r="I20" s="1">
        <v>0</v>
      </c>
      <c r="J20" s="1">
        <v>-1</v>
      </c>
      <c r="K20" s="1">
        <v>0</v>
      </c>
      <c r="L20" s="1">
        <v>0</v>
      </c>
      <c r="M20" s="26" t="s">
        <v>1857</v>
      </c>
      <c r="N20" s="27" t="s">
        <v>1946</v>
      </c>
      <c r="O20" s="11" t="s">
        <v>1607</v>
      </c>
      <c r="P20" s="1" t="s">
        <v>1608</v>
      </c>
      <c r="Q20" s="11" t="s">
        <v>1609</v>
      </c>
      <c r="R20" s="1">
        <v>2018</v>
      </c>
      <c r="S20" s="12" t="s">
        <v>1610</v>
      </c>
    </row>
    <row r="21" spans="1:19" ht="34" x14ac:dyDescent="0.2">
      <c r="A21" s="44"/>
      <c r="B21" s="5" t="s">
        <v>201</v>
      </c>
      <c r="C21" s="5" t="s">
        <v>732</v>
      </c>
      <c r="D21" s="3" t="s">
        <v>2271</v>
      </c>
      <c r="E21" s="1">
        <v>6.7388000000000003</v>
      </c>
      <c r="F21" s="3" t="s">
        <v>2164</v>
      </c>
      <c r="G21" s="1">
        <v>0</v>
      </c>
      <c r="H21" s="1">
        <v>0</v>
      </c>
      <c r="I21" s="1">
        <v>-1</v>
      </c>
      <c r="J21" s="1">
        <v>0</v>
      </c>
      <c r="K21" s="1">
        <v>0</v>
      </c>
      <c r="L21" s="1">
        <v>0</v>
      </c>
      <c r="M21" s="26" t="s">
        <v>1857</v>
      </c>
      <c r="N21" s="27" t="s">
        <v>1946</v>
      </c>
      <c r="O21" s="11" t="s">
        <v>1607</v>
      </c>
      <c r="P21" s="1" t="s">
        <v>1608</v>
      </c>
      <c r="Q21" s="11" t="s">
        <v>1609</v>
      </c>
      <c r="R21" s="1">
        <v>2018</v>
      </c>
      <c r="S21" s="12" t="s">
        <v>1610</v>
      </c>
    </row>
    <row r="22" spans="1:19" ht="34" x14ac:dyDescent="0.2">
      <c r="A22" s="44"/>
      <c r="B22" s="5" t="s">
        <v>202</v>
      </c>
      <c r="C22" s="5" t="s">
        <v>733</v>
      </c>
      <c r="D22" s="3" t="s">
        <v>2270</v>
      </c>
      <c r="E22" s="1">
        <v>-3.5697000000000001</v>
      </c>
      <c r="F22" s="3" t="s">
        <v>2164</v>
      </c>
      <c r="G22" s="1">
        <v>0</v>
      </c>
      <c r="H22" s="1">
        <v>-1</v>
      </c>
      <c r="I22" s="1">
        <v>0</v>
      </c>
      <c r="J22" s="1">
        <v>0</v>
      </c>
      <c r="K22" s="1">
        <v>1</v>
      </c>
      <c r="L22" s="1">
        <v>1</v>
      </c>
      <c r="M22" s="26" t="s">
        <v>1857</v>
      </c>
      <c r="N22" s="27" t="s">
        <v>1946</v>
      </c>
      <c r="O22" s="11" t="s">
        <v>1607</v>
      </c>
      <c r="P22" s="1" t="s">
        <v>1608</v>
      </c>
      <c r="Q22" s="11" t="s">
        <v>1609</v>
      </c>
      <c r="R22" s="1">
        <v>2018</v>
      </c>
      <c r="S22" s="12" t="s">
        <v>1610</v>
      </c>
    </row>
    <row r="23" spans="1:19" ht="34" x14ac:dyDescent="0.2">
      <c r="A23" s="44"/>
      <c r="B23" s="5" t="s">
        <v>205</v>
      </c>
      <c r="C23" s="5" t="s">
        <v>734</v>
      </c>
      <c r="D23" s="3" t="s">
        <v>2271</v>
      </c>
      <c r="E23" s="1">
        <v>2.4270999999999998</v>
      </c>
      <c r="F23" s="3" t="s">
        <v>2164</v>
      </c>
      <c r="G23" s="1">
        <v>0</v>
      </c>
      <c r="H23" s="1">
        <v>0</v>
      </c>
      <c r="I23" s="1">
        <v>-1</v>
      </c>
      <c r="J23" s="1">
        <v>-1</v>
      </c>
      <c r="K23" s="1">
        <v>0</v>
      </c>
      <c r="L23" s="1">
        <v>0</v>
      </c>
      <c r="M23" s="26" t="s">
        <v>1947</v>
      </c>
      <c r="N23" s="27" t="s">
        <v>1948</v>
      </c>
      <c r="O23" s="11" t="s">
        <v>1611</v>
      </c>
      <c r="P23" s="1" t="s">
        <v>1612</v>
      </c>
      <c r="Q23" s="11" t="s">
        <v>1462</v>
      </c>
      <c r="R23" s="1">
        <v>2015</v>
      </c>
      <c r="S23" s="3" t="s">
        <v>1613</v>
      </c>
    </row>
    <row r="24" spans="1:19" ht="34" x14ac:dyDescent="0.2">
      <c r="A24" s="44"/>
      <c r="B24" s="5" t="s">
        <v>206</v>
      </c>
      <c r="C24" s="5" t="s">
        <v>735</v>
      </c>
      <c r="D24" s="3" t="s">
        <v>1</v>
      </c>
      <c r="E24" s="5"/>
      <c r="F24" s="3" t="s">
        <v>2164</v>
      </c>
      <c r="G24" s="1">
        <v>0</v>
      </c>
      <c r="H24" s="1">
        <v>2</v>
      </c>
      <c r="I24" s="1">
        <v>2</v>
      </c>
      <c r="J24" s="1">
        <v>0</v>
      </c>
      <c r="K24" s="1">
        <v>0</v>
      </c>
      <c r="L24" s="1">
        <v>0</v>
      </c>
      <c r="M24" s="26" t="s">
        <v>1947</v>
      </c>
      <c r="N24" s="27" t="s">
        <v>1979</v>
      </c>
      <c r="O24" s="11" t="s">
        <v>1611</v>
      </c>
      <c r="P24" s="1" t="s">
        <v>1612</v>
      </c>
      <c r="Q24" s="11" t="s">
        <v>1462</v>
      </c>
      <c r="R24" s="1">
        <v>2015</v>
      </c>
      <c r="S24" s="3" t="s">
        <v>1613</v>
      </c>
    </row>
    <row r="25" spans="1:19" ht="34" x14ac:dyDescent="0.2">
      <c r="A25" s="44"/>
      <c r="B25" s="5" t="s">
        <v>209</v>
      </c>
      <c r="C25" s="5" t="s">
        <v>736</v>
      </c>
      <c r="D25" s="3" t="s">
        <v>2270</v>
      </c>
      <c r="E25" s="1">
        <v>-4.8243</v>
      </c>
      <c r="F25" s="3" t="s">
        <v>2164</v>
      </c>
      <c r="G25" s="1">
        <v>-2</v>
      </c>
      <c r="H25" s="1">
        <v>-2</v>
      </c>
      <c r="I25" s="1">
        <v>-2</v>
      </c>
      <c r="J25" s="1">
        <v>2</v>
      </c>
      <c r="K25" s="1">
        <v>0</v>
      </c>
      <c r="L25" s="1">
        <v>0</v>
      </c>
      <c r="M25" s="26" t="s">
        <v>1947</v>
      </c>
      <c r="N25" s="27" t="s">
        <v>1948</v>
      </c>
      <c r="O25" s="11" t="s">
        <v>1611</v>
      </c>
      <c r="P25" s="1" t="s">
        <v>1612</v>
      </c>
      <c r="Q25" s="11" t="s">
        <v>1462</v>
      </c>
      <c r="R25" s="1">
        <v>2015</v>
      </c>
      <c r="S25" s="3" t="s">
        <v>1613</v>
      </c>
    </row>
    <row r="26" spans="1:19" ht="48" customHeight="1" x14ac:dyDescent="0.2">
      <c r="A26" s="44"/>
      <c r="B26" s="5" t="s">
        <v>214</v>
      </c>
      <c r="C26" s="5" t="s">
        <v>730</v>
      </c>
      <c r="D26" s="3" t="s">
        <v>2270</v>
      </c>
      <c r="E26" s="1">
        <v>-2.4077000000000002</v>
      </c>
      <c r="F26" s="3" t="s">
        <v>2164</v>
      </c>
      <c r="G26" s="1">
        <v>0</v>
      </c>
      <c r="H26" s="1">
        <v>0</v>
      </c>
      <c r="I26" s="1">
        <v>0</v>
      </c>
      <c r="J26" s="1">
        <v>0</v>
      </c>
      <c r="K26" s="1">
        <v>1</v>
      </c>
      <c r="L26" s="1">
        <v>1</v>
      </c>
      <c r="M26" s="26" t="s">
        <v>1857</v>
      </c>
      <c r="N26" s="27" t="s">
        <v>1945</v>
      </c>
      <c r="O26" s="11" t="s">
        <v>1604</v>
      </c>
      <c r="P26" s="1" t="s">
        <v>1605</v>
      </c>
      <c r="Q26" s="11" t="s">
        <v>1462</v>
      </c>
      <c r="R26" s="1">
        <v>2020</v>
      </c>
      <c r="S26" s="3" t="s">
        <v>1606</v>
      </c>
    </row>
    <row r="27" spans="1:19" ht="51" x14ac:dyDescent="0.2">
      <c r="A27" s="44"/>
      <c r="B27" s="5" t="s">
        <v>215</v>
      </c>
      <c r="C27" s="5" t="s">
        <v>737</v>
      </c>
      <c r="D27" s="3" t="s">
        <v>2271</v>
      </c>
      <c r="E27" s="1">
        <v>7.0632999999999999</v>
      </c>
      <c r="F27" s="3" t="s">
        <v>2164</v>
      </c>
      <c r="G27" s="1">
        <v>0</v>
      </c>
      <c r="H27" s="1">
        <v>0</v>
      </c>
      <c r="I27" s="1">
        <v>-1</v>
      </c>
      <c r="J27" s="1">
        <v>0</v>
      </c>
      <c r="K27" s="1">
        <v>0</v>
      </c>
      <c r="L27" s="1">
        <v>0</v>
      </c>
      <c r="M27" s="26" t="s">
        <v>1857</v>
      </c>
      <c r="N27" s="27" t="s">
        <v>1949</v>
      </c>
      <c r="O27" s="11" t="s">
        <v>1614</v>
      </c>
      <c r="P27" s="1" t="s">
        <v>1615</v>
      </c>
      <c r="Q27" s="11" t="s">
        <v>1616</v>
      </c>
      <c r="R27" s="1">
        <v>2012</v>
      </c>
      <c r="S27" s="12" t="s">
        <v>1617</v>
      </c>
    </row>
    <row r="28" spans="1:19" ht="17" x14ac:dyDescent="0.2">
      <c r="A28" s="44"/>
      <c r="B28" s="5" t="s">
        <v>217</v>
      </c>
      <c r="C28" s="5" t="s">
        <v>738</v>
      </c>
      <c r="D28" s="3" t="s">
        <v>1</v>
      </c>
      <c r="E28" s="5"/>
      <c r="F28" s="3" t="s">
        <v>2164</v>
      </c>
      <c r="G28" s="1">
        <v>1</v>
      </c>
      <c r="H28" s="1">
        <v>1</v>
      </c>
      <c r="I28" s="1">
        <v>1</v>
      </c>
      <c r="J28" s="1">
        <v>1</v>
      </c>
      <c r="K28" s="1">
        <v>0</v>
      </c>
      <c r="L28" s="1">
        <v>0</v>
      </c>
      <c r="M28" s="26" t="s">
        <v>1857</v>
      </c>
      <c r="N28" s="27" t="s">
        <v>1950</v>
      </c>
      <c r="O28" s="11" t="s">
        <v>1618</v>
      </c>
      <c r="P28" s="1" t="s">
        <v>1619</v>
      </c>
      <c r="Q28" s="11" t="s">
        <v>1481</v>
      </c>
      <c r="R28" s="1">
        <v>2018</v>
      </c>
      <c r="S28" s="12" t="s">
        <v>1620</v>
      </c>
    </row>
    <row r="29" spans="1:19" ht="51" x14ac:dyDescent="0.2">
      <c r="A29" s="44"/>
      <c r="B29" s="5" t="s">
        <v>219</v>
      </c>
      <c r="C29" s="5" t="s">
        <v>739</v>
      </c>
      <c r="D29" s="3" t="s">
        <v>1</v>
      </c>
      <c r="E29" s="5"/>
      <c r="F29" s="3" t="s">
        <v>2164</v>
      </c>
      <c r="G29" s="1">
        <v>0</v>
      </c>
      <c r="H29" s="1">
        <v>-1</v>
      </c>
      <c r="I29" s="1">
        <v>-1</v>
      </c>
      <c r="J29" s="1">
        <v>0</v>
      </c>
      <c r="K29" s="1">
        <v>0</v>
      </c>
      <c r="L29" s="1">
        <v>0</v>
      </c>
      <c r="M29" s="27" t="s">
        <v>1859</v>
      </c>
      <c r="N29" s="27" t="s">
        <v>1951</v>
      </c>
      <c r="O29" s="11" t="s">
        <v>1621</v>
      </c>
      <c r="P29" s="1" t="s">
        <v>1622</v>
      </c>
      <c r="Q29" s="11" t="s">
        <v>1570</v>
      </c>
      <c r="R29" s="1">
        <v>2017</v>
      </c>
      <c r="S29" s="12" t="s">
        <v>1623</v>
      </c>
    </row>
    <row r="30" spans="1:19" ht="51" x14ac:dyDescent="0.2">
      <c r="A30" s="44"/>
      <c r="B30" s="5" t="s">
        <v>220</v>
      </c>
      <c r="C30" s="5" t="s">
        <v>740</v>
      </c>
      <c r="D30" s="3" t="s">
        <v>1</v>
      </c>
      <c r="E30" s="5"/>
      <c r="F30" s="3" t="s">
        <v>2164</v>
      </c>
      <c r="G30" s="1">
        <v>0</v>
      </c>
      <c r="H30" s="1">
        <v>0</v>
      </c>
      <c r="I30" s="1">
        <v>0</v>
      </c>
      <c r="J30" s="1">
        <v>3</v>
      </c>
      <c r="K30" s="1">
        <v>3</v>
      </c>
      <c r="L30" s="1">
        <v>3</v>
      </c>
      <c r="M30" s="27" t="s">
        <v>1859</v>
      </c>
      <c r="N30" s="27" t="s">
        <v>1952</v>
      </c>
      <c r="O30" s="11" t="s">
        <v>1621</v>
      </c>
      <c r="P30" s="1" t="s">
        <v>1622</v>
      </c>
      <c r="Q30" s="11" t="s">
        <v>1570</v>
      </c>
      <c r="R30" s="1">
        <v>2017</v>
      </c>
      <c r="S30" s="12" t="s">
        <v>1623</v>
      </c>
    </row>
    <row r="31" spans="1:19" ht="51" x14ac:dyDescent="0.2">
      <c r="A31" s="44"/>
      <c r="B31" s="5" t="s">
        <v>224</v>
      </c>
      <c r="C31" s="5" t="s">
        <v>741</v>
      </c>
      <c r="D31" s="3" t="s">
        <v>2271</v>
      </c>
      <c r="E31" s="1">
        <v>5.5282999999999998</v>
      </c>
      <c r="F31" s="3" t="s">
        <v>2164</v>
      </c>
      <c r="G31" s="1">
        <v>0</v>
      </c>
      <c r="H31" s="1">
        <v>0</v>
      </c>
      <c r="I31" s="1">
        <v>-1</v>
      </c>
      <c r="J31" s="1">
        <v>0</v>
      </c>
      <c r="K31" s="1">
        <v>0</v>
      </c>
      <c r="L31" s="1">
        <v>0</v>
      </c>
      <c r="M31" s="26" t="s">
        <v>1953</v>
      </c>
      <c r="N31" s="27" t="s">
        <v>1954</v>
      </c>
      <c r="O31" s="11" t="s">
        <v>1624</v>
      </c>
      <c r="P31" s="1" t="s">
        <v>1625</v>
      </c>
      <c r="Q31" s="11" t="s">
        <v>1626</v>
      </c>
      <c r="R31" s="1">
        <v>2001</v>
      </c>
      <c r="S31" s="12" t="s">
        <v>1627</v>
      </c>
    </row>
    <row r="32" spans="1:19" x14ac:dyDescent="0.2">
      <c r="A32" s="44"/>
      <c r="B32" s="5" t="s">
        <v>225</v>
      </c>
      <c r="C32" s="5" t="s">
        <v>742</v>
      </c>
      <c r="D32" s="3" t="s">
        <v>2270</v>
      </c>
      <c r="E32" s="1">
        <v>-0.88580000000000003</v>
      </c>
      <c r="F32" s="3" t="s">
        <v>2164</v>
      </c>
      <c r="G32" s="1" t="s">
        <v>1</v>
      </c>
      <c r="H32" s="1" t="s">
        <v>1</v>
      </c>
      <c r="I32" s="1" t="s">
        <v>1</v>
      </c>
      <c r="J32" s="1" t="s">
        <v>1</v>
      </c>
      <c r="K32" s="1" t="s">
        <v>1</v>
      </c>
      <c r="L32" s="1" t="s">
        <v>1</v>
      </c>
      <c r="M32" s="23"/>
      <c r="N32" s="23"/>
    </row>
    <row r="33" spans="1:16" x14ac:dyDescent="0.2">
      <c r="A33" s="44"/>
      <c r="B33" s="5" t="s">
        <v>226</v>
      </c>
      <c r="C33" s="5" t="s">
        <v>738</v>
      </c>
      <c r="D33" s="3" t="s">
        <v>1</v>
      </c>
      <c r="E33" s="5"/>
      <c r="F33" s="3" t="s">
        <v>2165</v>
      </c>
      <c r="G33" s="1" t="s">
        <v>1</v>
      </c>
      <c r="H33" s="1" t="s">
        <v>1</v>
      </c>
      <c r="I33" s="1" t="s">
        <v>1</v>
      </c>
      <c r="J33" s="1" t="s">
        <v>1</v>
      </c>
      <c r="K33" s="1" t="s">
        <v>1</v>
      </c>
      <c r="L33" s="1" t="s">
        <v>1</v>
      </c>
      <c r="M33" s="23"/>
      <c r="N33" s="23"/>
    </row>
    <row r="34" spans="1:16" x14ac:dyDescent="0.2">
      <c r="A34" s="44"/>
      <c r="B34" s="5" t="s">
        <v>194</v>
      </c>
      <c r="C34" s="5" t="s">
        <v>743</v>
      </c>
      <c r="D34" s="3" t="s">
        <v>1</v>
      </c>
      <c r="E34" s="5"/>
      <c r="F34" s="3" t="s">
        <v>2164</v>
      </c>
      <c r="G34" s="1" t="s">
        <v>1</v>
      </c>
      <c r="H34" s="1" t="s">
        <v>1</v>
      </c>
      <c r="I34" s="1" t="s">
        <v>1</v>
      </c>
      <c r="J34" s="1" t="s">
        <v>1</v>
      </c>
      <c r="K34" s="1" t="s">
        <v>1</v>
      </c>
      <c r="L34" s="1" t="s">
        <v>1</v>
      </c>
      <c r="M34" s="23"/>
      <c r="N34" s="23"/>
    </row>
    <row r="35" spans="1:16" x14ac:dyDescent="0.2">
      <c r="A35" s="44"/>
      <c r="B35" s="5" t="s">
        <v>195</v>
      </c>
      <c r="C35" s="5" t="s">
        <v>744</v>
      </c>
      <c r="D35" s="3" t="s">
        <v>1</v>
      </c>
      <c r="E35" s="5"/>
      <c r="F35" s="3" t="s">
        <v>2164</v>
      </c>
      <c r="G35" s="1" t="s">
        <v>1</v>
      </c>
      <c r="H35" s="1" t="s">
        <v>1</v>
      </c>
      <c r="I35" s="1" t="s">
        <v>1</v>
      </c>
      <c r="J35" s="1" t="s">
        <v>1</v>
      </c>
      <c r="K35" s="1" t="s">
        <v>1</v>
      </c>
      <c r="L35" s="1" t="s">
        <v>1</v>
      </c>
      <c r="M35" s="23"/>
      <c r="N35" s="23"/>
    </row>
    <row r="36" spans="1:16" x14ac:dyDescent="0.2">
      <c r="A36" s="44"/>
      <c r="B36" s="5" t="s">
        <v>196</v>
      </c>
      <c r="C36" s="5" t="s">
        <v>745</v>
      </c>
      <c r="D36" s="3" t="s">
        <v>2270</v>
      </c>
      <c r="E36" s="1">
        <v>-4.0704000000000002</v>
      </c>
      <c r="F36" s="3" t="s">
        <v>2164</v>
      </c>
      <c r="G36" s="1" t="s">
        <v>1</v>
      </c>
      <c r="H36" s="1" t="s">
        <v>1</v>
      </c>
      <c r="I36" s="1" t="s">
        <v>1</v>
      </c>
      <c r="J36" s="1" t="s">
        <v>1</v>
      </c>
      <c r="K36" s="1" t="s">
        <v>1</v>
      </c>
      <c r="L36" s="1" t="s">
        <v>1</v>
      </c>
      <c r="M36" s="23"/>
      <c r="N36" s="23"/>
    </row>
    <row r="37" spans="1:16" x14ac:dyDescent="0.2">
      <c r="A37" s="44"/>
      <c r="B37" s="5" t="s">
        <v>197</v>
      </c>
      <c r="C37" s="5" t="s">
        <v>746</v>
      </c>
      <c r="D37" s="3" t="s">
        <v>1</v>
      </c>
      <c r="E37" s="5"/>
      <c r="F37" s="3" t="s">
        <v>2164</v>
      </c>
      <c r="G37" s="1" t="s">
        <v>1</v>
      </c>
      <c r="H37" s="1" t="s">
        <v>1</v>
      </c>
      <c r="I37" s="1" t="s">
        <v>1</v>
      </c>
      <c r="J37" s="1" t="s">
        <v>1</v>
      </c>
      <c r="K37" s="1" t="s">
        <v>1</v>
      </c>
      <c r="L37" s="1" t="s">
        <v>1</v>
      </c>
      <c r="M37" s="23"/>
      <c r="N37" s="23"/>
    </row>
    <row r="38" spans="1:16" x14ac:dyDescent="0.2">
      <c r="A38" s="44"/>
      <c r="B38" s="5" t="s">
        <v>198</v>
      </c>
      <c r="C38" s="5" t="s">
        <v>747</v>
      </c>
      <c r="D38" s="3" t="s">
        <v>2271</v>
      </c>
      <c r="E38" s="1">
        <v>2.5186000000000002</v>
      </c>
      <c r="F38" s="3" t="s">
        <v>2164</v>
      </c>
      <c r="G38" s="1" t="s">
        <v>1</v>
      </c>
      <c r="H38" s="1" t="s">
        <v>1</v>
      </c>
      <c r="I38" s="1" t="s">
        <v>1</v>
      </c>
      <c r="J38" s="1" t="s">
        <v>1</v>
      </c>
      <c r="K38" s="1" t="s">
        <v>1</v>
      </c>
      <c r="L38" s="1" t="s">
        <v>1</v>
      </c>
      <c r="M38" s="23"/>
      <c r="N38" s="23"/>
    </row>
    <row r="39" spans="1:16" x14ac:dyDescent="0.2">
      <c r="A39" s="44"/>
      <c r="B39" s="5" t="s">
        <v>199</v>
      </c>
      <c r="C39" s="5" t="s">
        <v>748</v>
      </c>
      <c r="D39" s="3" t="s">
        <v>1</v>
      </c>
      <c r="E39" s="5"/>
      <c r="F39" s="3" t="s">
        <v>2164</v>
      </c>
      <c r="G39" s="1" t="s">
        <v>1</v>
      </c>
      <c r="H39" s="1" t="s">
        <v>1</v>
      </c>
      <c r="I39" s="1" t="s">
        <v>1</v>
      </c>
      <c r="J39" s="1" t="s">
        <v>1</v>
      </c>
      <c r="K39" s="1" t="s">
        <v>1</v>
      </c>
      <c r="L39" s="1" t="s">
        <v>1</v>
      </c>
      <c r="M39" s="23"/>
      <c r="N39" s="23"/>
      <c r="P39" s="15"/>
    </row>
    <row r="40" spans="1:16" x14ac:dyDescent="0.2">
      <c r="A40" s="44"/>
      <c r="B40" s="5" t="s">
        <v>203</v>
      </c>
      <c r="C40" s="5" t="s">
        <v>749</v>
      </c>
      <c r="D40" s="3" t="s">
        <v>1</v>
      </c>
      <c r="E40" s="5"/>
      <c r="F40" s="3" t="s">
        <v>2164</v>
      </c>
      <c r="G40" s="1" t="s">
        <v>1</v>
      </c>
      <c r="H40" s="1" t="s">
        <v>1</v>
      </c>
      <c r="I40" s="1" t="s">
        <v>1</v>
      </c>
      <c r="J40" s="1" t="s">
        <v>1</v>
      </c>
      <c r="K40" s="1" t="s">
        <v>1</v>
      </c>
      <c r="L40" s="1" t="s">
        <v>1</v>
      </c>
      <c r="M40" s="23"/>
      <c r="N40" s="23"/>
    </row>
    <row r="41" spans="1:16" x14ac:dyDescent="0.2">
      <c r="A41" s="44"/>
      <c r="B41" s="5" t="s">
        <v>204</v>
      </c>
      <c r="C41" s="5" t="s">
        <v>749</v>
      </c>
      <c r="D41" s="3" t="s">
        <v>1</v>
      </c>
      <c r="E41" s="5"/>
      <c r="F41" s="3" t="s">
        <v>2165</v>
      </c>
      <c r="G41" s="1" t="s">
        <v>1</v>
      </c>
      <c r="H41" s="1" t="s">
        <v>1</v>
      </c>
      <c r="I41" s="1" t="s">
        <v>1</v>
      </c>
      <c r="J41" s="1" t="s">
        <v>1</v>
      </c>
      <c r="K41" s="1" t="s">
        <v>1</v>
      </c>
      <c r="L41" s="1" t="s">
        <v>1</v>
      </c>
      <c r="M41" s="23"/>
      <c r="N41" s="23"/>
    </row>
    <row r="42" spans="1:16" x14ac:dyDescent="0.2">
      <c r="A42" s="44"/>
      <c r="B42" s="5" t="s">
        <v>207</v>
      </c>
      <c r="C42" s="5" t="s">
        <v>750</v>
      </c>
      <c r="D42" s="3" t="s">
        <v>2271</v>
      </c>
      <c r="E42" s="1">
        <v>3.5493000000000001</v>
      </c>
      <c r="F42" s="3" t="s">
        <v>2164</v>
      </c>
      <c r="G42" s="1" t="s">
        <v>1</v>
      </c>
      <c r="H42" s="1" t="s">
        <v>1</v>
      </c>
      <c r="I42" s="1" t="s">
        <v>1</v>
      </c>
      <c r="J42" s="1" t="s">
        <v>1</v>
      </c>
      <c r="K42" s="1" t="s">
        <v>1</v>
      </c>
      <c r="L42" s="1" t="s">
        <v>1</v>
      </c>
      <c r="M42" s="23"/>
      <c r="N42" s="23"/>
    </row>
    <row r="43" spans="1:16" x14ac:dyDescent="0.2">
      <c r="A43" s="44"/>
      <c r="B43" s="5" t="s">
        <v>208</v>
      </c>
      <c r="C43" s="5" t="s">
        <v>748</v>
      </c>
      <c r="D43" s="3" t="s">
        <v>2271</v>
      </c>
      <c r="E43" s="1">
        <v>1.921</v>
      </c>
      <c r="F43" s="3" t="s">
        <v>2165</v>
      </c>
      <c r="G43" s="1" t="s">
        <v>1</v>
      </c>
      <c r="H43" s="1" t="s">
        <v>1</v>
      </c>
      <c r="I43" s="1" t="s">
        <v>1</v>
      </c>
      <c r="J43" s="1" t="s">
        <v>1</v>
      </c>
      <c r="K43" s="1" t="s">
        <v>1</v>
      </c>
      <c r="L43" s="1" t="s">
        <v>1</v>
      </c>
      <c r="M43" s="23"/>
      <c r="N43" s="23"/>
    </row>
    <row r="44" spans="1:16" x14ac:dyDescent="0.2">
      <c r="A44" s="44"/>
      <c r="B44" s="5" t="s">
        <v>210</v>
      </c>
      <c r="C44" s="5" t="s">
        <v>751</v>
      </c>
      <c r="D44" s="3" t="s">
        <v>2271</v>
      </c>
      <c r="E44" s="1">
        <v>6.8440000000000003</v>
      </c>
      <c r="F44" s="3" t="s">
        <v>2164</v>
      </c>
      <c r="G44" s="1" t="s">
        <v>1</v>
      </c>
      <c r="H44" s="1" t="s">
        <v>1</v>
      </c>
      <c r="I44" s="1" t="s">
        <v>1</v>
      </c>
      <c r="J44" s="1" t="s">
        <v>1</v>
      </c>
      <c r="K44" s="1" t="s">
        <v>1</v>
      </c>
      <c r="L44" s="1" t="s">
        <v>1</v>
      </c>
      <c r="M44" s="23"/>
      <c r="N44" s="23"/>
    </row>
    <row r="45" spans="1:16" x14ac:dyDescent="0.2">
      <c r="A45" s="44"/>
      <c r="B45" s="5" t="s">
        <v>211</v>
      </c>
      <c r="C45" s="5" t="s">
        <v>752</v>
      </c>
      <c r="D45" s="3" t="s">
        <v>1</v>
      </c>
      <c r="E45" s="5"/>
      <c r="F45" s="3" t="s">
        <v>2165</v>
      </c>
      <c r="G45" s="1" t="s">
        <v>1</v>
      </c>
      <c r="H45" s="1" t="s">
        <v>1</v>
      </c>
      <c r="I45" s="1" t="s">
        <v>1</v>
      </c>
      <c r="J45" s="1" t="s">
        <v>1</v>
      </c>
      <c r="K45" s="1" t="s">
        <v>1</v>
      </c>
      <c r="L45" s="1" t="s">
        <v>1</v>
      </c>
      <c r="M45" s="23"/>
      <c r="N45" s="23"/>
    </row>
    <row r="46" spans="1:16" x14ac:dyDescent="0.2">
      <c r="A46" s="44"/>
      <c r="B46" s="5" t="s">
        <v>213</v>
      </c>
      <c r="C46" s="5" t="s">
        <v>754</v>
      </c>
      <c r="D46" s="3" t="s">
        <v>2271</v>
      </c>
      <c r="E46" s="1">
        <v>1.2685</v>
      </c>
      <c r="F46" s="3" t="s">
        <v>2164</v>
      </c>
      <c r="G46" s="1" t="s">
        <v>1</v>
      </c>
      <c r="H46" s="1" t="s">
        <v>1</v>
      </c>
      <c r="I46" s="1" t="s">
        <v>1</v>
      </c>
      <c r="J46" s="1" t="s">
        <v>1</v>
      </c>
      <c r="K46" s="1" t="s">
        <v>1</v>
      </c>
      <c r="L46" s="1" t="s">
        <v>1</v>
      </c>
      <c r="M46" s="23"/>
      <c r="N46" s="23"/>
    </row>
    <row r="47" spans="1:16" x14ac:dyDescent="0.2">
      <c r="A47" s="44"/>
      <c r="B47" s="5" t="s">
        <v>216</v>
      </c>
      <c r="C47" s="5" t="s">
        <v>755</v>
      </c>
      <c r="D47" s="3" t="s">
        <v>1</v>
      </c>
      <c r="E47" s="5"/>
      <c r="F47" s="3" t="s">
        <v>2164</v>
      </c>
      <c r="G47" s="1" t="s">
        <v>1</v>
      </c>
      <c r="H47" s="1" t="s">
        <v>1</v>
      </c>
      <c r="I47" s="1" t="s">
        <v>1</v>
      </c>
      <c r="J47" s="1" t="s">
        <v>1</v>
      </c>
      <c r="K47" s="1" t="s">
        <v>1</v>
      </c>
      <c r="L47" s="1" t="s">
        <v>1</v>
      </c>
      <c r="M47" s="23"/>
      <c r="N47" s="23"/>
    </row>
    <row r="48" spans="1:16" x14ac:dyDescent="0.2">
      <c r="A48" s="44"/>
      <c r="B48" s="5" t="s">
        <v>218</v>
      </c>
      <c r="C48" s="5" t="s">
        <v>756</v>
      </c>
      <c r="D48" s="3" t="s">
        <v>2271</v>
      </c>
      <c r="E48" s="1">
        <v>2.0406</v>
      </c>
      <c r="F48" s="3" t="s">
        <v>2164</v>
      </c>
      <c r="G48" s="1" t="s">
        <v>1</v>
      </c>
      <c r="H48" s="1" t="s">
        <v>1</v>
      </c>
      <c r="I48" s="1" t="s">
        <v>1</v>
      </c>
      <c r="J48" s="1" t="s">
        <v>1</v>
      </c>
      <c r="K48" s="1" t="s">
        <v>1</v>
      </c>
      <c r="L48" s="1" t="s">
        <v>1</v>
      </c>
      <c r="M48" s="23"/>
      <c r="N48" s="23"/>
    </row>
    <row r="49" spans="1:19" x14ac:dyDescent="0.2">
      <c r="A49" s="44"/>
      <c r="B49" s="5" t="s">
        <v>221</v>
      </c>
      <c r="C49" s="5" t="s">
        <v>746</v>
      </c>
      <c r="D49" s="3" t="s">
        <v>1</v>
      </c>
      <c r="E49" s="5"/>
      <c r="F49" s="3" t="s">
        <v>2164</v>
      </c>
      <c r="G49" s="1" t="s">
        <v>1</v>
      </c>
      <c r="H49" s="1" t="s">
        <v>1</v>
      </c>
      <c r="I49" s="1" t="s">
        <v>1</v>
      </c>
      <c r="J49" s="1" t="s">
        <v>1</v>
      </c>
      <c r="K49" s="1" t="s">
        <v>1</v>
      </c>
      <c r="L49" s="1" t="s">
        <v>1</v>
      </c>
      <c r="M49" s="23"/>
      <c r="N49" s="23"/>
    </row>
    <row r="50" spans="1:19" x14ac:dyDescent="0.2">
      <c r="A50" s="44"/>
      <c r="B50" s="5" t="s">
        <v>222</v>
      </c>
      <c r="C50" s="5" t="s">
        <v>757</v>
      </c>
      <c r="D50" s="3" t="s">
        <v>1</v>
      </c>
      <c r="E50" s="5"/>
      <c r="F50" s="3" t="s">
        <v>2164</v>
      </c>
      <c r="G50" s="1" t="s">
        <v>1</v>
      </c>
      <c r="H50" s="1" t="s">
        <v>1</v>
      </c>
      <c r="I50" s="1" t="s">
        <v>1</v>
      </c>
      <c r="J50" s="1" t="s">
        <v>1</v>
      </c>
      <c r="K50" s="1" t="s">
        <v>1</v>
      </c>
      <c r="L50" s="1" t="s">
        <v>1</v>
      </c>
      <c r="M50" s="23"/>
      <c r="N50" s="23"/>
    </row>
    <row r="51" spans="1:19" x14ac:dyDescent="0.2">
      <c r="A51" s="44"/>
      <c r="B51" s="5" t="s">
        <v>223</v>
      </c>
      <c r="C51" s="5" t="s">
        <v>758</v>
      </c>
      <c r="D51" s="3" t="s">
        <v>2271</v>
      </c>
      <c r="E51" s="1">
        <v>4.2145000000000001</v>
      </c>
      <c r="F51" s="3" t="s">
        <v>2164</v>
      </c>
      <c r="G51" s="1" t="s">
        <v>1</v>
      </c>
      <c r="H51" s="1" t="s">
        <v>1</v>
      </c>
      <c r="I51" s="1" t="s">
        <v>1</v>
      </c>
      <c r="J51" s="1" t="s">
        <v>1</v>
      </c>
      <c r="K51" s="1" t="s">
        <v>1</v>
      </c>
      <c r="L51" s="1" t="s">
        <v>1</v>
      </c>
      <c r="M51" s="23"/>
      <c r="N51" s="23"/>
    </row>
    <row r="52" spans="1:19" ht="51" x14ac:dyDescent="0.2">
      <c r="A52" s="43" t="s">
        <v>254</v>
      </c>
      <c r="B52" s="5" t="s">
        <v>228</v>
      </c>
      <c r="C52" s="5" t="s">
        <v>759</v>
      </c>
      <c r="D52" s="3" t="s">
        <v>2270</v>
      </c>
      <c r="E52" s="1">
        <v>-0.59709999999999996</v>
      </c>
      <c r="F52" s="3" t="s">
        <v>2164</v>
      </c>
      <c r="G52" s="1">
        <v>0</v>
      </c>
      <c r="H52" s="1">
        <v>0</v>
      </c>
      <c r="I52" s="1">
        <v>0</v>
      </c>
      <c r="J52" s="1">
        <v>0</v>
      </c>
      <c r="K52" s="1">
        <v>0</v>
      </c>
      <c r="L52" s="1">
        <v>1</v>
      </c>
      <c r="M52" s="26" t="s">
        <v>1857</v>
      </c>
      <c r="N52" s="27" t="s">
        <v>1955</v>
      </c>
      <c r="O52" s="11" t="s">
        <v>1628</v>
      </c>
      <c r="P52" s="1" t="s">
        <v>1629</v>
      </c>
      <c r="Q52" s="11" t="s">
        <v>1489</v>
      </c>
      <c r="R52" s="1">
        <v>2020</v>
      </c>
      <c r="S52" s="3" t="s">
        <v>1630</v>
      </c>
    </row>
    <row r="53" spans="1:19" ht="34" customHeight="1" x14ac:dyDescent="0.2">
      <c r="A53" s="43"/>
      <c r="B53" s="5" t="s">
        <v>229</v>
      </c>
      <c r="C53" s="5" t="s">
        <v>760</v>
      </c>
      <c r="D53" s="3" t="s">
        <v>2271</v>
      </c>
      <c r="E53" s="1">
        <v>1.7577</v>
      </c>
      <c r="F53" s="3" t="s">
        <v>2164</v>
      </c>
      <c r="G53" s="1">
        <v>0</v>
      </c>
      <c r="H53" s="1">
        <v>0</v>
      </c>
      <c r="I53" s="1">
        <v>0</v>
      </c>
      <c r="J53" s="1">
        <v>-2</v>
      </c>
      <c r="K53" s="1">
        <v>0</v>
      </c>
      <c r="L53" s="1">
        <v>0</v>
      </c>
      <c r="M53" s="26" t="s">
        <v>1857</v>
      </c>
      <c r="N53" s="27" t="s">
        <v>1956</v>
      </c>
      <c r="O53" s="11" t="s">
        <v>1631</v>
      </c>
      <c r="P53" s="1" t="s">
        <v>1632</v>
      </c>
      <c r="Q53" s="11" t="s">
        <v>1462</v>
      </c>
      <c r="R53" s="1">
        <v>2015</v>
      </c>
      <c r="S53" s="3" t="s">
        <v>1633</v>
      </c>
    </row>
    <row r="54" spans="1:19" ht="51" x14ac:dyDescent="0.2">
      <c r="A54" s="43"/>
      <c r="B54" s="5" t="s">
        <v>231</v>
      </c>
      <c r="C54" s="5" t="s">
        <v>761</v>
      </c>
      <c r="D54" s="3" t="s">
        <v>1</v>
      </c>
      <c r="E54" s="5"/>
      <c r="F54" s="3" t="s">
        <v>2164</v>
      </c>
      <c r="G54" s="1">
        <v>-3</v>
      </c>
      <c r="H54" s="1">
        <v>-3</v>
      </c>
      <c r="I54" s="1">
        <v>0</v>
      </c>
      <c r="J54" s="1">
        <v>0</v>
      </c>
      <c r="K54" s="1">
        <v>2</v>
      </c>
      <c r="L54" s="1">
        <v>0</v>
      </c>
      <c r="M54" s="26" t="s">
        <v>1857</v>
      </c>
      <c r="N54" s="27" t="s">
        <v>1957</v>
      </c>
      <c r="O54" s="11" t="s">
        <v>1634</v>
      </c>
      <c r="P54" s="1" t="s">
        <v>1635</v>
      </c>
      <c r="Q54" s="11" t="s">
        <v>1485</v>
      </c>
      <c r="R54" s="1">
        <v>2019</v>
      </c>
      <c r="S54" s="12" t="s">
        <v>1636</v>
      </c>
    </row>
    <row r="55" spans="1:19" ht="85" x14ac:dyDescent="0.2">
      <c r="A55" s="43"/>
      <c r="B55" s="5" t="s">
        <v>236</v>
      </c>
      <c r="C55" s="5" t="s">
        <v>762</v>
      </c>
      <c r="D55" s="3" t="s">
        <v>2271</v>
      </c>
      <c r="E55" s="1">
        <v>1.1438999999999999</v>
      </c>
      <c r="F55" s="3" t="s">
        <v>2164</v>
      </c>
      <c r="G55" s="1">
        <v>1</v>
      </c>
      <c r="H55" s="1">
        <v>1</v>
      </c>
      <c r="I55" s="1">
        <v>1</v>
      </c>
      <c r="J55" s="1">
        <v>0</v>
      </c>
      <c r="K55" s="1">
        <v>0</v>
      </c>
      <c r="L55" s="1">
        <v>0</v>
      </c>
      <c r="M55" s="26" t="s">
        <v>1857</v>
      </c>
      <c r="N55" s="27" t="s">
        <v>1958</v>
      </c>
      <c r="O55" s="11" t="s">
        <v>1637</v>
      </c>
      <c r="P55" s="1" t="s">
        <v>1638</v>
      </c>
      <c r="Q55" s="20" t="s">
        <v>1548</v>
      </c>
      <c r="R55" s="1">
        <v>1997</v>
      </c>
      <c r="S55" s="17" t="s">
        <v>1639</v>
      </c>
    </row>
    <row r="56" spans="1:19" ht="34" x14ac:dyDescent="0.2">
      <c r="A56" s="43"/>
      <c r="B56" s="5" t="s">
        <v>237</v>
      </c>
      <c r="C56" s="5" t="s">
        <v>763</v>
      </c>
      <c r="D56" s="3" t="s">
        <v>1</v>
      </c>
      <c r="E56" s="5"/>
      <c r="F56" s="3" t="s">
        <v>2164</v>
      </c>
      <c r="G56" s="1">
        <v>1</v>
      </c>
      <c r="H56" s="1">
        <v>1</v>
      </c>
      <c r="I56" s="1">
        <v>0</v>
      </c>
      <c r="J56" s="1">
        <v>0</v>
      </c>
      <c r="K56" s="1">
        <v>0</v>
      </c>
      <c r="L56" s="1">
        <v>0</v>
      </c>
      <c r="M56" s="26" t="s">
        <v>1857</v>
      </c>
      <c r="N56" s="27" t="s">
        <v>1959</v>
      </c>
      <c r="O56" s="11" t="s">
        <v>1631</v>
      </c>
      <c r="P56" s="1" t="s">
        <v>1632</v>
      </c>
      <c r="Q56" s="11" t="s">
        <v>1462</v>
      </c>
      <c r="R56" s="1">
        <v>2015</v>
      </c>
      <c r="S56" s="3" t="s">
        <v>1633</v>
      </c>
    </row>
    <row r="57" spans="1:19" ht="17" x14ac:dyDescent="0.2">
      <c r="A57" s="43"/>
      <c r="B57" s="5" t="s">
        <v>241</v>
      </c>
      <c r="C57" s="5" t="s">
        <v>764</v>
      </c>
      <c r="D57" s="3" t="s">
        <v>2271</v>
      </c>
      <c r="E57" s="1">
        <v>1.3501000000000001</v>
      </c>
      <c r="F57" s="3" t="s">
        <v>2164</v>
      </c>
      <c r="G57" s="1">
        <v>0</v>
      </c>
      <c r="H57" s="1">
        <v>0</v>
      </c>
      <c r="I57" s="1">
        <v>-1</v>
      </c>
      <c r="J57" s="1">
        <v>0</v>
      </c>
      <c r="K57" s="1">
        <v>0</v>
      </c>
      <c r="L57" s="1">
        <v>0</v>
      </c>
      <c r="M57" s="27" t="s">
        <v>1859</v>
      </c>
      <c r="N57" s="27" t="s">
        <v>1960</v>
      </c>
      <c r="O57" s="11" t="s">
        <v>1640</v>
      </c>
      <c r="P57" s="1" t="s">
        <v>1641</v>
      </c>
      <c r="Q57" s="11" t="s">
        <v>1642</v>
      </c>
      <c r="R57" s="1">
        <v>2017</v>
      </c>
      <c r="S57" s="21" t="s">
        <v>1643</v>
      </c>
    </row>
    <row r="58" spans="1:19" ht="17" x14ac:dyDescent="0.2">
      <c r="A58" s="43"/>
      <c r="B58" s="5" t="s">
        <v>242</v>
      </c>
      <c r="C58" s="5" t="s">
        <v>765</v>
      </c>
      <c r="D58" s="3" t="s">
        <v>1</v>
      </c>
      <c r="E58" s="5"/>
      <c r="F58" s="3" t="s">
        <v>2164</v>
      </c>
      <c r="G58" s="1">
        <v>-2</v>
      </c>
      <c r="H58" s="1">
        <v>-2</v>
      </c>
      <c r="I58" s="1">
        <v>-2</v>
      </c>
      <c r="J58" s="1">
        <v>0</v>
      </c>
      <c r="K58" s="1">
        <v>-1</v>
      </c>
      <c r="L58" s="1">
        <v>0</v>
      </c>
      <c r="M58" s="26" t="s">
        <v>1857</v>
      </c>
      <c r="N58" s="27" t="s">
        <v>1961</v>
      </c>
    </row>
    <row r="59" spans="1:19" ht="34" x14ac:dyDescent="0.2">
      <c r="A59" s="43"/>
      <c r="B59" s="5" t="s">
        <v>243</v>
      </c>
      <c r="C59" s="5" t="s">
        <v>766</v>
      </c>
      <c r="D59" s="3" t="s">
        <v>2271</v>
      </c>
      <c r="E59" s="1">
        <v>2.1244000000000001</v>
      </c>
      <c r="F59" s="3" t="s">
        <v>2164</v>
      </c>
      <c r="G59" s="1">
        <v>0</v>
      </c>
      <c r="H59" s="1">
        <v>0</v>
      </c>
      <c r="I59" s="1">
        <v>0</v>
      </c>
      <c r="J59" s="1">
        <v>0</v>
      </c>
      <c r="K59" s="1">
        <v>0</v>
      </c>
      <c r="L59" s="1">
        <v>2</v>
      </c>
      <c r="M59" s="26" t="s">
        <v>1857</v>
      </c>
      <c r="N59" s="27" t="s">
        <v>1962</v>
      </c>
      <c r="O59" s="11" t="s">
        <v>1644</v>
      </c>
      <c r="P59" s="1" t="s">
        <v>1645</v>
      </c>
      <c r="Q59" s="11" t="s">
        <v>1489</v>
      </c>
      <c r="R59" s="1">
        <v>2007</v>
      </c>
      <c r="S59" s="12" t="s">
        <v>1646</v>
      </c>
    </row>
    <row r="60" spans="1:19" ht="34" x14ac:dyDescent="0.2">
      <c r="A60" s="43"/>
      <c r="B60" s="5" t="s">
        <v>246</v>
      </c>
      <c r="C60" s="5" t="s">
        <v>767</v>
      </c>
      <c r="D60" s="3" t="s">
        <v>2271</v>
      </c>
      <c r="E60" s="1">
        <v>4.4212999999999996</v>
      </c>
      <c r="F60" s="3" t="s">
        <v>2164</v>
      </c>
      <c r="G60" s="1">
        <v>0</v>
      </c>
      <c r="H60" s="1">
        <v>-1</v>
      </c>
      <c r="I60" s="1">
        <v>-2</v>
      </c>
      <c r="J60" s="1">
        <v>0</v>
      </c>
      <c r="K60" s="1">
        <v>0</v>
      </c>
      <c r="L60" s="1">
        <v>0</v>
      </c>
      <c r="M60" s="26" t="s">
        <v>1857</v>
      </c>
      <c r="N60" s="27" t="s">
        <v>1963</v>
      </c>
      <c r="O60" s="11" t="s">
        <v>1647</v>
      </c>
      <c r="P60" s="1" t="s">
        <v>1648</v>
      </c>
      <c r="Q60" s="11" t="s">
        <v>1458</v>
      </c>
      <c r="R60" s="1">
        <v>2019</v>
      </c>
      <c r="S60" s="12" t="s">
        <v>1649</v>
      </c>
    </row>
    <row r="61" spans="1:19" ht="34" x14ac:dyDescent="0.2">
      <c r="A61" s="43"/>
      <c r="B61" s="5" t="s">
        <v>248</v>
      </c>
      <c r="C61" s="5" t="s">
        <v>768</v>
      </c>
      <c r="D61" s="3" t="s">
        <v>2271</v>
      </c>
      <c r="E61" s="1">
        <v>7.2484999999999999</v>
      </c>
      <c r="F61" s="3" t="s">
        <v>2164</v>
      </c>
      <c r="G61" s="1">
        <v>0</v>
      </c>
      <c r="H61" s="1">
        <v>0</v>
      </c>
      <c r="I61" s="1">
        <v>0</v>
      </c>
      <c r="J61" s="1">
        <v>-1</v>
      </c>
      <c r="K61" s="1">
        <v>0</v>
      </c>
      <c r="L61" s="1">
        <v>0</v>
      </c>
      <c r="M61" s="26" t="s">
        <v>1964</v>
      </c>
      <c r="N61" s="27" t="s">
        <v>1965</v>
      </c>
      <c r="O61" s="16" t="s">
        <v>1647</v>
      </c>
      <c r="P61" s="3" t="s">
        <v>1648</v>
      </c>
      <c r="Q61" s="16" t="s">
        <v>1458</v>
      </c>
      <c r="R61" s="3">
        <v>2019</v>
      </c>
      <c r="S61" s="3" t="s">
        <v>1649</v>
      </c>
    </row>
    <row r="62" spans="1:19" ht="85" x14ac:dyDescent="0.2">
      <c r="A62" s="43"/>
      <c r="B62" s="5" t="s">
        <v>250</v>
      </c>
      <c r="C62" s="5" t="s">
        <v>769</v>
      </c>
      <c r="D62" s="3" t="s">
        <v>1</v>
      </c>
      <c r="E62" s="5"/>
      <c r="F62" s="3" t="s">
        <v>2164</v>
      </c>
      <c r="G62" s="1">
        <v>1</v>
      </c>
      <c r="H62" s="1">
        <v>1</v>
      </c>
      <c r="I62" s="1">
        <v>0</v>
      </c>
      <c r="J62" s="1">
        <v>0</v>
      </c>
      <c r="K62" s="1">
        <v>0</v>
      </c>
      <c r="L62" s="1">
        <v>0</v>
      </c>
      <c r="M62" s="26" t="s">
        <v>1857</v>
      </c>
      <c r="N62" s="27" t="s">
        <v>1958</v>
      </c>
      <c r="O62" s="11" t="s">
        <v>1637</v>
      </c>
      <c r="P62" s="1" t="s">
        <v>1638</v>
      </c>
      <c r="Q62" s="20" t="s">
        <v>1548</v>
      </c>
      <c r="R62" s="1">
        <v>1997</v>
      </c>
      <c r="S62" s="17" t="s">
        <v>1639</v>
      </c>
    </row>
    <row r="63" spans="1:19" ht="51" x14ac:dyDescent="0.2">
      <c r="A63" s="43"/>
      <c r="B63" s="5" t="s">
        <v>251</v>
      </c>
      <c r="C63" s="5" t="s">
        <v>770</v>
      </c>
      <c r="D63" s="3" t="s">
        <v>2271</v>
      </c>
      <c r="E63" s="1">
        <v>1.1778999999999999</v>
      </c>
      <c r="F63" s="3" t="s">
        <v>2164</v>
      </c>
      <c r="G63" s="1">
        <v>-1</v>
      </c>
      <c r="H63" s="1">
        <v>-1</v>
      </c>
      <c r="I63" s="1">
        <v>-1</v>
      </c>
      <c r="J63" s="1">
        <v>0</v>
      </c>
      <c r="K63" s="1">
        <v>0</v>
      </c>
      <c r="L63" s="1">
        <v>0</v>
      </c>
      <c r="M63" s="26" t="s">
        <v>1857</v>
      </c>
      <c r="N63" s="27" t="s">
        <v>1957</v>
      </c>
      <c r="O63" s="11" t="s">
        <v>1634</v>
      </c>
      <c r="P63" s="1" t="s">
        <v>1635</v>
      </c>
      <c r="Q63" s="11" t="s">
        <v>1485</v>
      </c>
      <c r="R63" s="1">
        <v>2019</v>
      </c>
      <c r="S63" s="12" t="s">
        <v>1636</v>
      </c>
    </row>
    <row r="64" spans="1:19" ht="85" x14ac:dyDescent="0.2">
      <c r="A64" s="43"/>
      <c r="B64" s="5" t="s">
        <v>252</v>
      </c>
      <c r="C64" s="5" t="s">
        <v>771</v>
      </c>
      <c r="D64" s="3" t="s">
        <v>1</v>
      </c>
      <c r="E64" s="5"/>
      <c r="F64" s="3" t="s">
        <v>2164</v>
      </c>
      <c r="G64" s="1">
        <v>-1</v>
      </c>
      <c r="H64" s="1">
        <v>-1</v>
      </c>
      <c r="I64" s="1">
        <v>-1</v>
      </c>
      <c r="J64" s="1">
        <v>0</v>
      </c>
      <c r="K64" s="1">
        <v>0</v>
      </c>
      <c r="L64" s="1">
        <v>0</v>
      </c>
      <c r="M64" s="26" t="s">
        <v>1857</v>
      </c>
      <c r="N64" s="27" t="s">
        <v>1958</v>
      </c>
      <c r="O64" s="11" t="s">
        <v>1637</v>
      </c>
      <c r="P64" s="1" t="s">
        <v>1638</v>
      </c>
      <c r="Q64" s="20" t="s">
        <v>1548</v>
      </c>
      <c r="R64" s="1">
        <v>1997</v>
      </c>
      <c r="S64" s="17" t="s">
        <v>1639</v>
      </c>
    </row>
    <row r="65" spans="1:19" ht="34" x14ac:dyDescent="0.2">
      <c r="A65" s="43"/>
      <c r="B65" s="5" t="s">
        <v>253</v>
      </c>
      <c r="C65" s="5" t="s">
        <v>772</v>
      </c>
      <c r="D65" s="3" t="s">
        <v>2271</v>
      </c>
      <c r="E65" s="1">
        <v>1.6868000000000001</v>
      </c>
      <c r="F65" s="3" t="s">
        <v>2164</v>
      </c>
      <c r="G65" s="1">
        <v>0</v>
      </c>
      <c r="H65" s="1">
        <v>0</v>
      </c>
      <c r="I65" s="1">
        <v>-1</v>
      </c>
      <c r="J65" s="1">
        <v>0</v>
      </c>
      <c r="K65" s="1">
        <v>0</v>
      </c>
      <c r="L65" s="1">
        <v>1</v>
      </c>
      <c r="M65" s="26" t="s">
        <v>1857</v>
      </c>
      <c r="N65" s="27" t="s">
        <v>1966</v>
      </c>
      <c r="O65" s="11" t="s">
        <v>1650</v>
      </c>
      <c r="P65" s="1" t="s">
        <v>1651</v>
      </c>
      <c r="Q65" s="11" t="s">
        <v>1652</v>
      </c>
      <c r="R65" s="1">
        <v>2016</v>
      </c>
      <c r="S65" s="12" t="s">
        <v>1653</v>
      </c>
    </row>
    <row r="66" spans="1:19" x14ac:dyDescent="0.2">
      <c r="A66" s="43"/>
      <c r="B66" s="5" t="s">
        <v>230</v>
      </c>
      <c r="C66" s="5" t="s">
        <v>773</v>
      </c>
      <c r="D66" s="3" t="s">
        <v>2271</v>
      </c>
      <c r="E66" s="1">
        <v>1.4928999999999999</v>
      </c>
      <c r="F66" s="3" t="s">
        <v>2165</v>
      </c>
      <c r="G66" s="1" t="s">
        <v>1</v>
      </c>
      <c r="H66" s="1" t="s">
        <v>1</v>
      </c>
      <c r="I66" s="1" t="s">
        <v>1</v>
      </c>
      <c r="J66" s="1" t="s">
        <v>1</v>
      </c>
      <c r="K66" s="1" t="s">
        <v>1</v>
      </c>
      <c r="L66" s="1" t="s">
        <v>1</v>
      </c>
      <c r="M66" s="23"/>
      <c r="N66" s="23"/>
    </row>
    <row r="67" spans="1:19" x14ac:dyDescent="0.2">
      <c r="A67" s="43"/>
      <c r="B67" s="5" t="s">
        <v>232</v>
      </c>
      <c r="C67" s="5" t="s">
        <v>774</v>
      </c>
      <c r="D67" s="3" t="s">
        <v>1</v>
      </c>
      <c r="E67" s="5"/>
      <c r="F67" s="3" t="s">
        <v>2164</v>
      </c>
      <c r="G67" s="1" t="s">
        <v>1</v>
      </c>
      <c r="H67" s="1" t="s">
        <v>1</v>
      </c>
      <c r="I67" s="1" t="s">
        <v>1</v>
      </c>
      <c r="J67" s="1" t="s">
        <v>1</v>
      </c>
      <c r="K67" s="1" t="s">
        <v>1</v>
      </c>
      <c r="L67" s="1" t="s">
        <v>1</v>
      </c>
      <c r="M67" s="23"/>
      <c r="N67" s="23"/>
    </row>
    <row r="68" spans="1:19" x14ac:dyDescent="0.2">
      <c r="A68" s="43"/>
      <c r="B68" s="5" t="s">
        <v>233</v>
      </c>
      <c r="C68" s="5" t="s">
        <v>775</v>
      </c>
      <c r="D68" s="3" t="s">
        <v>2271</v>
      </c>
      <c r="E68" s="1">
        <v>0.56069999999999998</v>
      </c>
      <c r="F68" s="3" t="s">
        <v>2165</v>
      </c>
      <c r="G68" s="1" t="s">
        <v>1</v>
      </c>
      <c r="H68" s="1" t="s">
        <v>1</v>
      </c>
      <c r="I68" s="1" t="s">
        <v>1</v>
      </c>
      <c r="J68" s="1" t="s">
        <v>1</v>
      </c>
      <c r="K68" s="1" t="s">
        <v>1</v>
      </c>
      <c r="L68" s="1" t="s">
        <v>1</v>
      </c>
      <c r="M68" s="23"/>
      <c r="N68" s="23"/>
    </row>
    <row r="69" spans="1:19" x14ac:dyDescent="0.2">
      <c r="A69" s="43"/>
      <c r="B69" s="5" t="s">
        <v>234</v>
      </c>
      <c r="C69" s="5" t="s">
        <v>776</v>
      </c>
      <c r="D69" s="3" t="s">
        <v>2271</v>
      </c>
      <c r="E69" s="1">
        <v>0.71860000000000002</v>
      </c>
      <c r="F69" s="3" t="s">
        <v>2164</v>
      </c>
      <c r="G69" s="1" t="s">
        <v>1</v>
      </c>
      <c r="H69" s="1" t="s">
        <v>1</v>
      </c>
      <c r="I69" s="1" t="s">
        <v>1</v>
      </c>
      <c r="J69" s="1" t="s">
        <v>1</v>
      </c>
      <c r="K69" s="1" t="s">
        <v>1</v>
      </c>
      <c r="L69" s="1" t="s">
        <v>1</v>
      </c>
      <c r="M69" s="23"/>
      <c r="N69" s="23"/>
    </row>
    <row r="70" spans="1:19" x14ac:dyDescent="0.2">
      <c r="A70" s="43"/>
      <c r="B70" s="5" t="s">
        <v>235</v>
      </c>
      <c r="C70" s="5" t="s">
        <v>777</v>
      </c>
      <c r="D70" s="3" t="s">
        <v>2270</v>
      </c>
      <c r="E70" s="1">
        <v>-4.2211999999999996</v>
      </c>
      <c r="F70" s="3" t="s">
        <v>2164</v>
      </c>
      <c r="G70" s="1" t="s">
        <v>1</v>
      </c>
      <c r="H70" s="1" t="s">
        <v>1</v>
      </c>
      <c r="I70" s="1" t="s">
        <v>1</v>
      </c>
      <c r="J70" s="1" t="s">
        <v>1</v>
      </c>
      <c r="K70" s="1" t="s">
        <v>1</v>
      </c>
      <c r="L70" s="1" t="s">
        <v>1</v>
      </c>
      <c r="M70" s="23"/>
      <c r="N70" s="23"/>
    </row>
    <row r="71" spans="1:19" x14ac:dyDescent="0.2">
      <c r="A71" s="43"/>
      <c r="B71" s="5" t="s">
        <v>238</v>
      </c>
      <c r="C71" s="5" t="s">
        <v>778</v>
      </c>
      <c r="D71" s="3" t="s">
        <v>1</v>
      </c>
      <c r="E71" s="5"/>
      <c r="F71" s="3" t="s">
        <v>2164</v>
      </c>
      <c r="G71" s="1" t="s">
        <v>1</v>
      </c>
      <c r="H71" s="1" t="s">
        <v>1</v>
      </c>
      <c r="I71" s="1" t="s">
        <v>1</v>
      </c>
      <c r="J71" s="1" t="s">
        <v>1</v>
      </c>
      <c r="K71" s="1" t="s">
        <v>1</v>
      </c>
      <c r="L71" s="1" t="s">
        <v>1</v>
      </c>
      <c r="M71" s="23"/>
      <c r="N71" s="23"/>
    </row>
    <row r="72" spans="1:19" x14ac:dyDescent="0.2">
      <c r="A72" s="43"/>
      <c r="B72" s="5" t="s">
        <v>239</v>
      </c>
      <c r="C72" s="5" t="s">
        <v>779</v>
      </c>
      <c r="D72" s="3" t="s">
        <v>1</v>
      </c>
      <c r="E72" s="5"/>
      <c r="F72" s="3" t="s">
        <v>2164</v>
      </c>
      <c r="G72" s="1" t="s">
        <v>1</v>
      </c>
      <c r="H72" s="1" t="s">
        <v>1</v>
      </c>
      <c r="I72" s="1" t="s">
        <v>1</v>
      </c>
      <c r="J72" s="1" t="s">
        <v>1</v>
      </c>
      <c r="K72" s="1" t="s">
        <v>1</v>
      </c>
      <c r="L72" s="1" t="s">
        <v>1</v>
      </c>
      <c r="M72" s="23"/>
      <c r="N72" s="23"/>
    </row>
    <row r="73" spans="1:19" x14ac:dyDescent="0.2">
      <c r="A73" s="43"/>
      <c r="B73" s="5" t="s">
        <v>240</v>
      </c>
      <c r="C73" s="5" t="s">
        <v>780</v>
      </c>
      <c r="D73" s="3" t="s">
        <v>1</v>
      </c>
      <c r="E73" s="5"/>
      <c r="F73" s="3" t="s">
        <v>2165</v>
      </c>
      <c r="G73" s="1" t="s">
        <v>1</v>
      </c>
      <c r="H73" s="1" t="s">
        <v>1</v>
      </c>
      <c r="I73" s="1" t="s">
        <v>1</v>
      </c>
      <c r="J73" s="1" t="s">
        <v>1</v>
      </c>
      <c r="K73" s="1" t="s">
        <v>1</v>
      </c>
      <c r="L73" s="1" t="s">
        <v>1</v>
      </c>
      <c r="M73" s="23"/>
      <c r="N73" s="23"/>
    </row>
    <row r="74" spans="1:19" x14ac:dyDescent="0.2">
      <c r="A74" s="43"/>
      <c r="B74" s="5" t="s">
        <v>244</v>
      </c>
      <c r="C74" s="5" t="s">
        <v>781</v>
      </c>
      <c r="D74" s="3" t="s">
        <v>1</v>
      </c>
      <c r="E74" s="5"/>
      <c r="F74" s="3" t="s">
        <v>2164</v>
      </c>
      <c r="G74" s="1" t="s">
        <v>1</v>
      </c>
      <c r="H74" s="1" t="s">
        <v>1</v>
      </c>
      <c r="I74" s="1" t="s">
        <v>1</v>
      </c>
      <c r="J74" s="1" t="s">
        <v>1</v>
      </c>
      <c r="K74" s="1" t="s">
        <v>1</v>
      </c>
      <c r="L74" s="1" t="s">
        <v>1</v>
      </c>
      <c r="M74" s="23"/>
      <c r="N74" s="23"/>
    </row>
    <row r="75" spans="1:19" x14ac:dyDescent="0.2">
      <c r="A75" s="43"/>
      <c r="B75" s="5" t="s">
        <v>245</v>
      </c>
      <c r="C75" s="5" t="s">
        <v>781</v>
      </c>
      <c r="D75" s="3" t="s">
        <v>1</v>
      </c>
      <c r="E75" s="5"/>
      <c r="F75" s="3" t="s">
        <v>2165</v>
      </c>
      <c r="G75" s="1" t="s">
        <v>1</v>
      </c>
      <c r="H75" s="1" t="s">
        <v>1</v>
      </c>
      <c r="I75" s="1" t="s">
        <v>1</v>
      </c>
      <c r="J75" s="1" t="s">
        <v>1</v>
      </c>
      <c r="K75" s="1" t="s">
        <v>1</v>
      </c>
      <c r="L75" s="1" t="s">
        <v>1</v>
      </c>
      <c r="M75" s="23"/>
      <c r="N75" s="23"/>
    </row>
    <row r="76" spans="1:19" x14ac:dyDescent="0.2">
      <c r="A76" s="43"/>
      <c r="B76" s="5" t="s">
        <v>247</v>
      </c>
      <c r="C76" s="5" t="s">
        <v>782</v>
      </c>
      <c r="D76" s="3" t="s">
        <v>2271</v>
      </c>
      <c r="E76" s="1">
        <v>1.5710999999999999</v>
      </c>
      <c r="F76" s="3" t="s">
        <v>2164</v>
      </c>
      <c r="G76" s="1" t="s">
        <v>1</v>
      </c>
      <c r="H76" s="1" t="s">
        <v>1</v>
      </c>
      <c r="I76" s="1" t="s">
        <v>1</v>
      </c>
      <c r="J76" s="1" t="s">
        <v>1</v>
      </c>
      <c r="K76" s="1" t="s">
        <v>1</v>
      </c>
      <c r="L76" s="1" t="s">
        <v>1</v>
      </c>
      <c r="M76" s="23"/>
      <c r="N76" s="23"/>
    </row>
    <row r="77" spans="1:19" x14ac:dyDescent="0.2">
      <c r="A77" s="43"/>
      <c r="B77" s="5" t="s">
        <v>249</v>
      </c>
      <c r="C77" s="5" t="s">
        <v>783</v>
      </c>
      <c r="D77" s="3" t="s">
        <v>1</v>
      </c>
      <c r="E77" s="5"/>
      <c r="F77" s="3" t="s">
        <v>2164</v>
      </c>
      <c r="G77" s="1" t="s">
        <v>1</v>
      </c>
      <c r="H77" s="1" t="s">
        <v>1</v>
      </c>
      <c r="I77" s="1" t="s">
        <v>1</v>
      </c>
      <c r="J77" s="1" t="s">
        <v>1</v>
      </c>
      <c r="K77" s="1" t="s">
        <v>1</v>
      </c>
      <c r="L77" s="1" t="s">
        <v>1</v>
      </c>
      <c r="M77" s="23"/>
      <c r="N77" s="23"/>
    </row>
    <row r="78" spans="1:19" ht="17" customHeight="1" x14ac:dyDescent="0.2">
      <c r="A78" s="43" t="s">
        <v>2145</v>
      </c>
      <c r="B78" s="5" t="s">
        <v>255</v>
      </c>
      <c r="C78" s="5" t="s">
        <v>784</v>
      </c>
      <c r="D78" s="3" t="s">
        <v>2271</v>
      </c>
      <c r="E78" s="1">
        <v>3.4775</v>
      </c>
      <c r="F78" s="3" t="s">
        <v>2164</v>
      </c>
      <c r="G78" s="1">
        <v>0</v>
      </c>
      <c r="H78" s="1">
        <v>0</v>
      </c>
      <c r="I78" s="1">
        <v>2</v>
      </c>
      <c r="J78" s="1">
        <v>0</v>
      </c>
      <c r="K78" s="1">
        <v>0</v>
      </c>
      <c r="L78" s="1">
        <v>0</v>
      </c>
      <c r="M78" s="27" t="s">
        <v>271</v>
      </c>
      <c r="N78" s="27" t="s">
        <v>1967</v>
      </c>
      <c r="O78" s="11" t="s">
        <v>1654</v>
      </c>
      <c r="P78" s="1" t="s">
        <v>1655</v>
      </c>
      <c r="Q78" s="11" t="s">
        <v>1656</v>
      </c>
      <c r="R78" s="1">
        <v>2016</v>
      </c>
      <c r="S78" s="12" t="s">
        <v>1657</v>
      </c>
    </row>
    <row r="79" spans="1:19" ht="16" customHeight="1" x14ac:dyDescent="0.2">
      <c r="A79" s="43"/>
      <c r="B79" s="5" t="s">
        <v>256</v>
      </c>
      <c r="C79" s="5" t="s">
        <v>785</v>
      </c>
      <c r="D79" s="3" t="s">
        <v>2270</v>
      </c>
      <c r="E79" s="1">
        <v>-2.8854000000000002</v>
      </c>
      <c r="F79" s="3" t="s">
        <v>2164</v>
      </c>
      <c r="G79" s="1">
        <v>0</v>
      </c>
      <c r="H79" s="1">
        <v>0</v>
      </c>
      <c r="I79" s="1">
        <v>0</v>
      </c>
      <c r="J79" s="1">
        <v>1</v>
      </c>
      <c r="K79" s="1">
        <v>0</v>
      </c>
      <c r="L79" s="1">
        <v>0</v>
      </c>
      <c r="M79" s="27" t="s">
        <v>271</v>
      </c>
      <c r="N79" s="27" t="s">
        <v>1968</v>
      </c>
      <c r="O79" s="11" t="s">
        <v>1658</v>
      </c>
      <c r="P79" s="1" t="s">
        <v>1659</v>
      </c>
      <c r="Q79" s="11" t="s">
        <v>1652</v>
      </c>
      <c r="R79" s="1">
        <v>2018</v>
      </c>
      <c r="S79" s="12" t="s">
        <v>1660</v>
      </c>
    </row>
    <row r="80" spans="1:19" ht="17" x14ac:dyDescent="0.2">
      <c r="A80" s="43"/>
      <c r="B80" s="5" t="s">
        <v>258</v>
      </c>
      <c r="C80" s="5" t="s">
        <v>753</v>
      </c>
      <c r="D80" s="3" t="s">
        <v>2270</v>
      </c>
      <c r="E80" s="1">
        <v>-5.1971999999999996</v>
      </c>
      <c r="F80" s="3" t="s">
        <v>2164</v>
      </c>
      <c r="G80" s="1">
        <v>0</v>
      </c>
      <c r="H80" s="1">
        <v>0</v>
      </c>
      <c r="I80" s="1">
        <v>2</v>
      </c>
      <c r="J80" s="1">
        <v>0</v>
      </c>
      <c r="K80" s="1">
        <v>0</v>
      </c>
      <c r="L80" s="1">
        <v>0</v>
      </c>
      <c r="M80" s="26" t="s">
        <v>1857</v>
      </c>
      <c r="N80" s="27" t="s">
        <v>1969</v>
      </c>
      <c r="O80" s="11" t="s">
        <v>1661</v>
      </c>
      <c r="P80" s="1" t="s">
        <v>1662</v>
      </c>
      <c r="Q80" s="11" t="s">
        <v>1663</v>
      </c>
      <c r="R80" s="1">
        <v>2018</v>
      </c>
      <c r="S80" s="12" t="s">
        <v>1664</v>
      </c>
    </row>
    <row r="81" spans="1:19" ht="17" x14ac:dyDescent="0.2">
      <c r="A81" s="43"/>
      <c r="B81" s="5" t="s">
        <v>259</v>
      </c>
      <c r="C81" s="5" t="s">
        <v>786</v>
      </c>
      <c r="D81" s="3" t="s">
        <v>2271</v>
      </c>
      <c r="E81" s="1">
        <v>5.843</v>
      </c>
      <c r="F81" s="3" t="s">
        <v>2164</v>
      </c>
      <c r="G81" s="1">
        <v>0</v>
      </c>
      <c r="H81" s="1">
        <v>-1</v>
      </c>
      <c r="I81" s="1">
        <v>-1</v>
      </c>
      <c r="J81" s="1">
        <v>1</v>
      </c>
      <c r="K81" s="1">
        <v>0</v>
      </c>
      <c r="L81" s="1">
        <v>0</v>
      </c>
      <c r="M81" s="27" t="s">
        <v>271</v>
      </c>
      <c r="N81" s="27" t="s">
        <v>1967</v>
      </c>
      <c r="O81" s="11" t="s">
        <v>1654</v>
      </c>
      <c r="P81" s="1" t="s">
        <v>1655</v>
      </c>
      <c r="Q81" s="11" t="s">
        <v>1656</v>
      </c>
      <c r="R81" s="1">
        <v>2016</v>
      </c>
      <c r="S81" s="12" t="s">
        <v>1657</v>
      </c>
    </row>
    <row r="82" spans="1:19" ht="34" x14ac:dyDescent="0.2">
      <c r="A82" s="43"/>
      <c r="B82" s="5" t="s">
        <v>261</v>
      </c>
      <c r="C82" s="5" t="s">
        <v>787</v>
      </c>
      <c r="D82" s="3" t="s">
        <v>1</v>
      </c>
      <c r="E82" s="5"/>
      <c r="F82" s="3" t="s">
        <v>2164</v>
      </c>
      <c r="G82" s="1">
        <v>0</v>
      </c>
      <c r="H82" s="1">
        <v>0</v>
      </c>
      <c r="I82" s="1">
        <v>0</v>
      </c>
      <c r="J82" s="1">
        <v>1</v>
      </c>
      <c r="K82" s="1">
        <v>0</v>
      </c>
      <c r="L82" s="1">
        <v>0</v>
      </c>
      <c r="M82" s="27" t="s">
        <v>271</v>
      </c>
      <c r="N82" s="27" t="s">
        <v>1970</v>
      </c>
      <c r="O82" s="11" t="s">
        <v>1665</v>
      </c>
      <c r="P82" s="1" t="s">
        <v>1666</v>
      </c>
      <c r="Q82" s="11" t="s">
        <v>1578</v>
      </c>
      <c r="R82" s="1">
        <v>2016</v>
      </c>
      <c r="S82" s="12" t="s">
        <v>1667</v>
      </c>
    </row>
    <row r="83" spans="1:19" ht="17" x14ac:dyDescent="0.2">
      <c r="A83" s="43"/>
      <c r="B83" s="5" t="s">
        <v>264</v>
      </c>
      <c r="C83" s="5" t="s">
        <v>788</v>
      </c>
      <c r="D83" s="3" t="s">
        <v>2271</v>
      </c>
      <c r="E83" s="1">
        <v>7.2049000000000003</v>
      </c>
      <c r="F83" s="3" t="s">
        <v>2164</v>
      </c>
      <c r="G83" s="1">
        <v>0</v>
      </c>
      <c r="H83" s="1">
        <v>0</v>
      </c>
      <c r="I83" s="1">
        <v>-1</v>
      </c>
      <c r="J83" s="1">
        <v>0</v>
      </c>
      <c r="K83" s="1">
        <v>0</v>
      </c>
      <c r="L83" s="1">
        <v>0</v>
      </c>
      <c r="M83" s="27" t="s">
        <v>271</v>
      </c>
      <c r="N83" s="27" t="s">
        <v>1971</v>
      </c>
      <c r="O83" s="11" t="s">
        <v>1654</v>
      </c>
      <c r="P83" s="1" t="s">
        <v>1655</v>
      </c>
      <c r="Q83" s="11" t="s">
        <v>1656</v>
      </c>
      <c r="R83" s="1">
        <v>2016</v>
      </c>
      <c r="S83" s="12" t="s">
        <v>1657</v>
      </c>
    </row>
    <row r="84" spans="1:19" ht="17" x14ac:dyDescent="0.2">
      <c r="A84" s="43"/>
      <c r="B84" s="5" t="s">
        <v>265</v>
      </c>
      <c r="C84" s="5" t="s">
        <v>789</v>
      </c>
      <c r="D84" s="3" t="s">
        <v>2270</v>
      </c>
      <c r="E84" s="1">
        <v>-4.3045999999999998</v>
      </c>
      <c r="F84" s="3" t="s">
        <v>2164</v>
      </c>
      <c r="G84" s="1">
        <v>1</v>
      </c>
      <c r="H84" s="1">
        <v>1</v>
      </c>
      <c r="I84" s="1">
        <v>0</v>
      </c>
      <c r="J84" s="1">
        <v>0</v>
      </c>
      <c r="K84" s="1">
        <v>-1</v>
      </c>
      <c r="L84" s="1">
        <v>0</v>
      </c>
      <c r="M84" s="27" t="s">
        <v>271</v>
      </c>
      <c r="N84" s="27" t="s">
        <v>1967</v>
      </c>
      <c r="O84" s="11" t="s">
        <v>1654</v>
      </c>
      <c r="P84" s="1" t="s">
        <v>1655</v>
      </c>
      <c r="Q84" s="11" t="s">
        <v>1656</v>
      </c>
      <c r="R84" s="1">
        <v>2016</v>
      </c>
      <c r="S84" s="12" t="s">
        <v>1657</v>
      </c>
    </row>
    <row r="85" spans="1:19" ht="17" x14ac:dyDescent="0.2">
      <c r="A85" s="43"/>
      <c r="B85" s="5" t="s">
        <v>270</v>
      </c>
      <c r="C85" s="5" t="s">
        <v>790</v>
      </c>
      <c r="D85" s="3" t="s">
        <v>2271</v>
      </c>
      <c r="E85" s="1">
        <v>2.0095000000000001</v>
      </c>
      <c r="F85" s="3" t="s">
        <v>2164</v>
      </c>
      <c r="G85" s="1">
        <v>0</v>
      </c>
      <c r="H85" s="1">
        <v>1</v>
      </c>
      <c r="I85" s="1">
        <v>1</v>
      </c>
      <c r="J85" s="1">
        <v>0</v>
      </c>
      <c r="K85" s="1">
        <v>0</v>
      </c>
      <c r="L85" s="1">
        <v>0</v>
      </c>
      <c r="M85" s="27" t="s">
        <v>271</v>
      </c>
      <c r="N85" s="27" t="s">
        <v>1972</v>
      </c>
      <c r="O85" s="11" t="s">
        <v>1654</v>
      </c>
      <c r="P85" s="1" t="s">
        <v>1655</v>
      </c>
      <c r="Q85" s="11" t="s">
        <v>1656</v>
      </c>
      <c r="R85" s="1">
        <v>2016</v>
      </c>
      <c r="S85" s="12" t="s">
        <v>1657</v>
      </c>
    </row>
    <row r="86" spans="1:19" x14ac:dyDescent="0.2">
      <c r="A86" s="43"/>
      <c r="B86" s="2" t="s">
        <v>2147</v>
      </c>
      <c r="C86" s="5" t="s">
        <v>2150</v>
      </c>
      <c r="D86" s="3" t="s">
        <v>2271</v>
      </c>
      <c r="E86" s="1">
        <v>5.1938000000000004</v>
      </c>
      <c r="F86" s="3" t="s">
        <v>2164</v>
      </c>
      <c r="G86" s="1">
        <v>0</v>
      </c>
      <c r="H86" s="1">
        <v>2</v>
      </c>
      <c r="I86" s="1">
        <v>1</v>
      </c>
      <c r="J86" s="1">
        <v>0</v>
      </c>
      <c r="K86" s="1">
        <v>2</v>
      </c>
      <c r="L86" s="1">
        <v>1</v>
      </c>
      <c r="M86" s="27"/>
      <c r="N86" s="27"/>
      <c r="O86" s="11"/>
      <c r="Q86" s="11"/>
      <c r="S86" s="12"/>
    </row>
    <row r="87" spans="1:19" x14ac:dyDescent="0.2">
      <c r="A87" s="43"/>
      <c r="B87" s="5" t="s">
        <v>2148</v>
      </c>
      <c r="C87" s="5" t="s">
        <v>2151</v>
      </c>
      <c r="D87" s="3" t="s">
        <v>1</v>
      </c>
      <c r="E87" s="5"/>
      <c r="F87" s="3" t="s">
        <v>2164</v>
      </c>
      <c r="G87" s="1">
        <v>0</v>
      </c>
      <c r="H87" s="1">
        <v>0</v>
      </c>
      <c r="I87" s="1">
        <v>0</v>
      </c>
      <c r="J87" s="1">
        <v>1</v>
      </c>
      <c r="K87" s="1">
        <v>1</v>
      </c>
      <c r="L87" s="1">
        <v>0</v>
      </c>
      <c r="M87" s="27"/>
      <c r="N87" s="27"/>
      <c r="O87" s="11"/>
      <c r="Q87" s="11"/>
      <c r="S87" s="12"/>
    </row>
    <row r="88" spans="1:19" x14ac:dyDescent="0.2">
      <c r="A88" s="43"/>
      <c r="B88" s="5" t="s">
        <v>2149</v>
      </c>
      <c r="C88" s="2" t="s">
        <v>2152</v>
      </c>
      <c r="D88" s="1" t="s">
        <v>1</v>
      </c>
      <c r="E88" s="2"/>
      <c r="F88" s="3" t="s">
        <v>2164</v>
      </c>
      <c r="G88" s="1">
        <v>0</v>
      </c>
      <c r="H88" s="1">
        <v>0</v>
      </c>
      <c r="I88" s="1">
        <v>1</v>
      </c>
      <c r="J88" s="1">
        <v>0</v>
      </c>
      <c r="K88" s="1">
        <v>0</v>
      </c>
      <c r="L88" s="1">
        <v>0</v>
      </c>
    </row>
    <row r="89" spans="1:19" x14ac:dyDescent="0.2">
      <c r="A89" s="43"/>
      <c r="B89" s="5" t="s">
        <v>257</v>
      </c>
      <c r="C89" s="5" t="s">
        <v>791</v>
      </c>
      <c r="D89" s="3" t="s">
        <v>2270</v>
      </c>
      <c r="E89" s="1">
        <v>-1.7317</v>
      </c>
      <c r="F89" s="3" t="s">
        <v>2165</v>
      </c>
      <c r="G89" s="1" t="s">
        <v>1</v>
      </c>
      <c r="H89" s="1" t="s">
        <v>1</v>
      </c>
      <c r="I89" s="1" t="s">
        <v>1</v>
      </c>
      <c r="J89" s="1" t="s">
        <v>1</v>
      </c>
      <c r="K89" s="1" t="s">
        <v>1</v>
      </c>
      <c r="L89" s="1" t="s">
        <v>1</v>
      </c>
      <c r="M89" s="23"/>
      <c r="N89" s="23"/>
    </row>
    <row r="90" spans="1:19" x14ac:dyDescent="0.2">
      <c r="A90" s="43"/>
      <c r="B90" s="5" t="s">
        <v>260</v>
      </c>
      <c r="C90" s="5" t="s">
        <v>787</v>
      </c>
      <c r="D90" s="3" t="s">
        <v>1</v>
      </c>
      <c r="E90" s="5"/>
      <c r="F90" s="3" t="s">
        <v>2164</v>
      </c>
      <c r="G90" s="1" t="s">
        <v>1</v>
      </c>
      <c r="H90" s="1" t="s">
        <v>1</v>
      </c>
      <c r="I90" s="1" t="s">
        <v>1</v>
      </c>
      <c r="J90" s="1" t="s">
        <v>1</v>
      </c>
      <c r="K90" s="1" t="s">
        <v>1</v>
      </c>
      <c r="L90" s="1" t="s">
        <v>1</v>
      </c>
      <c r="M90" s="23"/>
      <c r="N90" s="23"/>
    </row>
    <row r="91" spans="1:19" x14ac:dyDescent="0.2">
      <c r="A91" s="43"/>
      <c r="B91" s="5" t="s">
        <v>262</v>
      </c>
      <c r="C91" s="5" t="s">
        <v>791</v>
      </c>
      <c r="D91" s="3" t="s">
        <v>2270</v>
      </c>
      <c r="E91" s="1">
        <v>-4.9066999999999998</v>
      </c>
      <c r="F91" s="3" t="s">
        <v>2164</v>
      </c>
      <c r="G91" s="1" t="s">
        <v>1</v>
      </c>
      <c r="H91" s="1" t="s">
        <v>1</v>
      </c>
      <c r="I91" s="1" t="s">
        <v>1</v>
      </c>
      <c r="J91" s="1" t="s">
        <v>1</v>
      </c>
      <c r="K91" s="1" t="s">
        <v>1</v>
      </c>
      <c r="L91" s="1" t="s">
        <v>1</v>
      </c>
      <c r="M91" s="23"/>
      <c r="N91" s="23"/>
    </row>
    <row r="92" spans="1:19" x14ac:dyDescent="0.2">
      <c r="A92" s="43"/>
      <c r="B92" s="5" t="s">
        <v>263</v>
      </c>
      <c r="C92" s="5" t="s">
        <v>791</v>
      </c>
      <c r="D92" s="3" t="s">
        <v>1</v>
      </c>
      <c r="E92" s="5"/>
      <c r="F92" s="3" t="s">
        <v>2165</v>
      </c>
      <c r="G92" s="1" t="s">
        <v>1</v>
      </c>
      <c r="H92" s="1" t="s">
        <v>1</v>
      </c>
      <c r="I92" s="1" t="s">
        <v>1</v>
      </c>
      <c r="J92" s="1" t="s">
        <v>1</v>
      </c>
      <c r="K92" s="1" t="s">
        <v>1</v>
      </c>
      <c r="L92" s="1" t="s">
        <v>1</v>
      </c>
      <c r="M92" s="23"/>
      <c r="N92" s="23"/>
    </row>
    <row r="93" spans="1:19" x14ac:dyDescent="0.2">
      <c r="A93" s="43"/>
      <c r="B93" s="5" t="s">
        <v>266</v>
      </c>
      <c r="C93" s="5" t="s">
        <v>2146</v>
      </c>
      <c r="D93" s="3" t="s">
        <v>2270</v>
      </c>
      <c r="E93" s="1">
        <v>-5.2023000000000001</v>
      </c>
      <c r="F93" s="3" t="s">
        <v>2164</v>
      </c>
      <c r="G93" s="1" t="s">
        <v>1</v>
      </c>
      <c r="H93" s="1" t="s">
        <v>1</v>
      </c>
      <c r="I93" s="1" t="s">
        <v>1</v>
      </c>
      <c r="J93" s="1" t="s">
        <v>1</v>
      </c>
      <c r="K93" s="1" t="s">
        <v>1</v>
      </c>
      <c r="L93" s="1" t="s">
        <v>1</v>
      </c>
      <c r="M93" s="23"/>
      <c r="N93" s="23"/>
    </row>
    <row r="94" spans="1:19" x14ac:dyDescent="0.2">
      <c r="A94" s="43"/>
      <c r="B94" s="5" t="s">
        <v>2153</v>
      </c>
      <c r="C94" s="5" t="s">
        <v>2146</v>
      </c>
      <c r="D94" s="3" t="s">
        <v>1</v>
      </c>
      <c r="E94" s="5"/>
      <c r="F94" s="3" t="s">
        <v>2165</v>
      </c>
      <c r="G94" s="1" t="s">
        <v>1</v>
      </c>
      <c r="H94" s="1" t="s">
        <v>1</v>
      </c>
      <c r="I94" s="1" t="s">
        <v>1</v>
      </c>
      <c r="J94" s="1" t="s">
        <v>1</v>
      </c>
      <c r="K94" s="1" t="s">
        <v>1</v>
      </c>
      <c r="L94" s="1" t="s">
        <v>1</v>
      </c>
      <c r="M94" s="23"/>
      <c r="N94" s="23"/>
    </row>
    <row r="95" spans="1:19" ht="16" customHeight="1" x14ac:dyDescent="0.2">
      <c r="A95" s="43"/>
      <c r="B95" s="5" t="s">
        <v>2154</v>
      </c>
      <c r="C95" s="5" t="s">
        <v>2146</v>
      </c>
      <c r="D95" s="3" t="s">
        <v>1</v>
      </c>
      <c r="E95" s="5"/>
      <c r="F95" s="3" t="s">
        <v>2165</v>
      </c>
      <c r="G95" s="1" t="s">
        <v>1</v>
      </c>
      <c r="H95" s="1" t="s">
        <v>1</v>
      </c>
      <c r="I95" s="1" t="s">
        <v>1</v>
      </c>
      <c r="J95" s="1" t="s">
        <v>1</v>
      </c>
      <c r="K95" s="1" t="s">
        <v>1</v>
      </c>
      <c r="L95" s="1" t="s">
        <v>1</v>
      </c>
      <c r="M95" s="23"/>
      <c r="N95" s="23"/>
    </row>
    <row r="96" spans="1:19" ht="17" customHeight="1" x14ac:dyDescent="0.2">
      <c r="A96" s="43"/>
      <c r="B96" s="5" t="s">
        <v>2155</v>
      </c>
      <c r="C96" s="5" t="s">
        <v>2146</v>
      </c>
      <c r="D96" s="3" t="s">
        <v>1</v>
      </c>
      <c r="E96" s="5"/>
      <c r="F96" s="3" t="s">
        <v>2165</v>
      </c>
      <c r="G96" s="1" t="s">
        <v>1</v>
      </c>
      <c r="H96" s="1" t="s">
        <v>1</v>
      </c>
      <c r="I96" s="1" t="s">
        <v>1</v>
      </c>
      <c r="J96" s="1" t="s">
        <v>1</v>
      </c>
      <c r="K96" s="1" t="s">
        <v>1</v>
      </c>
      <c r="L96" s="1" t="s">
        <v>1</v>
      </c>
      <c r="M96" s="23"/>
      <c r="N96" s="23"/>
    </row>
    <row r="97" spans="1:19" x14ac:dyDescent="0.2">
      <c r="A97" s="43"/>
      <c r="B97" s="5" t="s">
        <v>2156</v>
      </c>
      <c r="C97" s="5" t="s">
        <v>2146</v>
      </c>
      <c r="D97" s="3" t="s">
        <v>1</v>
      </c>
      <c r="E97" s="5"/>
      <c r="F97" s="3" t="s">
        <v>2165</v>
      </c>
      <c r="G97" s="1" t="s">
        <v>1</v>
      </c>
      <c r="H97" s="1" t="s">
        <v>1</v>
      </c>
      <c r="I97" s="1" t="s">
        <v>1</v>
      </c>
      <c r="J97" s="1" t="s">
        <v>1</v>
      </c>
      <c r="K97" s="1" t="s">
        <v>1</v>
      </c>
      <c r="L97" s="1" t="s">
        <v>1</v>
      </c>
      <c r="M97" s="23"/>
      <c r="N97" s="23"/>
    </row>
    <row r="98" spans="1:19" x14ac:dyDescent="0.2">
      <c r="A98" s="43"/>
      <c r="B98" s="5" t="s">
        <v>2157</v>
      </c>
      <c r="C98" s="5" t="s">
        <v>2146</v>
      </c>
      <c r="D98" s="3" t="s">
        <v>1</v>
      </c>
      <c r="E98" s="5"/>
      <c r="F98" s="3" t="s">
        <v>2165</v>
      </c>
      <c r="G98" s="1" t="s">
        <v>1</v>
      </c>
      <c r="H98" s="1" t="s">
        <v>1</v>
      </c>
      <c r="I98" s="1" t="s">
        <v>1</v>
      </c>
      <c r="J98" s="1" t="s">
        <v>1</v>
      </c>
      <c r="K98" s="1" t="s">
        <v>1</v>
      </c>
      <c r="L98" s="1" t="s">
        <v>1</v>
      </c>
      <c r="M98" s="23"/>
      <c r="N98" s="23"/>
    </row>
    <row r="99" spans="1:19" x14ac:dyDescent="0.2">
      <c r="A99" s="43"/>
      <c r="B99" s="5" t="s">
        <v>2158</v>
      </c>
      <c r="C99" s="5" t="s">
        <v>2146</v>
      </c>
      <c r="D99" s="3" t="s">
        <v>1</v>
      </c>
      <c r="E99" s="5"/>
      <c r="F99" s="3" t="s">
        <v>2165</v>
      </c>
      <c r="G99" s="1" t="s">
        <v>1</v>
      </c>
      <c r="H99" s="1" t="s">
        <v>1</v>
      </c>
      <c r="I99" s="1" t="s">
        <v>1</v>
      </c>
      <c r="J99" s="1" t="s">
        <v>1</v>
      </c>
      <c r="K99" s="1" t="s">
        <v>1</v>
      </c>
      <c r="L99" s="1" t="s">
        <v>1</v>
      </c>
      <c r="M99" s="23"/>
      <c r="N99" s="23"/>
    </row>
    <row r="100" spans="1:19" x14ac:dyDescent="0.2">
      <c r="A100" s="43"/>
      <c r="B100" s="5" t="s">
        <v>2159</v>
      </c>
      <c r="C100" s="5" t="s">
        <v>2146</v>
      </c>
      <c r="D100" s="3" t="s">
        <v>1</v>
      </c>
      <c r="E100" s="5"/>
      <c r="F100" s="3" t="s">
        <v>2165</v>
      </c>
      <c r="G100" s="1" t="s">
        <v>1</v>
      </c>
      <c r="H100" s="1" t="s">
        <v>1</v>
      </c>
      <c r="I100" s="1" t="s">
        <v>1</v>
      </c>
      <c r="J100" s="1" t="s">
        <v>1</v>
      </c>
      <c r="K100" s="1" t="s">
        <v>1</v>
      </c>
      <c r="L100" s="1" t="s">
        <v>1</v>
      </c>
      <c r="M100" s="23"/>
      <c r="N100" s="23"/>
    </row>
    <row r="101" spans="1:19" x14ac:dyDescent="0.2">
      <c r="A101" s="43"/>
      <c r="B101" s="5" t="s">
        <v>2160</v>
      </c>
      <c r="C101" s="5" t="s">
        <v>2146</v>
      </c>
      <c r="D101" s="3" t="s">
        <v>1</v>
      </c>
      <c r="E101" s="5"/>
      <c r="F101" s="3" t="s">
        <v>2165</v>
      </c>
      <c r="G101" s="1" t="s">
        <v>1</v>
      </c>
      <c r="H101" s="1" t="s">
        <v>1</v>
      </c>
      <c r="I101" s="1" t="s">
        <v>1</v>
      </c>
      <c r="J101" s="1" t="s">
        <v>1</v>
      </c>
      <c r="K101" s="1" t="s">
        <v>1</v>
      </c>
      <c r="L101" s="1" t="s">
        <v>1</v>
      </c>
      <c r="M101" s="23"/>
      <c r="N101" s="23"/>
    </row>
    <row r="102" spans="1:19" x14ac:dyDescent="0.2">
      <c r="A102" s="43"/>
      <c r="B102" s="5" t="s">
        <v>1249</v>
      </c>
      <c r="C102" s="5" t="s">
        <v>2146</v>
      </c>
      <c r="D102" s="3" t="s">
        <v>1</v>
      </c>
      <c r="E102" s="5"/>
      <c r="F102" s="3" t="s">
        <v>2165</v>
      </c>
      <c r="G102" s="1" t="s">
        <v>1</v>
      </c>
      <c r="H102" s="1" t="s">
        <v>1</v>
      </c>
      <c r="I102" s="1" t="s">
        <v>1</v>
      </c>
      <c r="J102" s="1" t="s">
        <v>1</v>
      </c>
      <c r="K102" s="1" t="s">
        <v>1</v>
      </c>
      <c r="L102" s="1" t="s">
        <v>1</v>
      </c>
      <c r="M102" s="23"/>
      <c r="N102" s="23"/>
    </row>
    <row r="103" spans="1:19" x14ac:dyDescent="0.2">
      <c r="A103" s="43"/>
      <c r="B103" s="5" t="s">
        <v>1248</v>
      </c>
      <c r="C103" s="5" t="s">
        <v>2146</v>
      </c>
      <c r="D103" s="3" t="s">
        <v>1</v>
      </c>
      <c r="E103" s="5"/>
      <c r="F103" s="3" t="s">
        <v>2165</v>
      </c>
      <c r="G103" s="1" t="s">
        <v>1</v>
      </c>
      <c r="H103" s="1" t="s">
        <v>1</v>
      </c>
      <c r="I103" s="1" t="s">
        <v>1</v>
      </c>
      <c r="J103" s="1" t="s">
        <v>1</v>
      </c>
      <c r="K103" s="1" t="s">
        <v>1</v>
      </c>
      <c r="L103" s="1" t="s">
        <v>1</v>
      </c>
      <c r="M103" s="23"/>
      <c r="N103" s="23"/>
    </row>
    <row r="104" spans="1:19" x14ac:dyDescent="0.2">
      <c r="A104" s="43"/>
      <c r="B104" s="5" t="s">
        <v>2161</v>
      </c>
      <c r="C104" s="5" t="s">
        <v>2146</v>
      </c>
      <c r="D104" s="3" t="s">
        <v>1</v>
      </c>
      <c r="E104" s="5"/>
      <c r="F104" s="3" t="s">
        <v>2165</v>
      </c>
      <c r="G104" s="1" t="s">
        <v>1</v>
      </c>
      <c r="H104" s="1" t="s">
        <v>1</v>
      </c>
      <c r="I104" s="1" t="s">
        <v>1</v>
      </c>
      <c r="J104" s="1" t="s">
        <v>1</v>
      </c>
      <c r="K104" s="1" t="s">
        <v>1</v>
      </c>
      <c r="L104" s="1" t="s">
        <v>1</v>
      </c>
      <c r="M104" s="23"/>
      <c r="N104" s="23"/>
    </row>
    <row r="105" spans="1:19" x14ac:dyDescent="0.2">
      <c r="A105" s="43"/>
      <c r="B105" s="5" t="s">
        <v>267</v>
      </c>
      <c r="C105" s="5" t="s">
        <v>791</v>
      </c>
      <c r="D105" s="3" t="s">
        <v>1</v>
      </c>
      <c r="E105" s="5"/>
      <c r="F105" s="3" t="s">
        <v>2164</v>
      </c>
      <c r="G105" s="1" t="s">
        <v>1</v>
      </c>
      <c r="H105" s="1" t="s">
        <v>1</v>
      </c>
      <c r="I105" s="1" t="s">
        <v>1</v>
      </c>
      <c r="J105" s="1" t="s">
        <v>1</v>
      </c>
      <c r="K105" s="1" t="s">
        <v>1</v>
      </c>
      <c r="L105" s="1" t="s">
        <v>1</v>
      </c>
      <c r="M105" s="23"/>
      <c r="N105" s="23"/>
    </row>
    <row r="106" spans="1:19" x14ac:dyDescent="0.2">
      <c r="A106" s="43"/>
      <c r="B106" s="5" t="s">
        <v>268</v>
      </c>
      <c r="C106" s="5" t="s">
        <v>792</v>
      </c>
      <c r="D106" s="3" t="s">
        <v>2271</v>
      </c>
      <c r="E106" s="1">
        <v>2.2452000000000001</v>
      </c>
      <c r="F106" s="3" t="s">
        <v>2165</v>
      </c>
      <c r="G106" s="1" t="s">
        <v>1</v>
      </c>
      <c r="H106" s="1" t="s">
        <v>1</v>
      </c>
      <c r="I106" s="1" t="s">
        <v>1</v>
      </c>
      <c r="J106" s="1" t="s">
        <v>1</v>
      </c>
      <c r="K106" s="1" t="s">
        <v>1</v>
      </c>
      <c r="L106" s="1" t="s">
        <v>1</v>
      </c>
      <c r="M106" s="23"/>
      <c r="N106" s="23"/>
    </row>
    <row r="107" spans="1:19" ht="16" customHeight="1" x14ac:dyDescent="0.2">
      <c r="A107" s="43"/>
      <c r="B107" s="5" t="s">
        <v>212</v>
      </c>
      <c r="C107" s="5" t="s">
        <v>753</v>
      </c>
      <c r="D107" s="3" t="s">
        <v>1</v>
      </c>
      <c r="E107" s="5"/>
      <c r="F107" s="3" t="s">
        <v>2164</v>
      </c>
      <c r="G107" s="1" t="s">
        <v>1</v>
      </c>
      <c r="H107" s="1" t="s">
        <v>1</v>
      </c>
      <c r="I107" s="1" t="s">
        <v>1</v>
      </c>
      <c r="J107" s="1" t="s">
        <v>1</v>
      </c>
      <c r="K107" s="1" t="s">
        <v>1</v>
      </c>
      <c r="L107" s="1" t="s">
        <v>1</v>
      </c>
      <c r="M107" s="23"/>
      <c r="N107" s="23"/>
    </row>
    <row r="108" spans="1:19" x14ac:dyDescent="0.2">
      <c r="A108" s="43"/>
      <c r="B108" s="5" t="s">
        <v>269</v>
      </c>
      <c r="C108" s="5" t="s">
        <v>793</v>
      </c>
      <c r="D108" s="3" t="s">
        <v>2271</v>
      </c>
      <c r="E108" s="1">
        <v>3.0806</v>
      </c>
      <c r="F108" s="3" t="s">
        <v>2165</v>
      </c>
      <c r="G108" s="1" t="s">
        <v>1</v>
      </c>
      <c r="H108" s="1" t="s">
        <v>1</v>
      </c>
      <c r="I108" s="1" t="s">
        <v>1</v>
      </c>
      <c r="J108" s="1" t="s">
        <v>1</v>
      </c>
      <c r="K108" s="1" t="s">
        <v>1</v>
      </c>
      <c r="L108" s="1" t="s">
        <v>1</v>
      </c>
      <c r="M108" s="23"/>
      <c r="N108" s="23"/>
    </row>
    <row r="109" spans="1:19" ht="51" x14ac:dyDescent="0.2">
      <c r="A109" s="43" t="s">
        <v>288</v>
      </c>
      <c r="B109" s="5" t="s">
        <v>273</v>
      </c>
      <c r="C109" s="5" t="s">
        <v>794</v>
      </c>
      <c r="D109" s="3" t="s">
        <v>2270</v>
      </c>
      <c r="E109" s="1">
        <v>-4.0612000000000004</v>
      </c>
      <c r="F109" s="3" t="s">
        <v>2164</v>
      </c>
      <c r="G109" s="1">
        <v>0</v>
      </c>
      <c r="H109" s="1">
        <v>0</v>
      </c>
      <c r="I109" s="1">
        <v>0</v>
      </c>
      <c r="J109" s="1">
        <v>1</v>
      </c>
      <c r="K109" s="1">
        <v>0</v>
      </c>
      <c r="L109" s="1">
        <v>0</v>
      </c>
      <c r="M109" s="26" t="s">
        <v>1857</v>
      </c>
      <c r="N109" s="27" t="s">
        <v>1973</v>
      </c>
      <c r="O109" s="11" t="s">
        <v>1668</v>
      </c>
      <c r="P109" s="1" t="s">
        <v>1669</v>
      </c>
      <c r="Q109" s="11" t="s">
        <v>1481</v>
      </c>
      <c r="R109" s="1">
        <v>2014</v>
      </c>
      <c r="S109" s="12" t="s">
        <v>1670</v>
      </c>
    </row>
    <row r="110" spans="1:19" ht="34" customHeight="1" x14ac:dyDescent="0.2">
      <c r="A110" s="43"/>
      <c r="B110" s="5" t="s">
        <v>278</v>
      </c>
      <c r="C110" s="5" t="s">
        <v>795</v>
      </c>
      <c r="D110" s="3" t="s">
        <v>1</v>
      </c>
      <c r="E110" s="5"/>
      <c r="F110" s="3" t="s">
        <v>2164</v>
      </c>
      <c r="G110" s="1">
        <v>0</v>
      </c>
      <c r="H110" s="1">
        <v>0</v>
      </c>
      <c r="I110" s="1">
        <v>1</v>
      </c>
      <c r="J110" s="1">
        <v>-1</v>
      </c>
      <c r="K110" s="1">
        <v>-2</v>
      </c>
      <c r="L110" s="1">
        <v>0</v>
      </c>
      <c r="M110" s="26" t="s">
        <v>1974</v>
      </c>
      <c r="N110" s="27" t="s">
        <v>1975</v>
      </c>
      <c r="O110" s="11" t="s">
        <v>1671</v>
      </c>
      <c r="P110" s="1" t="s">
        <v>1672</v>
      </c>
      <c r="Q110" s="11" t="s">
        <v>1656</v>
      </c>
      <c r="R110" s="1">
        <v>2016</v>
      </c>
      <c r="S110" s="12" t="s">
        <v>1673</v>
      </c>
    </row>
    <row r="111" spans="1:19" ht="34" x14ac:dyDescent="0.2">
      <c r="A111" s="43"/>
      <c r="B111" s="5" t="s">
        <v>280</v>
      </c>
      <c r="C111" s="5" t="s">
        <v>796</v>
      </c>
      <c r="D111" s="3" t="s">
        <v>1</v>
      </c>
      <c r="E111" s="5"/>
      <c r="F111" s="3" t="s">
        <v>2164</v>
      </c>
      <c r="G111" s="1">
        <v>0</v>
      </c>
      <c r="H111" s="1">
        <v>2</v>
      </c>
      <c r="I111" s="1">
        <v>0</v>
      </c>
      <c r="J111" s="1">
        <v>0</v>
      </c>
      <c r="K111" s="1">
        <v>0</v>
      </c>
      <c r="L111" s="1">
        <v>0</v>
      </c>
      <c r="M111" s="26" t="s">
        <v>1857</v>
      </c>
      <c r="N111" s="27" t="s">
        <v>1976</v>
      </c>
      <c r="O111" s="11" t="s">
        <v>1674</v>
      </c>
      <c r="P111" s="1" t="s">
        <v>1675</v>
      </c>
      <c r="Q111" s="11" t="s">
        <v>1462</v>
      </c>
      <c r="R111" s="1">
        <v>2004</v>
      </c>
      <c r="S111" s="3" t="s">
        <v>1676</v>
      </c>
    </row>
    <row r="112" spans="1:19" ht="34" x14ac:dyDescent="0.2">
      <c r="A112" s="43"/>
      <c r="B112" s="5" t="s">
        <v>281</v>
      </c>
      <c r="C112" s="5" t="s">
        <v>797</v>
      </c>
      <c r="D112" s="3" t="s">
        <v>2270</v>
      </c>
      <c r="E112" s="1">
        <v>-5.0339999999999998</v>
      </c>
      <c r="F112" s="3" t="s">
        <v>2164</v>
      </c>
      <c r="G112" s="1">
        <v>0</v>
      </c>
      <c r="H112" s="1">
        <v>0</v>
      </c>
      <c r="I112" s="1">
        <v>1</v>
      </c>
      <c r="J112" s="1">
        <v>0</v>
      </c>
      <c r="K112" s="1">
        <v>0</v>
      </c>
      <c r="L112" s="1">
        <v>1</v>
      </c>
      <c r="M112" s="27" t="s">
        <v>271</v>
      </c>
      <c r="N112" s="27" t="s">
        <v>1977</v>
      </c>
      <c r="O112" s="11" t="s">
        <v>1665</v>
      </c>
      <c r="P112" s="1" t="s">
        <v>1666</v>
      </c>
      <c r="Q112" s="11" t="s">
        <v>1578</v>
      </c>
      <c r="R112" s="1">
        <v>2016</v>
      </c>
      <c r="S112" s="12" t="s">
        <v>1667</v>
      </c>
    </row>
    <row r="113" spans="1:19" ht="68" x14ac:dyDescent="0.2">
      <c r="A113" s="43"/>
      <c r="B113" s="5" t="s">
        <v>282</v>
      </c>
      <c r="C113" s="5" t="s">
        <v>798</v>
      </c>
      <c r="D113" s="3" t="s">
        <v>2270</v>
      </c>
      <c r="E113" s="1">
        <v>-1.8520000000000001</v>
      </c>
      <c r="F113" s="3" t="s">
        <v>2164</v>
      </c>
      <c r="G113" s="1">
        <v>0</v>
      </c>
      <c r="H113" s="1">
        <v>1</v>
      </c>
      <c r="I113" s="1">
        <v>1</v>
      </c>
      <c r="J113" s="1">
        <v>0</v>
      </c>
      <c r="K113" s="1">
        <v>0</v>
      </c>
      <c r="L113" s="1">
        <v>0</v>
      </c>
      <c r="M113" s="26" t="s">
        <v>1857</v>
      </c>
      <c r="N113" s="27" t="s">
        <v>1978</v>
      </c>
      <c r="O113" s="11" t="s">
        <v>1677</v>
      </c>
      <c r="P113" s="1" t="s">
        <v>1678</v>
      </c>
      <c r="Q113" s="11" t="s">
        <v>1570</v>
      </c>
      <c r="R113" s="1">
        <v>2018</v>
      </c>
      <c r="S113" s="12" t="s">
        <v>1679</v>
      </c>
    </row>
    <row r="114" spans="1:19" ht="34" x14ac:dyDescent="0.2">
      <c r="A114" s="43"/>
      <c r="B114" s="5" t="s">
        <v>285</v>
      </c>
      <c r="C114" s="5" t="s">
        <v>799</v>
      </c>
      <c r="D114" s="3" t="s">
        <v>2270</v>
      </c>
      <c r="E114" s="1">
        <v>-1.0206</v>
      </c>
      <c r="F114" s="3" t="s">
        <v>2164</v>
      </c>
      <c r="G114" s="1">
        <v>0</v>
      </c>
      <c r="H114" s="1">
        <v>2</v>
      </c>
      <c r="I114" s="1">
        <v>0</v>
      </c>
      <c r="J114" s="1">
        <v>0</v>
      </c>
      <c r="K114" s="1">
        <v>1</v>
      </c>
      <c r="L114" s="1">
        <v>0</v>
      </c>
      <c r="M114" s="26" t="s">
        <v>1857</v>
      </c>
      <c r="N114" s="27" t="s">
        <v>1976</v>
      </c>
      <c r="O114" s="11" t="s">
        <v>1680</v>
      </c>
      <c r="P114" s="1" t="s">
        <v>1681</v>
      </c>
      <c r="Q114" s="11" t="s">
        <v>1521</v>
      </c>
      <c r="R114" s="1">
        <v>2017</v>
      </c>
      <c r="S114" s="12" t="s">
        <v>1682</v>
      </c>
    </row>
    <row r="115" spans="1:19" ht="51" x14ac:dyDescent="0.2">
      <c r="A115" s="43"/>
      <c r="B115" s="5" t="s">
        <v>287</v>
      </c>
      <c r="C115" s="5" t="s">
        <v>800</v>
      </c>
      <c r="D115" s="3" t="s">
        <v>2270</v>
      </c>
      <c r="E115" s="1">
        <v>-1.1228</v>
      </c>
      <c r="F115" s="3" t="s">
        <v>2164</v>
      </c>
      <c r="G115" s="1">
        <v>0</v>
      </c>
      <c r="H115" s="1">
        <v>2</v>
      </c>
      <c r="I115" s="1">
        <v>1</v>
      </c>
      <c r="J115" s="1">
        <v>0</v>
      </c>
      <c r="K115" s="1">
        <v>0</v>
      </c>
      <c r="L115" s="1">
        <v>0</v>
      </c>
      <c r="M115" s="26" t="s">
        <v>1857</v>
      </c>
      <c r="N115" s="27" t="s">
        <v>1976</v>
      </c>
      <c r="O115" s="11" t="s">
        <v>1683</v>
      </c>
      <c r="P115" s="1" t="s">
        <v>1684</v>
      </c>
      <c r="Q115" s="11" t="s">
        <v>1481</v>
      </c>
      <c r="R115" s="1">
        <v>2005</v>
      </c>
      <c r="S115" s="12" t="s">
        <v>1685</v>
      </c>
    </row>
    <row r="116" spans="1:19" x14ac:dyDescent="0.2">
      <c r="A116" s="43"/>
      <c r="B116" s="5" t="s">
        <v>272</v>
      </c>
      <c r="C116" s="5" t="s">
        <v>801</v>
      </c>
      <c r="D116" s="3" t="s">
        <v>1</v>
      </c>
      <c r="E116" s="5"/>
      <c r="F116" s="3" t="s">
        <v>2164</v>
      </c>
      <c r="G116" s="1" t="s">
        <v>1</v>
      </c>
      <c r="H116" s="1" t="s">
        <v>1</v>
      </c>
      <c r="I116" s="1" t="s">
        <v>1</v>
      </c>
      <c r="J116" s="1" t="s">
        <v>1</v>
      </c>
      <c r="K116" s="1" t="s">
        <v>1</v>
      </c>
      <c r="L116" s="1" t="s">
        <v>1</v>
      </c>
      <c r="M116" s="23"/>
      <c r="N116" s="23"/>
    </row>
    <row r="117" spans="1:19" x14ac:dyDescent="0.2">
      <c r="A117" s="43"/>
      <c r="B117" s="5" t="s">
        <v>274</v>
      </c>
      <c r="C117" s="5" t="s">
        <v>802</v>
      </c>
      <c r="D117" s="3" t="s">
        <v>2270</v>
      </c>
      <c r="E117" s="1">
        <v>-0.65639999999999998</v>
      </c>
      <c r="F117" s="3" t="s">
        <v>2164</v>
      </c>
      <c r="G117" s="1" t="s">
        <v>1</v>
      </c>
      <c r="H117" s="1" t="s">
        <v>1</v>
      </c>
      <c r="I117" s="1" t="s">
        <v>1</v>
      </c>
      <c r="J117" s="1" t="s">
        <v>1</v>
      </c>
      <c r="K117" s="1" t="s">
        <v>1</v>
      </c>
      <c r="L117" s="1" t="s">
        <v>1</v>
      </c>
      <c r="M117" s="23"/>
      <c r="N117" s="23"/>
    </row>
    <row r="118" spans="1:19" x14ac:dyDescent="0.2">
      <c r="A118" s="43"/>
      <c r="B118" s="5" t="s">
        <v>196</v>
      </c>
      <c r="C118" s="5" t="s">
        <v>803</v>
      </c>
      <c r="D118" s="3" t="s">
        <v>2270</v>
      </c>
      <c r="E118" s="1">
        <v>-4.0704000000000002</v>
      </c>
      <c r="F118" s="3" t="s">
        <v>2164</v>
      </c>
      <c r="G118" s="1" t="s">
        <v>1</v>
      </c>
      <c r="H118" s="1" t="s">
        <v>1</v>
      </c>
      <c r="I118" s="1" t="s">
        <v>1</v>
      </c>
      <c r="J118" s="1" t="s">
        <v>1</v>
      </c>
      <c r="K118" s="1" t="s">
        <v>1</v>
      </c>
      <c r="L118" s="1" t="s">
        <v>1</v>
      </c>
      <c r="M118" s="23"/>
      <c r="N118" s="23"/>
    </row>
    <row r="119" spans="1:19" x14ac:dyDescent="0.2">
      <c r="A119" s="43"/>
      <c r="B119" s="5" t="s">
        <v>275</v>
      </c>
      <c r="C119" s="5" t="s">
        <v>801</v>
      </c>
      <c r="D119" s="3" t="s">
        <v>1</v>
      </c>
      <c r="E119" s="5"/>
      <c r="F119" s="3" t="s">
        <v>2165</v>
      </c>
      <c r="G119" s="1" t="s">
        <v>1</v>
      </c>
      <c r="H119" s="1" t="s">
        <v>1</v>
      </c>
      <c r="I119" s="1" t="s">
        <v>1</v>
      </c>
      <c r="J119" s="1" t="s">
        <v>1</v>
      </c>
      <c r="K119" s="1" t="s">
        <v>1</v>
      </c>
      <c r="L119" s="1" t="s">
        <v>1</v>
      </c>
      <c r="M119" s="23"/>
      <c r="N119" s="23"/>
    </row>
    <row r="120" spans="1:19" x14ac:dyDescent="0.2">
      <c r="A120" s="43"/>
      <c r="B120" s="5" t="s">
        <v>276</v>
      </c>
      <c r="C120" s="5" t="s">
        <v>804</v>
      </c>
      <c r="D120" s="3" t="s">
        <v>1</v>
      </c>
      <c r="E120" s="5"/>
      <c r="F120" s="3" t="s">
        <v>2165</v>
      </c>
      <c r="G120" s="1" t="s">
        <v>1</v>
      </c>
      <c r="H120" s="1" t="s">
        <v>1</v>
      </c>
      <c r="I120" s="1" t="s">
        <v>1</v>
      </c>
      <c r="J120" s="1" t="s">
        <v>1</v>
      </c>
      <c r="K120" s="1" t="s">
        <v>1</v>
      </c>
      <c r="L120" s="1" t="s">
        <v>1</v>
      </c>
      <c r="M120" s="23"/>
      <c r="N120" s="23"/>
    </row>
    <row r="121" spans="1:19" x14ac:dyDescent="0.2">
      <c r="A121" s="43"/>
      <c r="B121" s="5" t="s">
        <v>277</v>
      </c>
      <c r="C121" s="5" t="s">
        <v>805</v>
      </c>
      <c r="D121" s="3" t="s">
        <v>1</v>
      </c>
      <c r="E121" s="5"/>
      <c r="F121" s="3" t="s">
        <v>2165</v>
      </c>
      <c r="G121" s="1" t="s">
        <v>1</v>
      </c>
      <c r="H121" s="1" t="s">
        <v>1</v>
      </c>
      <c r="I121" s="1" t="s">
        <v>1</v>
      </c>
      <c r="J121" s="1" t="s">
        <v>1</v>
      </c>
      <c r="K121" s="1" t="s">
        <v>1</v>
      </c>
      <c r="L121" s="1" t="s">
        <v>1</v>
      </c>
      <c r="M121" s="23"/>
      <c r="N121" s="23"/>
    </row>
    <row r="122" spans="1:19" x14ac:dyDescent="0.2">
      <c r="A122" s="43"/>
      <c r="B122" s="5" t="s">
        <v>199</v>
      </c>
      <c r="C122" s="5" t="s">
        <v>748</v>
      </c>
      <c r="D122" s="3" t="s">
        <v>2271</v>
      </c>
      <c r="E122" s="1">
        <v>0.57040000000000002</v>
      </c>
      <c r="F122" s="3" t="s">
        <v>2164</v>
      </c>
      <c r="G122" s="1" t="s">
        <v>1</v>
      </c>
      <c r="H122" s="1" t="s">
        <v>1</v>
      </c>
      <c r="I122" s="1" t="s">
        <v>1</v>
      </c>
      <c r="J122" s="1" t="s">
        <v>1</v>
      </c>
      <c r="K122" s="1" t="s">
        <v>1</v>
      </c>
      <c r="L122" s="1" t="s">
        <v>1</v>
      </c>
      <c r="M122" s="23"/>
      <c r="N122" s="23"/>
    </row>
    <row r="123" spans="1:19" x14ac:dyDescent="0.2">
      <c r="A123" s="43"/>
      <c r="B123" s="5" t="s">
        <v>279</v>
      </c>
      <c r="C123" s="5" t="s">
        <v>806</v>
      </c>
      <c r="D123" s="3" t="s">
        <v>2270</v>
      </c>
      <c r="E123" s="1">
        <v>-4.6429999999999998</v>
      </c>
      <c r="F123" s="3" t="s">
        <v>2164</v>
      </c>
      <c r="G123" s="1" t="s">
        <v>1</v>
      </c>
      <c r="H123" s="1" t="s">
        <v>1</v>
      </c>
      <c r="I123" s="1" t="s">
        <v>1</v>
      </c>
      <c r="J123" s="1" t="s">
        <v>1</v>
      </c>
      <c r="K123" s="1" t="s">
        <v>1</v>
      </c>
      <c r="L123" s="1" t="s">
        <v>1</v>
      </c>
      <c r="M123" s="23"/>
      <c r="N123" s="23"/>
    </row>
    <row r="124" spans="1:19" x14ac:dyDescent="0.2">
      <c r="A124" s="43"/>
      <c r="B124" s="5" t="s">
        <v>283</v>
      </c>
      <c r="C124" s="5" t="s">
        <v>807</v>
      </c>
      <c r="D124" s="3" t="s">
        <v>1</v>
      </c>
      <c r="E124" s="5"/>
      <c r="F124" s="3" t="s">
        <v>2164</v>
      </c>
      <c r="G124" s="1" t="s">
        <v>1</v>
      </c>
      <c r="H124" s="1" t="s">
        <v>1</v>
      </c>
      <c r="I124" s="1" t="s">
        <v>1</v>
      </c>
      <c r="J124" s="1" t="s">
        <v>1</v>
      </c>
      <c r="K124" s="1" t="s">
        <v>1</v>
      </c>
      <c r="L124" s="1" t="s">
        <v>1</v>
      </c>
      <c r="M124" s="23"/>
      <c r="N124" s="23"/>
    </row>
    <row r="125" spans="1:19" x14ac:dyDescent="0.2">
      <c r="A125" s="43"/>
      <c r="B125" s="5" t="s">
        <v>284</v>
      </c>
      <c r="C125" s="5" t="s">
        <v>802</v>
      </c>
      <c r="D125" s="3" t="s">
        <v>2271</v>
      </c>
      <c r="E125" s="1">
        <v>7.7228000000000003</v>
      </c>
      <c r="F125" s="3" t="s">
        <v>2164</v>
      </c>
      <c r="G125" s="1" t="s">
        <v>1</v>
      </c>
      <c r="H125" s="1" t="s">
        <v>1</v>
      </c>
      <c r="I125" s="1" t="s">
        <v>1</v>
      </c>
      <c r="J125" s="1" t="s">
        <v>1</v>
      </c>
      <c r="K125" s="1" t="s">
        <v>1</v>
      </c>
      <c r="L125" s="1" t="s">
        <v>1</v>
      </c>
      <c r="M125" s="23"/>
      <c r="N125" s="23"/>
    </row>
    <row r="126" spans="1:19" x14ac:dyDescent="0.2">
      <c r="A126" s="43"/>
      <c r="B126" s="5" t="s">
        <v>286</v>
      </c>
      <c r="C126" s="5" t="s">
        <v>791</v>
      </c>
      <c r="D126" s="3" t="s">
        <v>2271</v>
      </c>
      <c r="E126" s="1">
        <v>3.7229000000000001</v>
      </c>
      <c r="F126" s="3" t="s">
        <v>2164</v>
      </c>
      <c r="G126" s="1" t="s">
        <v>1</v>
      </c>
      <c r="H126" s="1" t="s">
        <v>1</v>
      </c>
      <c r="I126" s="1" t="s">
        <v>1</v>
      </c>
      <c r="J126" s="1" t="s">
        <v>1</v>
      </c>
      <c r="K126" s="1" t="s">
        <v>1</v>
      </c>
      <c r="L126" s="1" t="s">
        <v>1</v>
      </c>
      <c r="M126" s="23"/>
      <c r="N126" s="23"/>
    </row>
    <row r="127" spans="1:19" x14ac:dyDescent="0.2">
      <c r="A127" s="29"/>
    </row>
    <row r="131" spans="13:13" x14ac:dyDescent="0.2">
      <c r="M131" s="5"/>
    </row>
  </sheetData>
  <mergeCells count="4">
    <mergeCell ref="A109:A126"/>
    <mergeCell ref="A19:A51"/>
    <mergeCell ref="A52:A77"/>
    <mergeCell ref="A78:A108"/>
  </mergeCells>
  <conditionalFormatting sqref="B4:B10">
    <cfRule type="cellIs" dxfId="107" priority="7" operator="equal">
      <formula>-3</formula>
    </cfRule>
    <cfRule type="cellIs" dxfId="106" priority="8" operator="equal">
      <formula>-2</formula>
    </cfRule>
    <cfRule type="cellIs" dxfId="105" priority="9" operator="equal">
      <formula>-1</formula>
    </cfRule>
    <cfRule type="cellIs" dxfId="104" priority="10" operator="equal">
      <formula>3</formula>
    </cfRule>
    <cfRule type="cellIs" dxfId="103" priority="11" operator="equal">
      <formula>2</formula>
    </cfRule>
    <cfRule type="cellIs" dxfId="102" priority="12" operator="equal">
      <formula>1</formula>
    </cfRule>
  </conditionalFormatting>
  <conditionalFormatting sqref="G19:L126">
    <cfRule type="cellIs" dxfId="101" priority="1" operator="equal">
      <formula>-3</formula>
    </cfRule>
    <cfRule type="cellIs" dxfId="100" priority="2" operator="equal">
      <formula>-2</formula>
    </cfRule>
    <cfRule type="cellIs" dxfId="99" priority="3" operator="equal">
      <formula>-1</formula>
    </cfRule>
    <cfRule type="cellIs" dxfId="98" priority="4" operator="equal">
      <formula>3</formula>
    </cfRule>
    <cfRule type="cellIs" dxfId="97" priority="5" operator="equal">
      <formula>2</formula>
    </cfRule>
    <cfRule type="cellIs" dxfId="96" priority="6" operator="equal">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DBBB4E-3F18-BA43-82B5-35BB28D684AC}">
  <dimension ref="A1:S117"/>
  <sheetViews>
    <sheetView zoomScale="79" zoomScaleNormal="79" workbookViewId="0">
      <selection activeCell="O18" sqref="O18"/>
    </sheetView>
  </sheetViews>
  <sheetFormatPr baseColWidth="10" defaultRowHeight="16" x14ac:dyDescent="0.2"/>
  <cols>
    <col min="1" max="1" width="10.83203125" style="1"/>
    <col min="2" max="2" width="20.1640625" style="1" customWidth="1"/>
    <col min="3" max="3" width="17.1640625" style="1" customWidth="1"/>
    <col min="4" max="4" width="18.1640625" style="1" bestFit="1" customWidth="1"/>
    <col min="5" max="6" width="18.1640625" style="1" customWidth="1"/>
    <col min="7" max="13" width="10.83203125" style="1"/>
    <col min="14" max="14" width="46.33203125" style="1" customWidth="1"/>
    <col min="15" max="15" width="51.5" style="1" customWidth="1"/>
    <col min="16" max="16" width="18.5" style="1" customWidth="1"/>
    <col min="17" max="17" width="26.33203125" style="1" customWidth="1"/>
    <col min="18" max="18" width="10.83203125" style="1"/>
    <col min="19" max="19" width="28.83203125" style="1" customWidth="1"/>
    <col min="20" max="16384" width="10.83203125" style="1"/>
  </cols>
  <sheetData>
    <row r="1" spans="1:8" x14ac:dyDescent="0.2">
      <c r="A1" s="2"/>
      <c r="B1" s="2"/>
      <c r="C1" s="2"/>
      <c r="D1" s="2"/>
      <c r="E1" s="2"/>
      <c r="F1" s="2"/>
    </row>
    <row r="2" spans="1:8" x14ac:dyDescent="0.2">
      <c r="A2" s="1" t="s">
        <v>476</v>
      </c>
      <c r="B2" s="2"/>
      <c r="C2" s="2"/>
      <c r="D2" s="2"/>
      <c r="E2" s="2"/>
      <c r="F2" s="2"/>
    </row>
    <row r="3" spans="1:8" x14ac:dyDescent="0.2">
      <c r="A3" s="1" t="s">
        <v>477</v>
      </c>
      <c r="B3" s="2"/>
      <c r="C3" s="2"/>
      <c r="D3" s="2"/>
      <c r="E3" s="2"/>
      <c r="F3" s="2"/>
    </row>
    <row r="4" spans="1:8" x14ac:dyDescent="0.2">
      <c r="A4" s="1" t="s">
        <v>478</v>
      </c>
      <c r="B4" s="2">
        <v>3</v>
      </c>
      <c r="C4" s="1" t="s">
        <v>1445</v>
      </c>
      <c r="D4" s="2"/>
      <c r="E4" s="2"/>
      <c r="F4" s="2"/>
    </row>
    <row r="5" spans="1:8" x14ac:dyDescent="0.2">
      <c r="B5" s="2">
        <v>2</v>
      </c>
      <c r="C5" s="1" t="s">
        <v>1446</v>
      </c>
      <c r="D5" s="2"/>
      <c r="E5" s="2"/>
      <c r="F5" s="2"/>
    </row>
    <row r="6" spans="1:8" x14ac:dyDescent="0.2">
      <c r="B6" s="2">
        <v>1</v>
      </c>
      <c r="C6" s="1" t="s">
        <v>479</v>
      </c>
      <c r="D6" s="2"/>
      <c r="E6" s="2"/>
      <c r="F6" s="2"/>
    </row>
    <row r="7" spans="1:8" x14ac:dyDescent="0.2">
      <c r="B7" s="2">
        <v>0</v>
      </c>
      <c r="C7" s="1" t="s">
        <v>480</v>
      </c>
      <c r="D7" s="2"/>
      <c r="E7" s="2"/>
      <c r="F7" s="2"/>
    </row>
    <row r="8" spans="1:8" x14ac:dyDescent="0.2">
      <c r="B8" s="2">
        <v>-1</v>
      </c>
      <c r="C8" s="1" t="s">
        <v>481</v>
      </c>
      <c r="D8" s="2"/>
      <c r="E8" s="2"/>
      <c r="F8" s="2"/>
    </row>
    <row r="9" spans="1:8" x14ac:dyDescent="0.2">
      <c r="A9" s="2"/>
      <c r="B9" s="2">
        <v>-2</v>
      </c>
      <c r="C9" s="1" t="s">
        <v>2274</v>
      </c>
      <c r="D9" s="2"/>
      <c r="E9" s="2"/>
      <c r="F9" s="2"/>
    </row>
    <row r="10" spans="1:8" x14ac:dyDescent="0.2">
      <c r="A10" s="2"/>
      <c r="B10" s="2">
        <v>-3</v>
      </c>
      <c r="C10" s="1" t="s">
        <v>1447</v>
      </c>
      <c r="D10" s="2"/>
      <c r="E10" s="2"/>
      <c r="F10" s="2"/>
    </row>
    <row r="11" spans="1:8" x14ac:dyDescent="0.2">
      <c r="A11" s="1" t="s">
        <v>482</v>
      </c>
      <c r="B11" s="2"/>
      <c r="C11" s="2"/>
      <c r="D11" s="2"/>
      <c r="E11" s="2"/>
      <c r="F11" s="2"/>
    </row>
    <row r="12" spans="1:8" x14ac:dyDescent="0.2">
      <c r="A12" s="1" t="s">
        <v>2102</v>
      </c>
      <c r="B12" s="1" t="s">
        <v>2103</v>
      </c>
      <c r="C12" s="2"/>
      <c r="D12" s="2"/>
      <c r="E12" s="2"/>
      <c r="F12" s="2"/>
    </row>
    <row r="13" spans="1:8" x14ac:dyDescent="0.2">
      <c r="A13" s="1" t="s">
        <v>2104</v>
      </c>
      <c r="B13" s="2"/>
      <c r="C13" s="2"/>
      <c r="D13" s="2"/>
      <c r="E13" s="2"/>
      <c r="F13" s="2"/>
    </row>
    <row r="14" spans="1:8" x14ac:dyDescent="0.2">
      <c r="A14" s="1" t="s">
        <v>2163</v>
      </c>
      <c r="B14" s="2"/>
      <c r="C14" s="2"/>
      <c r="D14" s="2"/>
      <c r="E14" s="2"/>
      <c r="F14" s="2"/>
      <c r="G14" s="2"/>
      <c r="H14" s="2"/>
    </row>
    <row r="15" spans="1:8" x14ac:dyDescent="0.2">
      <c r="A15" s="1" t="s">
        <v>2277</v>
      </c>
      <c r="B15" s="2"/>
      <c r="C15" s="2"/>
    </row>
    <row r="16" spans="1:8" x14ac:dyDescent="0.2">
      <c r="A16" s="1" t="s">
        <v>2276</v>
      </c>
      <c r="C16" s="40" t="s">
        <v>2275</v>
      </c>
    </row>
    <row r="17" spans="1:19" x14ac:dyDescent="0.2">
      <c r="A17" s="2" t="s">
        <v>567</v>
      </c>
      <c r="B17" s="2"/>
      <c r="C17" s="2"/>
      <c r="D17" s="2"/>
      <c r="E17" s="2"/>
      <c r="F17" s="2"/>
    </row>
    <row r="18" spans="1:19" s="2" customFormat="1" ht="17" x14ac:dyDescent="0.2">
      <c r="A18" s="2" t="s">
        <v>14</v>
      </c>
      <c r="B18" s="2" t="s">
        <v>13</v>
      </c>
      <c r="C18" s="2" t="s">
        <v>571</v>
      </c>
      <c r="D18" s="2" t="s">
        <v>2162</v>
      </c>
      <c r="E18" s="2" t="s">
        <v>2269</v>
      </c>
      <c r="F18" s="2" t="s">
        <v>2272</v>
      </c>
      <c r="G18" s="2" t="s">
        <v>15</v>
      </c>
      <c r="H18" s="2" t="s">
        <v>16</v>
      </c>
      <c r="I18" s="2" t="s">
        <v>17</v>
      </c>
      <c r="J18" s="2" t="s">
        <v>18</v>
      </c>
      <c r="K18" s="2" t="s">
        <v>19</v>
      </c>
      <c r="L18" s="2" t="s">
        <v>20</v>
      </c>
      <c r="M18" s="2" t="s">
        <v>1856</v>
      </c>
      <c r="N18" s="2" t="s">
        <v>1855</v>
      </c>
      <c r="O18" s="10" t="s">
        <v>2278</v>
      </c>
      <c r="P18" s="2" t="s">
        <v>1448</v>
      </c>
      <c r="Q18" s="10" t="s">
        <v>1449</v>
      </c>
      <c r="R18" s="2" t="s">
        <v>1450</v>
      </c>
      <c r="S18" s="2" t="s">
        <v>1451</v>
      </c>
    </row>
    <row r="19" spans="1:19" ht="51" customHeight="1" x14ac:dyDescent="0.2">
      <c r="A19" s="43" t="s">
        <v>317</v>
      </c>
      <c r="B19" s="5" t="s">
        <v>290</v>
      </c>
      <c r="C19" s="5" t="s">
        <v>808</v>
      </c>
      <c r="D19" s="3" t="s">
        <v>2164</v>
      </c>
      <c r="E19" s="3" t="s">
        <v>2271</v>
      </c>
      <c r="F19" s="1">
        <v>0.73919999999999997</v>
      </c>
      <c r="G19" s="1">
        <v>0</v>
      </c>
      <c r="H19" s="1">
        <v>0</v>
      </c>
      <c r="I19" s="1">
        <v>0</v>
      </c>
      <c r="J19" s="1">
        <v>-1</v>
      </c>
      <c r="K19" s="1">
        <v>-1</v>
      </c>
      <c r="L19" s="1">
        <v>-1</v>
      </c>
      <c r="M19" s="26" t="s">
        <v>1857</v>
      </c>
      <c r="N19" s="27" t="s">
        <v>1980</v>
      </c>
      <c r="O19" s="11" t="s">
        <v>1686</v>
      </c>
      <c r="P19" s="1" t="s">
        <v>1687</v>
      </c>
      <c r="Q19" s="11" t="s">
        <v>1570</v>
      </c>
      <c r="R19" s="1">
        <v>2018</v>
      </c>
      <c r="S19" s="12" t="s">
        <v>1688</v>
      </c>
    </row>
    <row r="20" spans="1:19" ht="34" x14ac:dyDescent="0.2">
      <c r="A20" s="43"/>
      <c r="B20" s="5" t="s">
        <v>293</v>
      </c>
      <c r="C20" s="5" t="s">
        <v>809</v>
      </c>
      <c r="D20" s="3" t="s">
        <v>2164</v>
      </c>
      <c r="E20" s="3" t="s">
        <v>2271</v>
      </c>
      <c r="F20" s="1">
        <v>2.1806999999999999</v>
      </c>
      <c r="G20" s="1">
        <v>1</v>
      </c>
      <c r="H20" s="1">
        <v>2</v>
      </c>
      <c r="I20" s="1">
        <v>2</v>
      </c>
      <c r="J20" s="1">
        <v>-1</v>
      </c>
      <c r="K20" s="1">
        <v>-2</v>
      </c>
      <c r="L20" s="1">
        <v>-1</v>
      </c>
      <c r="M20" s="26" t="s">
        <v>1857</v>
      </c>
      <c r="N20" s="27" t="s">
        <v>1981</v>
      </c>
      <c r="O20" s="11" t="s">
        <v>1689</v>
      </c>
      <c r="P20" s="1" t="s">
        <v>1690</v>
      </c>
      <c r="Q20" s="11" t="s">
        <v>1489</v>
      </c>
      <c r="R20" s="1">
        <v>2020</v>
      </c>
      <c r="S20" s="3" t="s">
        <v>1691</v>
      </c>
    </row>
    <row r="21" spans="1:19" ht="34" x14ac:dyDescent="0.2">
      <c r="A21" s="43"/>
      <c r="B21" s="5" t="s">
        <v>295</v>
      </c>
      <c r="C21" s="5" t="s">
        <v>810</v>
      </c>
      <c r="D21" s="3" t="s">
        <v>2164</v>
      </c>
      <c r="E21" s="3" t="s">
        <v>2270</v>
      </c>
      <c r="F21" s="1">
        <v>-1.7565</v>
      </c>
      <c r="G21" s="1">
        <v>0</v>
      </c>
      <c r="H21" s="1">
        <v>1</v>
      </c>
      <c r="I21" s="1">
        <v>2</v>
      </c>
      <c r="J21" s="1">
        <v>0</v>
      </c>
      <c r="K21" s="1">
        <v>0</v>
      </c>
      <c r="L21" s="1">
        <v>0</v>
      </c>
      <c r="M21" s="26" t="s">
        <v>1857</v>
      </c>
      <c r="N21" s="27" t="s">
        <v>1982</v>
      </c>
      <c r="O21" s="11" t="s">
        <v>1692</v>
      </c>
      <c r="P21" s="1" t="s">
        <v>1693</v>
      </c>
      <c r="Q21" s="11" t="s">
        <v>1489</v>
      </c>
      <c r="R21" s="1">
        <v>2008</v>
      </c>
      <c r="S21" s="3" t="s">
        <v>1694</v>
      </c>
    </row>
    <row r="22" spans="1:19" ht="85" x14ac:dyDescent="0.2">
      <c r="A22" s="43"/>
      <c r="B22" s="5" t="s">
        <v>296</v>
      </c>
      <c r="C22" s="5" t="s">
        <v>811</v>
      </c>
      <c r="D22" s="3" t="s">
        <v>2164</v>
      </c>
      <c r="E22" s="3" t="s">
        <v>2271</v>
      </c>
      <c r="F22" s="1">
        <v>0.59019999999999995</v>
      </c>
      <c r="G22" s="1">
        <v>0</v>
      </c>
      <c r="H22" s="1">
        <v>0</v>
      </c>
      <c r="I22" s="1">
        <v>0</v>
      </c>
      <c r="J22" s="1">
        <v>0</v>
      </c>
      <c r="K22" s="1">
        <v>-1</v>
      </c>
      <c r="L22" s="1">
        <v>0</v>
      </c>
      <c r="M22" s="26" t="s">
        <v>1857</v>
      </c>
      <c r="N22" s="27" t="s">
        <v>1983</v>
      </c>
      <c r="O22" s="11" t="s">
        <v>1695</v>
      </c>
      <c r="P22" s="1" t="s">
        <v>1696</v>
      </c>
      <c r="Q22" s="11" t="s">
        <v>1697</v>
      </c>
      <c r="R22" s="1">
        <v>2014</v>
      </c>
      <c r="S22" s="12" t="s">
        <v>1698</v>
      </c>
    </row>
    <row r="23" spans="1:19" ht="85" x14ac:dyDescent="0.2">
      <c r="A23" s="43"/>
      <c r="B23" s="5" t="s">
        <v>297</v>
      </c>
      <c r="C23" s="5" t="s">
        <v>812</v>
      </c>
      <c r="D23" s="3" t="s">
        <v>2164</v>
      </c>
      <c r="E23" s="3" t="s">
        <v>1</v>
      </c>
      <c r="F23" s="3"/>
      <c r="G23" s="1">
        <v>1</v>
      </c>
      <c r="H23" s="1">
        <v>2</v>
      </c>
      <c r="I23" s="1">
        <v>2</v>
      </c>
      <c r="J23" s="1">
        <v>0</v>
      </c>
      <c r="K23" s="1">
        <v>0</v>
      </c>
      <c r="L23" s="1">
        <v>1</v>
      </c>
      <c r="M23" s="26" t="s">
        <v>1857</v>
      </c>
      <c r="N23" s="27" t="s">
        <v>1984</v>
      </c>
      <c r="O23" s="11" t="s">
        <v>1695</v>
      </c>
      <c r="P23" s="1" t="s">
        <v>1696</v>
      </c>
      <c r="Q23" s="11" t="s">
        <v>1697</v>
      </c>
      <c r="R23" s="1">
        <v>2014</v>
      </c>
      <c r="S23" s="12" t="s">
        <v>1698</v>
      </c>
    </row>
    <row r="24" spans="1:19" ht="34" x14ac:dyDescent="0.2">
      <c r="A24" s="43"/>
      <c r="B24" s="5" t="s">
        <v>299</v>
      </c>
      <c r="C24" s="5" t="s">
        <v>813</v>
      </c>
      <c r="D24" s="3" t="s">
        <v>2164</v>
      </c>
      <c r="E24" s="3" t="s">
        <v>2271</v>
      </c>
      <c r="F24" s="1">
        <v>0.91190000000000004</v>
      </c>
      <c r="G24" s="1">
        <v>1</v>
      </c>
      <c r="H24" s="1">
        <v>1</v>
      </c>
      <c r="I24" s="1">
        <v>1</v>
      </c>
      <c r="J24" s="1">
        <v>0</v>
      </c>
      <c r="K24" s="1">
        <v>-1</v>
      </c>
      <c r="L24" s="1">
        <v>0</v>
      </c>
      <c r="M24" s="26" t="s">
        <v>1857</v>
      </c>
      <c r="N24" s="27" t="s">
        <v>1985</v>
      </c>
      <c r="O24" s="11" t="s">
        <v>1699</v>
      </c>
      <c r="P24" s="1" t="s">
        <v>1700</v>
      </c>
      <c r="Q24" s="11" t="s">
        <v>1701</v>
      </c>
      <c r="R24" s="1">
        <v>2015</v>
      </c>
      <c r="S24" s="12" t="s">
        <v>1702</v>
      </c>
    </row>
    <row r="25" spans="1:19" ht="51" x14ac:dyDescent="0.2">
      <c r="A25" s="43"/>
      <c r="B25" s="5" t="s">
        <v>302</v>
      </c>
      <c r="C25" s="5" t="s">
        <v>814</v>
      </c>
      <c r="D25" s="3" t="s">
        <v>2164</v>
      </c>
      <c r="E25" s="3" t="s">
        <v>1</v>
      </c>
      <c r="F25" s="3"/>
      <c r="G25" s="1">
        <v>0</v>
      </c>
      <c r="H25" s="1">
        <v>-1</v>
      </c>
      <c r="I25" s="1">
        <v>-1</v>
      </c>
      <c r="J25" s="1">
        <v>0</v>
      </c>
      <c r="K25" s="1">
        <v>-1</v>
      </c>
      <c r="L25" s="1">
        <v>0</v>
      </c>
      <c r="M25" s="26" t="s">
        <v>1857</v>
      </c>
      <c r="N25" s="27" t="s">
        <v>1986</v>
      </c>
      <c r="O25" s="11" t="s">
        <v>1686</v>
      </c>
      <c r="P25" s="1" t="s">
        <v>1687</v>
      </c>
      <c r="Q25" s="11" t="s">
        <v>1570</v>
      </c>
      <c r="R25" s="1">
        <v>2018</v>
      </c>
      <c r="S25" s="12" t="s">
        <v>1688</v>
      </c>
    </row>
    <row r="26" spans="1:19" ht="34" x14ac:dyDescent="0.2">
      <c r="A26" s="43"/>
      <c r="B26" s="5" t="s">
        <v>308</v>
      </c>
      <c r="C26" s="5" t="s">
        <v>815</v>
      </c>
      <c r="D26" s="3" t="s">
        <v>2164</v>
      </c>
      <c r="E26" s="3" t="s">
        <v>1</v>
      </c>
      <c r="F26" s="3"/>
      <c r="G26" s="1">
        <v>-1</v>
      </c>
      <c r="H26" s="1">
        <v>0</v>
      </c>
      <c r="I26" s="1">
        <v>0</v>
      </c>
      <c r="J26" s="1">
        <v>0</v>
      </c>
      <c r="K26" s="1">
        <v>0</v>
      </c>
      <c r="L26" s="1">
        <v>0</v>
      </c>
      <c r="M26" s="26" t="s">
        <v>1987</v>
      </c>
      <c r="N26" s="27" t="s">
        <v>1988</v>
      </c>
      <c r="O26" s="11" t="s">
        <v>1703</v>
      </c>
      <c r="P26" s="1" t="s">
        <v>1704</v>
      </c>
      <c r="Q26" s="11" t="s">
        <v>1458</v>
      </c>
      <c r="R26" s="1">
        <v>2013</v>
      </c>
      <c r="S26" s="12" t="s">
        <v>1705</v>
      </c>
    </row>
    <row r="27" spans="1:19" ht="51" x14ac:dyDescent="0.2">
      <c r="A27" s="43"/>
      <c r="B27" s="5" t="s">
        <v>309</v>
      </c>
      <c r="C27" s="5" t="s">
        <v>816</v>
      </c>
      <c r="D27" s="3" t="s">
        <v>2164</v>
      </c>
      <c r="E27" s="3" t="s">
        <v>2271</v>
      </c>
      <c r="F27" s="1">
        <v>1.3069</v>
      </c>
      <c r="G27" s="1">
        <v>1</v>
      </c>
      <c r="H27" s="1">
        <v>2</v>
      </c>
      <c r="I27" s="1">
        <v>1</v>
      </c>
      <c r="J27" s="1">
        <v>-1</v>
      </c>
      <c r="K27" s="1">
        <v>-1</v>
      </c>
      <c r="L27" s="1">
        <v>-1</v>
      </c>
      <c r="M27" s="26" t="s">
        <v>1857</v>
      </c>
      <c r="N27" s="27" t="s">
        <v>1986</v>
      </c>
      <c r="O27" s="11" t="s">
        <v>1686</v>
      </c>
      <c r="P27" s="1" t="s">
        <v>1687</v>
      </c>
      <c r="Q27" s="11" t="s">
        <v>1570</v>
      </c>
      <c r="R27" s="1">
        <v>2018</v>
      </c>
      <c r="S27" s="12" t="s">
        <v>1688</v>
      </c>
    </row>
    <row r="28" spans="1:19" ht="51" x14ac:dyDescent="0.2">
      <c r="A28" s="43"/>
      <c r="B28" s="5" t="s">
        <v>310</v>
      </c>
      <c r="C28" s="5" t="s">
        <v>817</v>
      </c>
      <c r="D28" s="3" t="s">
        <v>2164</v>
      </c>
      <c r="E28" s="3" t="s">
        <v>1</v>
      </c>
      <c r="F28" s="3"/>
      <c r="G28" s="1">
        <v>-1</v>
      </c>
      <c r="H28" s="1">
        <v>0</v>
      </c>
      <c r="I28" s="1">
        <v>0</v>
      </c>
      <c r="J28" s="1">
        <v>0</v>
      </c>
      <c r="K28" s="1">
        <v>0</v>
      </c>
      <c r="L28" s="1">
        <v>0</v>
      </c>
      <c r="M28" s="26" t="s">
        <v>1857</v>
      </c>
      <c r="N28" s="27" t="s">
        <v>1989</v>
      </c>
      <c r="O28" s="11" t="s">
        <v>1706</v>
      </c>
      <c r="P28" s="1" t="s">
        <v>1707</v>
      </c>
      <c r="Q28" s="11" t="s">
        <v>1708</v>
      </c>
      <c r="R28" s="1">
        <v>2018</v>
      </c>
      <c r="S28" s="12" t="s">
        <v>1709</v>
      </c>
    </row>
    <row r="29" spans="1:19" ht="34" x14ac:dyDescent="0.2">
      <c r="A29" s="43"/>
      <c r="B29" s="5" t="s">
        <v>312</v>
      </c>
      <c r="C29" s="5" t="s">
        <v>818</v>
      </c>
      <c r="D29" s="3" t="s">
        <v>2164</v>
      </c>
      <c r="E29" s="3" t="s">
        <v>2271</v>
      </c>
      <c r="F29" s="1">
        <v>1.0557000000000001</v>
      </c>
      <c r="G29" s="1">
        <v>1</v>
      </c>
      <c r="H29" s="1">
        <v>1</v>
      </c>
      <c r="I29" s="1">
        <v>1</v>
      </c>
      <c r="J29" s="1">
        <v>1</v>
      </c>
      <c r="K29" s="1">
        <v>0</v>
      </c>
      <c r="L29" s="1">
        <v>0</v>
      </c>
      <c r="M29" s="26" t="s">
        <v>1857</v>
      </c>
      <c r="N29" s="27" t="s">
        <v>1990</v>
      </c>
      <c r="O29" s="11" t="s">
        <v>1699</v>
      </c>
      <c r="P29" s="1" t="s">
        <v>1700</v>
      </c>
      <c r="Q29" s="11" t="s">
        <v>1701</v>
      </c>
      <c r="R29" s="1">
        <v>2015</v>
      </c>
      <c r="S29" s="12" t="s">
        <v>1702</v>
      </c>
    </row>
    <row r="30" spans="1:19" ht="68" x14ac:dyDescent="0.2">
      <c r="A30" s="43"/>
      <c r="B30" s="5" t="s">
        <v>313</v>
      </c>
      <c r="C30" s="5" t="s">
        <v>819</v>
      </c>
      <c r="D30" s="3" t="s">
        <v>2164</v>
      </c>
      <c r="E30" s="3" t="s">
        <v>1</v>
      </c>
      <c r="F30" s="3"/>
      <c r="G30" s="1">
        <v>0</v>
      </c>
      <c r="H30" s="1">
        <v>0</v>
      </c>
      <c r="I30" s="1">
        <v>0</v>
      </c>
      <c r="J30" s="1">
        <v>0</v>
      </c>
      <c r="K30" s="1">
        <v>-1</v>
      </c>
      <c r="L30" s="1">
        <v>0</v>
      </c>
      <c r="M30" s="26" t="s">
        <v>1857</v>
      </c>
      <c r="N30" s="27" t="s">
        <v>1991</v>
      </c>
      <c r="O30" s="11" t="s">
        <v>1710</v>
      </c>
      <c r="P30" s="1" t="s">
        <v>1711</v>
      </c>
      <c r="Q30" s="11" t="s">
        <v>1466</v>
      </c>
      <c r="R30" s="1">
        <v>2003</v>
      </c>
      <c r="S30" s="13" t="s">
        <v>1712</v>
      </c>
    </row>
    <row r="31" spans="1:19" ht="51" x14ac:dyDescent="0.2">
      <c r="A31" s="43"/>
      <c r="B31" s="5" t="s">
        <v>314</v>
      </c>
      <c r="C31" s="5" t="s">
        <v>820</v>
      </c>
      <c r="D31" s="3" t="s">
        <v>2164</v>
      </c>
      <c r="E31" s="3" t="s">
        <v>1</v>
      </c>
      <c r="F31" s="3"/>
      <c r="G31" s="1">
        <v>1</v>
      </c>
      <c r="H31" s="1">
        <v>2</v>
      </c>
      <c r="I31" s="1">
        <v>2</v>
      </c>
      <c r="J31" s="1">
        <v>0</v>
      </c>
      <c r="K31" s="1">
        <v>0</v>
      </c>
      <c r="L31" s="1">
        <v>0</v>
      </c>
      <c r="M31" s="26" t="s">
        <v>1857</v>
      </c>
      <c r="N31" s="27" t="s">
        <v>1980</v>
      </c>
      <c r="O31" s="11" t="s">
        <v>1686</v>
      </c>
      <c r="P31" s="1" t="s">
        <v>1687</v>
      </c>
      <c r="Q31" s="11" t="s">
        <v>1570</v>
      </c>
      <c r="R31" s="1">
        <v>2018</v>
      </c>
      <c r="S31" s="12" t="s">
        <v>1688</v>
      </c>
    </row>
    <row r="32" spans="1:19" x14ac:dyDescent="0.2">
      <c r="A32" s="43"/>
      <c r="B32" s="5" t="s">
        <v>315</v>
      </c>
      <c r="C32" s="5" t="s">
        <v>821</v>
      </c>
      <c r="D32" s="3" t="s">
        <v>2165</v>
      </c>
      <c r="E32" s="3" t="s">
        <v>1</v>
      </c>
      <c r="F32" s="3"/>
      <c r="G32" s="1" t="s">
        <v>1</v>
      </c>
      <c r="H32" s="1" t="s">
        <v>1</v>
      </c>
      <c r="I32" s="1" t="s">
        <v>1</v>
      </c>
      <c r="J32" s="1" t="s">
        <v>1</v>
      </c>
      <c r="K32" s="1" t="s">
        <v>1</v>
      </c>
      <c r="L32" s="1" t="s">
        <v>1</v>
      </c>
      <c r="M32" s="23"/>
      <c r="N32" s="23"/>
    </row>
    <row r="33" spans="1:19" x14ac:dyDescent="0.2">
      <c r="A33" s="43"/>
      <c r="B33" s="5" t="s">
        <v>316</v>
      </c>
      <c r="C33" s="5" t="s">
        <v>822</v>
      </c>
      <c r="D33" s="3" t="s">
        <v>2164</v>
      </c>
      <c r="E33" s="3" t="s">
        <v>2271</v>
      </c>
      <c r="F33" s="1">
        <v>7.3441999999999998</v>
      </c>
      <c r="G33" s="1" t="s">
        <v>1</v>
      </c>
      <c r="H33" s="1" t="s">
        <v>1</v>
      </c>
      <c r="I33" s="1" t="s">
        <v>1</v>
      </c>
      <c r="J33" s="1" t="s">
        <v>1</v>
      </c>
      <c r="K33" s="1" t="s">
        <v>1</v>
      </c>
      <c r="L33" s="1" t="s">
        <v>1</v>
      </c>
      <c r="M33" s="23"/>
      <c r="N33" s="23"/>
    </row>
    <row r="34" spans="1:19" x14ac:dyDescent="0.2">
      <c r="A34" s="43"/>
      <c r="B34" s="5" t="s">
        <v>289</v>
      </c>
      <c r="C34" s="5" t="s">
        <v>823</v>
      </c>
      <c r="D34" s="3" t="s">
        <v>2165</v>
      </c>
      <c r="E34" s="3" t="s">
        <v>1</v>
      </c>
      <c r="F34" s="3"/>
      <c r="G34" s="1" t="s">
        <v>1</v>
      </c>
      <c r="H34" s="1" t="s">
        <v>1</v>
      </c>
      <c r="I34" s="1" t="s">
        <v>1</v>
      </c>
      <c r="J34" s="1" t="s">
        <v>1</v>
      </c>
      <c r="K34" s="1" t="s">
        <v>1</v>
      </c>
      <c r="L34" s="1" t="s">
        <v>1</v>
      </c>
      <c r="M34" s="23"/>
      <c r="N34" s="23"/>
    </row>
    <row r="35" spans="1:19" x14ac:dyDescent="0.2">
      <c r="A35" s="43"/>
      <c r="B35" s="5" t="s">
        <v>291</v>
      </c>
      <c r="C35" s="5" t="s">
        <v>824</v>
      </c>
      <c r="D35" s="3" t="s">
        <v>2164</v>
      </c>
      <c r="E35" s="3" t="s">
        <v>1</v>
      </c>
      <c r="F35" s="3"/>
      <c r="G35" s="1" t="s">
        <v>1</v>
      </c>
      <c r="H35" s="1" t="s">
        <v>1</v>
      </c>
      <c r="I35" s="1" t="s">
        <v>1</v>
      </c>
      <c r="J35" s="1" t="s">
        <v>1</v>
      </c>
      <c r="K35" s="1" t="s">
        <v>1</v>
      </c>
      <c r="L35" s="1" t="s">
        <v>1</v>
      </c>
      <c r="M35" s="23"/>
      <c r="N35" s="23"/>
    </row>
    <row r="36" spans="1:19" x14ac:dyDescent="0.2">
      <c r="A36" s="43"/>
      <c r="B36" s="5" t="s">
        <v>292</v>
      </c>
      <c r="C36" s="5" t="s">
        <v>810</v>
      </c>
      <c r="D36" s="3" t="s">
        <v>2165</v>
      </c>
      <c r="E36" s="3" t="s">
        <v>1</v>
      </c>
      <c r="F36" s="3"/>
      <c r="G36" s="1" t="s">
        <v>1</v>
      </c>
      <c r="H36" s="1" t="s">
        <v>1</v>
      </c>
      <c r="I36" s="1" t="s">
        <v>1</v>
      </c>
      <c r="J36" s="1" t="s">
        <v>1</v>
      </c>
      <c r="K36" s="1" t="s">
        <v>1</v>
      </c>
      <c r="L36" s="1" t="s">
        <v>1</v>
      </c>
      <c r="M36" s="23"/>
      <c r="N36" s="23"/>
    </row>
    <row r="37" spans="1:19" x14ac:dyDescent="0.2">
      <c r="A37" s="43"/>
      <c r="B37" s="5" t="s">
        <v>294</v>
      </c>
      <c r="C37" s="5" t="s">
        <v>825</v>
      </c>
      <c r="D37" s="3" t="s">
        <v>2165</v>
      </c>
      <c r="E37" s="3" t="s">
        <v>1</v>
      </c>
      <c r="F37" s="3"/>
      <c r="G37" s="1" t="s">
        <v>1</v>
      </c>
      <c r="H37" s="1" t="s">
        <v>1</v>
      </c>
      <c r="I37" s="1" t="s">
        <v>1</v>
      </c>
      <c r="J37" s="1" t="s">
        <v>1</v>
      </c>
      <c r="K37" s="1" t="s">
        <v>1</v>
      </c>
      <c r="L37" s="1" t="s">
        <v>1</v>
      </c>
      <c r="M37" s="23"/>
      <c r="N37" s="23"/>
    </row>
    <row r="38" spans="1:19" x14ac:dyDescent="0.2">
      <c r="A38" s="43"/>
      <c r="B38" s="5" t="s">
        <v>298</v>
      </c>
      <c r="C38" s="5" t="s">
        <v>809</v>
      </c>
      <c r="D38" s="3" t="s">
        <v>2165</v>
      </c>
      <c r="E38" s="3" t="s">
        <v>1</v>
      </c>
      <c r="F38" s="3"/>
      <c r="G38" s="1" t="s">
        <v>1</v>
      </c>
      <c r="H38" s="1" t="s">
        <v>1</v>
      </c>
      <c r="I38" s="1" t="s">
        <v>1</v>
      </c>
      <c r="J38" s="1" t="s">
        <v>1</v>
      </c>
      <c r="K38" s="1" t="s">
        <v>1</v>
      </c>
      <c r="L38" s="1" t="s">
        <v>1</v>
      </c>
      <c r="M38" s="23"/>
      <c r="N38" s="23"/>
    </row>
    <row r="39" spans="1:19" x14ac:dyDescent="0.2">
      <c r="A39" s="43"/>
      <c r="B39" s="5" t="s">
        <v>300</v>
      </c>
      <c r="C39" s="5" t="s">
        <v>826</v>
      </c>
      <c r="D39" s="3" t="s">
        <v>2165</v>
      </c>
      <c r="E39" s="3" t="s">
        <v>2271</v>
      </c>
      <c r="F39" s="1">
        <v>3.5983000000000001</v>
      </c>
      <c r="G39" s="1" t="s">
        <v>1</v>
      </c>
      <c r="H39" s="1" t="s">
        <v>1</v>
      </c>
      <c r="I39" s="1" t="s">
        <v>1</v>
      </c>
      <c r="J39" s="1" t="s">
        <v>1</v>
      </c>
      <c r="K39" s="1" t="s">
        <v>1</v>
      </c>
      <c r="L39" s="1" t="s">
        <v>1</v>
      </c>
      <c r="M39" s="23"/>
      <c r="N39" s="23"/>
    </row>
    <row r="40" spans="1:19" x14ac:dyDescent="0.2">
      <c r="A40" s="43"/>
      <c r="B40" s="5" t="s">
        <v>301</v>
      </c>
      <c r="C40" s="5" t="s">
        <v>827</v>
      </c>
      <c r="D40" s="3" t="s">
        <v>2165</v>
      </c>
      <c r="E40" s="3" t="s">
        <v>1</v>
      </c>
      <c r="F40" s="3"/>
      <c r="G40" s="1" t="s">
        <v>1</v>
      </c>
      <c r="H40" s="1" t="s">
        <v>1</v>
      </c>
      <c r="I40" s="1" t="s">
        <v>1</v>
      </c>
      <c r="J40" s="1" t="s">
        <v>1</v>
      </c>
      <c r="K40" s="1" t="s">
        <v>1</v>
      </c>
      <c r="L40" s="1" t="s">
        <v>1</v>
      </c>
      <c r="M40" s="23"/>
      <c r="N40" s="23"/>
    </row>
    <row r="41" spans="1:19" x14ac:dyDescent="0.2">
      <c r="A41" s="43"/>
      <c r="B41" s="5" t="s">
        <v>303</v>
      </c>
      <c r="C41" s="5" t="s">
        <v>810</v>
      </c>
      <c r="D41" s="3" t="s">
        <v>2165</v>
      </c>
      <c r="E41" s="3" t="s">
        <v>1</v>
      </c>
      <c r="F41" s="3"/>
      <c r="G41" s="1" t="s">
        <v>1</v>
      </c>
      <c r="H41" s="1" t="s">
        <v>1</v>
      </c>
      <c r="I41" s="1" t="s">
        <v>1</v>
      </c>
      <c r="J41" s="1" t="s">
        <v>1</v>
      </c>
      <c r="K41" s="1" t="s">
        <v>1</v>
      </c>
      <c r="L41" s="1" t="s">
        <v>1</v>
      </c>
      <c r="M41" s="23"/>
      <c r="N41" s="23"/>
    </row>
    <row r="42" spans="1:19" x14ac:dyDescent="0.2">
      <c r="A42" s="43"/>
      <c r="B42" s="5" t="s">
        <v>304</v>
      </c>
      <c r="C42" s="5" t="s">
        <v>828</v>
      </c>
      <c r="D42" s="3" t="s">
        <v>2165</v>
      </c>
      <c r="E42" s="3" t="s">
        <v>1</v>
      </c>
      <c r="F42" s="3"/>
      <c r="G42" s="1" t="s">
        <v>1</v>
      </c>
      <c r="H42" s="1" t="s">
        <v>1</v>
      </c>
      <c r="I42" s="1" t="s">
        <v>1</v>
      </c>
      <c r="J42" s="1" t="s">
        <v>1</v>
      </c>
      <c r="K42" s="1" t="s">
        <v>1</v>
      </c>
      <c r="L42" s="1" t="s">
        <v>1</v>
      </c>
      <c r="M42" s="23"/>
      <c r="N42" s="23"/>
    </row>
    <row r="43" spans="1:19" x14ac:dyDescent="0.2">
      <c r="A43" s="43"/>
      <c r="B43" s="5" t="s">
        <v>305</v>
      </c>
      <c r="C43" s="5" t="s">
        <v>818</v>
      </c>
      <c r="D43" s="3" t="s">
        <v>2165</v>
      </c>
      <c r="E43" s="3" t="s">
        <v>1</v>
      </c>
      <c r="F43" s="3"/>
      <c r="G43" s="1" t="s">
        <v>1</v>
      </c>
      <c r="H43" s="1" t="s">
        <v>1</v>
      </c>
      <c r="I43" s="1" t="s">
        <v>1</v>
      </c>
      <c r="J43" s="1" t="s">
        <v>1</v>
      </c>
      <c r="K43" s="1" t="s">
        <v>1</v>
      </c>
      <c r="L43" s="1" t="s">
        <v>1</v>
      </c>
      <c r="M43" s="23"/>
      <c r="N43" s="23"/>
    </row>
    <row r="44" spans="1:19" x14ac:dyDescent="0.2">
      <c r="A44" s="43"/>
      <c r="B44" s="5" t="s">
        <v>306</v>
      </c>
      <c r="C44" s="5" t="s">
        <v>818</v>
      </c>
      <c r="D44" s="3" t="s">
        <v>2165</v>
      </c>
      <c r="E44" s="3" t="s">
        <v>1</v>
      </c>
      <c r="F44" s="3"/>
      <c r="G44" s="1" t="s">
        <v>1</v>
      </c>
      <c r="H44" s="1" t="s">
        <v>1</v>
      </c>
      <c r="I44" s="1" t="s">
        <v>1</v>
      </c>
      <c r="J44" s="1" t="s">
        <v>1</v>
      </c>
      <c r="K44" s="1" t="s">
        <v>1</v>
      </c>
      <c r="L44" s="1" t="s">
        <v>1</v>
      </c>
      <c r="M44" s="23"/>
      <c r="N44" s="23"/>
    </row>
    <row r="45" spans="1:19" x14ac:dyDescent="0.2">
      <c r="A45" s="43"/>
      <c r="B45" s="5" t="s">
        <v>307</v>
      </c>
      <c r="C45" s="5" t="s">
        <v>825</v>
      </c>
      <c r="D45" s="3" t="s">
        <v>2164</v>
      </c>
      <c r="E45" s="3" t="s">
        <v>1</v>
      </c>
      <c r="F45" s="3"/>
      <c r="G45" s="1" t="s">
        <v>1</v>
      </c>
      <c r="H45" s="1" t="s">
        <v>1</v>
      </c>
      <c r="I45" s="1" t="s">
        <v>1</v>
      </c>
      <c r="J45" s="1" t="s">
        <v>1</v>
      </c>
      <c r="K45" s="1" t="s">
        <v>1</v>
      </c>
      <c r="L45" s="1" t="s">
        <v>1</v>
      </c>
      <c r="M45" s="23"/>
      <c r="N45" s="23"/>
    </row>
    <row r="46" spans="1:19" x14ac:dyDescent="0.2">
      <c r="A46" s="43"/>
      <c r="B46" s="5" t="s">
        <v>311</v>
      </c>
      <c r="C46" s="5" t="s">
        <v>829</v>
      </c>
      <c r="D46" s="3" t="s">
        <v>2165</v>
      </c>
      <c r="E46" s="3" t="s">
        <v>1</v>
      </c>
      <c r="F46" s="3"/>
      <c r="G46" s="1" t="s">
        <v>1</v>
      </c>
      <c r="H46" s="1" t="s">
        <v>1</v>
      </c>
      <c r="I46" s="1" t="s">
        <v>1</v>
      </c>
      <c r="J46" s="1" t="s">
        <v>1</v>
      </c>
      <c r="K46" s="1" t="s">
        <v>1</v>
      </c>
      <c r="L46" s="1" t="s">
        <v>1</v>
      </c>
      <c r="M46" s="23"/>
      <c r="N46" s="23"/>
    </row>
    <row r="47" spans="1:19" ht="51" x14ac:dyDescent="0.2">
      <c r="A47" s="43" t="s">
        <v>357</v>
      </c>
      <c r="B47" s="5" t="s">
        <v>327</v>
      </c>
      <c r="C47" s="5" t="s">
        <v>830</v>
      </c>
      <c r="D47" s="3" t="s">
        <v>2164</v>
      </c>
      <c r="E47" s="3" t="s">
        <v>1</v>
      </c>
      <c r="F47" s="3"/>
      <c r="G47" s="1">
        <v>0</v>
      </c>
      <c r="H47" s="1">
        <v>2</v>
      </c>
      <c r="I47" s="1">
        <v>2</v>
      </c>
      <c r="J47" s="1">
        <v>0</v>
      </c>
      <c r="K47" s="1">
        <v>0</v>
      </c>
      <c r="L47" s="1">
        <v>0</v>
      </c>
      <c r="M47" s="26" t="s">
        <v>1857</v>
      </c>
      <c r="N47" s="27" t="s">
        <v>1992</v>
      </c>
      <c r="O47" s="11" t="s">
        <v>1713</v>
      </c>
      <c r="P47" s="1" t="s">
        <v>1714</v>
      </c>
      <c r="Q47" s="11" t="s">
        <v>1697</v>
      </c>
      <c r="R47" s="1">
        <v>2017</v>
      </c>
      <c r="S47" s="12" t="s">
        <v>1715</v>
      </c>
    </row>
    <row r="48" spans="1:19" ht="34" x14ac:dyDescent="0.2">
      <c r="A48" s="43"/>
      <c r="B48" s="5" t="s">
        <v>328</v>
      </c>
      <c r="C48" s="5" t="s">
        <v>831</v>
      </c>
      <c r="D48" s="3" t="s">
        <v>2164</v>
      </c>
      <c r="E48" s="3" t="s">
        <v>1</v>
      </c>
      <c r="F48" s="3"/>
      <c r="G48" s="1">
        <v>0</v>
      </c>
      <c r="H48" s="1">
        <v>0</v>
      </c>
      <c r="I48" s="1">
        <v>0</v>
      </c>
      <c r="J48" s="1">
        <v>0</v>
      </c>
      <c r="K48" s="1">
        <v>1</v>
      </c>
      <c r="L48" s="1">
        <v>0</v>
      </c>
      <c r="M48" s="26" t="s">
        <v>1857</v>
      </c>
      <c r="N48" s="27" t="s">
        <v>1993</v>
      </c>
      <c r="O48" s="11" t="s">
        <v>1716</v>
      </c>
      <c r="P48" s="1" t="s">
        <v>1717</v>
      </c>
      <c r="Q48" s="11" t="s">
        <v>1718</v>
      </c>
      <c r="R48" s="1">
        <v>2020</v>
      </c>
      <c r="S48" s="12" t="s">
        <v>1719</v>
      </c>
    </row>
    <row r="49" spans="1:19" ht="51" x14ac:dyDescent="0.2">
      <c r="A49" s="43"/>
      <c r="B49" s="5" t="s">
        <v>331</v>
      </c>
      <c r="C49" s="5" t="s">
        <v>832</v>
      </c>
      <c r="D49" s="3" t="s">
        <v>2164</v>
      </c>
      <c r="E49" s="3" t="s">
        <v>2271</v>
      </c>
      <c r="F49" s="1">
        <v>1.5194000000000001</v>
      </c>
      <c r="G49" s="1">
        <v>0</v>
      </c>
      <c r="H49" s="1">
        <v>0</v>
      </c>
      <c r="I49" s="1">
        <v>0</v>
      </c>
      <c r="J49" s="1">
        <v>0</v>
      </c>
      <c r="K49" s="1">
        <v>-1</v>
      </c>
      <c r="L49" s="1">
        <v>-1</v>
      </c>
      <c r="M49" s="26" t="s">
        <v>1857</v>
      </c>
      <c r="N49" s="27" t="s">
        <v>1994</v>
      </c>
      <c r="O49" s="11" t="s">
        <v>1720</v>
      </c>
      <c r="P49" s="1" t="s">
        <v>1721</v>
      </c>
      <c r="Q49" s="11" t="s">
        <v>1722</v>
      </c>
      <c r="R49" s="1">
        <v>2017</v>
      </c>
      <c r="S49" s="12" t="s">
        <v>1723</v>
      </c>
    </row>
    <row r="50" spans="1:19" ht="51" x14ac:dyDescent="0.2">
      <c r="A50" s="43"/>
      <c r="B50" s="5" t="s">
        <v>335</v>
      </c>
      <c r="C50" s="5" t="s">
        <v>833</v>
      </c>
      <c r="D50" s="3" t="s">
        <v>2164</v>
      </c>
      <c r="E50" s="3" t="s">
        <v>1</v>
      </c>
      <c r="F50" s="3"/>
      <c r="G50" s="1">
        <v>0</v>
      </c>
      <c r="H50" s="1">
        <v>2</v>
      </c>
      <c r="I50" s="1">
        <v>1</v>
      </c>
      <c r="J50" s="1">
        <v>0</v>
      </c>
      <c r="K50" s="1">
        <v>0</v>
      </c>
      <c r="L50" s="1">
        <v>0</v>
      </c>
      <c r="M50" s="26" t="s">
        <v>1995</v>
      </c>
      <c r="N50" s="27" t="s">
        <v>1996</v>
      </c>
      <c r="O50" s="11" t="s">
        <v>1724</v>
      </c>
      <c r="P50" s="1" t="s">
        <v>1725</v>
      </c>
      <c r="Q50" s="11" t="s">
        <v>1458</v>
      </c>
      <c r="R50" s="1">
        <v>2018</v>
      </c>
      <c r="S50" s="1" t="s">
        <v>1726</v>
      </c>
    </row>
    <row r="51" spans="1:19" ht="68" x14ac:dyDescent="0.2">
      <c r="A51" s="43"/>
      <c r="B51" s="5" t="s">
        <v>336</v>
      </c>
      <c r="C51" s="5" t="s">
        <v>834</v>
      </c>
      <c r="D51" s="3" t="s">
        <v>2164</v>
      </c>
      <c r="E51" s="3" t="s">
        <v>2271</v>
      </c>
      <c r="F51" s="1">
        <v>1.8045</v>
      </c>
      <c r="G51" s="1">
        <v>2</v>
      </c>
      <c r="H51" s="1">
        <v>2</v>
      </c>
      <c r="I51" s="1">
        <v>2</v>
      </c>
      <c r="J51" s="1">
        <v>0</v>
      </c>
      <c r="K51" s="1">
        <v>-3</v>
      </c>
      <c r="L51" s="1">
        <v>0</v>
      </c>
      <c r="M51" s="26" t="s">
        <v>1857</v>
      </c>
      <c r="N51" s="27" t="s">
        <v>1997</v>
      </c>
      <c r="O51" s="11" t="s">
        <v>1727</v>
      </c>
      <c r="P51" s="1" t="s">
        <v>1728</v>
      </c>
      <c r="Q51" s="11" t="s">
        <v>1462</v>
      </c>
      <c r="R51" s="1">
        <v>2001</v>
      </c>
      <c r="S51" s="3" t="s">
        <v>1729</v>
      </c>
    </row>
    <row r="52" spans="1:19" ht="51" x14ac:dyDescent="0.2">
      <c r="A52" s="43"/>
      <c r="B52" s="5" t="s">
        <v>341</v>
      </c>
      <c r="C52" s="5" t="s">
        <v>835</v>
      </c>
      <c r="D52" s="3" t="s">
        <v>2164</v>
      </c>
      <c r="E52" s="3" t="s">
        <v>1</v>
      </c>
      <c r="F52" s="3"/>
      <c r="G52" s="1">
        <v>0</v>
      </c>
      <c r="H52" s="1">
        <v>0</v>
      </c>
      <c r="I52" s="1">
        <v>1</v>
      </c>
      <c r="J52" s="1">
        <v>0</v>
      </c>
      <c r="K52" s="1">
        <v>0</v>
      </c>
      <c r="L52" s="1">
        <v>0</v>
      </c>
      <c r="M52" s="26" t="s">
        <v>1857</v>
      </c>
      <c r="N52" s="27" t="s">
        <v>1998</v>
      </c>
      <c r="O52" s="11" t="s">
        <v>1730</v>
      </c>
      <c r="P52" s="1" t="s">
        <v>1731</v>
      </c>
      <c r="Q52" s="11" t="s">
        <v>1570</v>
      </c>
      <c r="R52" s="1">
        <v>2019</v>
      </c>
      <c r="S52" s="12" t="s">
        <v>1732</v>
      </c>
    </row>
    <row r="53" spans="1:19" ht="51" x14ac:dyDescent="0.2">
      <c r="A53" s="43"/>
      <c r="B53" s="5" t="s">
        <v>342</v>
      </c>
      <c r="C53" s="5" t="s">
        <v>836</v>
      </c>
      <c r="D53" s="3" t="s">
        <v>2164</v>
      </c>
      <c r="E53" s="3" t="s">
        <v>2271</v>
      </c>
      <c r="F53" s="1">
        <v>2.2669000000000001</v>
      </c>
      <c r="G53" s="1">
        <v>2</v>
      </c>
      <c r="H53" s="1">
        <v>2</v>
      </c>
      <c r="I53" s="1">
        <v>2</v>
      </c>
      <c r="J53" s="1">
        <v>-2</v>
      </c>
      <c r="K53" s="1">
        <v>-3</v>
      </c>
      <c r="L53" s="1">
        <v>0</v>
      </c>
      <c r="M53" s="26" t="s">
        <v>1857</v>
      </c>
      <c r="N53" s="27" t="s">
        <v>1999</v>
      </c>
      <c r="O53" s="11" t="s">
        <v>1733</v>
      </c>
      <c r="P53" s="1" t="s">
        <v>1734</v>
      </c>
      <c r="Q53" s="11" t="s">
        <v>1481</v>
      </c>
      <c r="R53" s="1">
        <v>2006</v>
      </c>
      <c r="S53" s="12" t="s">
        <v>1735</v>
      </c>
    </row>
    <row r="54" spans="1:19" ht="68" x14ac:dyDescent="0.2">
      <c r="A54" s="43"/>
      <c r="B54" s="5" t="s">
        <v>350</v>
      </c>
      <c r="C54" s="5" t="s">
        <v>837</v>
      </c>
      <c r="D54" s="3" t="s">
        <v>2164</v>
      </c>
      <c r="E54" s="3" t="s">
        <v>1</v>
      </c>
      <c r="F54" s="3"/>
      <c r="G54" s="1">
        <v>2</v>
      </c>
      <c r="H54" s="1">
        <v>2</v>
      </c>
      <c r="I54" s="1">
        <v>2</v>
      </c>
      <c r="J54" s="1">
        <v>0</v>
      </c>
      <c r="K54" s="1">
        <v>-1</v>
      </c>
      <c r="L54" s="1">
        <v>0</v>
      </c>
      <c r="M54" s="26" t="s">
        <v>1857</v>
      </c>
      <c r="N54" s="27" t="s">
        <v>2000</v>
      </c>
      <c r="O54" s="11" t="s">
        <v>1736</v>
      </c>
      <c r="P54" s="1" t="s">
        <v>1737</v>
      </c>
      <c r="Q54" s="11" t="s">
        <v>1489</v>
      </c>
      <c r="R54" s="1">
        <v>2014</v>
      </c>
      <c r="S54" s="3" t="s">
        <v>1738</v>
      </c>
    </row>
    <row r="55" spans="1:19" ht="17" x14ac:dyDescent="0.2">
      <c r="A55" s="43"/>
      <c r="B55" s="5" t="s">
        <v>352</v>
      </c>
      <c r="C55" s="5" t="s">
        <v>838</v>
      </c>
      <c r="D55" s="3" t="s">
        <v>2164</v>
      </c>
      <c r="E55" s="3" t="s">
        <v>2270</v>
      </c>
      <c r="F55" s="1">
        <v>-2.0118999999999998</v>
      </c>
      <c r="G55" s="1">
        <v>0</v>
      </c>
      <c r="H55" s="1">
        <v>0</v>
      </c>
      <c r="I55" s="1">
        <v>2</v>
      </c>
      <c r="J55" s="1">
        <v>0</v>
      </c>
      <c r="K55" s="1">
        <v>0</v>
      </c>
      <c r="L55" s="1">
        <v>0</v>
      </c>
      <c r="M55" s="26" t="s">
        <v>1857</v>
      </c>
      <c r="N55" s="27" t="s">
        <v>1993</v>
      </c>
      <c r="O55" s="11" t="s">
        <v>1739</v>
      </c>
      <c r="P55" s="1" t="s">
        <v>1740</v>
      </c>
      <c r="Q55" s="11" t="s">
        <v>1741</v>
      </c>
      <c r="R55" s="1">
        <v>2012</v>
      </c>
      <c r="S55" s="12" t="s">
        <v>1742</v>
      </c>
    </row>
    <row r="56" spans="1:19" ht="17" x14ac:dyDescent="0.2">
      <c r="A56" s="43"/>
      <c r="B56" s="5" t="s">
        <v>353</v>
      </c>
      <c r="C56" s="5" t="s">
        <v>839</v>
      </c>
      <c r="D56" s="3" t="s">
        <v>2164</v>
      </c>
      <c r="E56" s="3" t="s">
        <v>1</v>
      </c>
      <c r="F56" s="3"/>
      <c r="G56" s="1">
        <v>0</v>
      </c>
      <c r="H56" s="1">
        <v>0</v>
      </c>
      <c r="I56" s="1">
        <v>1</v>
      </c>
      <c r="J56" s="1">
        <v>0</v>
      </c>
      <c r="K56" s="1">
        <v>0</v>
      </c>
      <c r="L56" s="1">
        <v>0</v>
      </c>
      <c r="M56" s="26" t="s">
        <v>1857</v>
      </c>
      <c r="N56" s="27" t="s">
        <v>2001</v>
      </c>
    </row>
    <row r="57" spans="1:19" ht="51" x14ac:dyDescent="0.2">
      <c r="A57" s="43"/>
      <c r="B57" s="5" t="s">
        <v>354</v>
      </c>
      <c r="C57" s="5" t="s">
        <v>840</v>
      </c>
      <c r="D57" s="3" t="s">
        <v>2164</v>
      </c>
      <c r="E57" s="3" t="s">
        <v>2271</v>
      </c>
      <c r="F57" s="1">
        <v>1.8673</v>
      </c>
      <c r="G57" s="1">
        <v>1</v>
      </c>
      <c r="H57" s="1">
        <v>1</v>
      </c>
      <c r="I57" s="1">
        <v>1</v>
      </c>
      <c r="J57" s="1">
        <v>-1</v>
      </c>
      <c r="K57" s="1">
        <v>-1</v>
      </c>
      <c r="L57" s="1">
        <v>0</v>
      </c>
      <c r="M57" s="26" t="s">
        <v>1857</v>
      </c>
      <c r="N57" s="27" t="s">
        <v>1994</v>
      </c>
      <c r="O57" s="11" t="s">
        <v>1720</v>
      </c>
      <c r="P57" s="1" t="s">
        <v>1721</v>
      </c>
      <c r="Q57" s="11" t="s">
        <v>1722</v>
      </c>
      <c r="R57" s="1">
        <v>2017</v>
      </c>
      <c r="S57" s="12" t="s">
        <v>1723</v>
      </c>
    </row>
    <row r="58" spans="1:19" ht="34" x14ac:dyDescent="0.2">
      <c r="A58" s="43"/>
      <c r="B58" s="5" t="s">
        <v>355</v>
      </c>
      <c r="C58" s="5" t="s">
        <v>841</v>
      </c>
      <c r="D58" s="3" t="s">
        <v>2164</v>
      </c>
      <c r="E58" s="3" t="s">
        <v>2271</v>
      </c>
      <c r="F58" s="1">
        <v>2.2147000000000001</v>
      </c>
      <c r="G58" s="1">
        <v>0</v>
      </c>
      <c r="H58" s="1">
        <v>0</v>
      </c>
      <c r="I58" s="1">
        <v>3</v>
      </c>
      <c r="J58" s="1">
        <v>3</v>
      </c>
      <c r="K58" s="1">
        <v>2</v>
      </c>
      <c r="L58" s="1">
        <v>0</v>
      </c>
      <c r="M58" s="26" t="s">
        <v>1857</v>
      </c>
      <c r="N58" s="27" t="s">
        <v>2002</v>
      </c>
      <c r="O58" s="11" t="s">
        <v>1716</v>
      </c>
      <c r="P58" s="1" t="s">
        <v>1717</v>
      </c>
      <c r="Q58" s="11" t="s">
        <v>1718</v>
      </c>
      <c r="R58" s="1">
        <v>2020</v>
      </c>
      <c r="S58" s="12" t="s">
        <v>1719</v>
      </c>
    </row>
    <row r="59" spans="1:19" ht="51" x14ac:dyDescent="0.2">
      <c r="A59" s="43"/>
      <c r="B59" s="5" t="s">
        <v>356</v>
      </c>
      <c r="C59" s="5" t="s">
        <v>842</v>
      </c>
      <c r="D59" s="3" t="s">
        <v>2164</v>
      </c>
      <c r="E59" s="3" t="s">
        <v>1</v>
      </c>
      <c r="F59" s="3"/>
      <c r="G59" s="1">
        <v>1</v>
      </c>
      <c r="H59" s="1">
        <v>1</v>
      </c>
      <c r="I59" s="1">
        <v>1</v>
      </c>
      <c r="J59" s="1">
        <v>-1</v>
      </c>
      <c r="K59" s="1">
        <v>-1</v>
      </c>
      <c r="L59" s="1">
        <v>-1</v>
      </c>
      <c r="M59" s="26" t="s">
        <v>2003</v>
      </c>
      <c r="N59" s="27" t="s">
        <v>2004</v>
      </c>
      <c r="O59" s="11" t="s">
        <v>1743</v>
      </c>
      <c r="P59" s="1" t="s">
        <v>1744</v>
      </c>
      <c r="Q59" s="11" t="s">
        <v>1548</v>
      </c>
      <c r="R59" s="1">
        <v>2014</v>
      </c>
      <c r="S59" s="12" t="s">
        <v>1745</v>
      </c>
    </row>
    <row r="60" spans="1:19" x14ac:dyDescent="0.2">
      <c r="A60" s="43"/>
      <c r="B60" s="5" t="s">
        <v>318</v>
      </c>
      <c r="C60" s="5" t="s">
        <v>843</v>
      </c>
      <c r="D60" s="3" t="s">
        <v>2164</v>
      </c>
      <c r="E60" s="3" t="s">
        <v>1</v>
      </c>
      <c r="F60" s="3"/>
      <c r="G60" s="1" t="s">
        <v>1</v>
      </c>
      <c r="H60" s="1" t="s">
        <v>1</v>
      </c>
      <c r="I60" s="1" t="s">
        <v>1</v>
      </c>
      <c r="J60" s="1" t="s">
        <v>1</v>
      </c>
      <c r="K60" s="1" t="s">
        <v>1</v>
      </c>
      <c r="L60" s="1" t="s">
        <v>1</v>
      </c>
      <c r="M60" s="23"/>
      <c r="N60" s="23"/>
    </row>
    <row r="61" spans="1:19" x14ac:dyDescent="0.2">
      <c r="A61" s="43"/>
      <c r="B61" s="5" t="s">
        <v>319</v>
      </c>
      <c r="C61" s="5" t="s">
        <v>844</v>
      </c>
      <c r="D61" s="3" t="s">
        <v>2164</v>
      </c>
      <c r="E61" s="3" t="s">
        <v>1</v>
      </c>
      <c r="F61" s="3"/>
      <c r="G61" s="1" t="s">
        <v>1</v>
      </c>
      <c r="H61" s="1" t="s">
        <v>1</v>
      </c>
      <c r="I61" s="1" t="s">
        <v>1</v>
      </c>
      <c r="J61" s="1" t="s">
        <v>1</v>
      </c>
      <c r="K61" s="1" t="s">
        <v>1</v>
      </c>
      <c r="L61" s="1" t="s">
        <v>1</v>
      </c>
      <c r="M61" s="23"/>
      <c r="N61" s="23"/>
    </row>
    <row r="62" spans="1:19" x14ac:dyDescent="0.2">
      <c r="A62" s="43"/>
      <c r="B62" s="5" t="s">
        <v>320</v>
      </c>
      <c r="C62" s="5" t="s">
        <v>845</v>
      </c>
      <c r="D62" s="3" t="s">
        <v>2165</v>
      </c>
      <c r="E62" s="3" t="s">
        <v>1</v>
      </c>
      <c r="F62" s="3"/>
      <c r="G62" s="1" t="s">
        <v>1</v>
      </c>
      <c r="H62" s="1" t="s">
        <v>1</v>
      </c>
      <c r="I62" s="1" t="s">
        <v>1</v>
      </c>
      <c r="J62" s="1" t="s">
        <v>1</v>
      </c>
      <c r="K62" s="1" t="s">
        <v>1</v>
      </c>
      <c r="L62" s="1" t="s">
        <v>1</v>
      </c>
      <c r="M62" s="23"/>
      <c r="N62" s="23"/>
    </row>
    <row r="63" spans="1:19" x14ac:dyDescent="0.2">
      <c r="A63" s="43"/>
      <c r="B63" s="5" t="s">
        <v>321</v>
      </c>
      <c r="C63" s="5" t="s">
        <v>846</v>
      </c>
      <c r="D63" s="3" t="s">
        <v>2165</v>
      </c>
      <c r="E63" s="3" t="s">
        <v>1</v>
      </c>
      <c r="F63" s="3"/>
      <c r="G63" s="1" t="s">
        <v>1</v>
      </c>
      <c r="H63" s="1" t="s">
        <v>1</v>
      </c>
      <c r="I63" s="1" t="s">
        <v>1</v>
      </c>
      <c r="J63" s="1" t="s">
        <v>1</v>
      </c>
      <c r="K63" s="1" t="s">
        <v>1</v>
      </c>
      <c r="L63" s="1" t="s">
        <v>1</v>
      </c>
      <c r="M63" s="23"/>
      <c r="N63" s="23"/>
    </row>
    <row r="64" spans="1:19" x14ac:dyDescent="0.2">
      <c r="A64" s="43"/>
      <c r="B64" s="5" t="s">
        <v>322</v>
      </c>
      <c r="C64" s="5" t="s">
        <v>847</v>
      </c>
      <c r="D64" s="3" t="s">
        <v>2165</v>
      </c>
      <c r="E64" s="3" t="s">
        <v>1</v>
      </c>
      <c r="F64" s="3"/>
      <c r="G64" s="1" t="s">
        <v>1</v>
      </c>
      <c r="H64" s="1" t="s">
        <v>1</v>
      </c>
      <c r="I64" s="1" t="s">
        <v>1</v>
      </c>
      <c r="J64" s="1" t="s">
        <v>1</v>
      </c>
      <c r="K64" s="1" t="s">
        <v>1</v>
      </c>
      <c r="L64" s="1" t="s">
        <v>1</v>
      </c>
      <c r="M64" s="23"/>
      <c r="N64" s="23"/>
    </row>
    <row r="65" spans="1:14" x14ac:dyDescent="0.2">
      <c r="A65" s="43"/>
      <c r="B65" s="5" t="s">
        <v>323</v>
      </c>
      <c r="C65" s="5" t="s">
        <v>846</v>
      </c>
      <c r="D65" s="3" t="s">
        <v>2165</v>
      </c>
      <c r="E65" s="3" t="s">
        <v>1</v>
      </c>
      <c r="F65" s="3"/>
      <c r="G65" s="1" t="s">
        <v>1</v>
      </c>
      <c r="H65" s="1" t="s">
        <v>1</v>
      </c>
      <c r="I65" s="1" t="s">
        <v>1</v>
      </c>
      <c r="J65" s="1" t="s">
        <v>1</v>
      </c>
      <c r="K65" s="1" t="s">
        <v>1</v>
      </c>
      <c r="L65" s="1" t="s">
        <v>1</v>
      </c>
      <c r="M65" s="23"/>
      <c r="N65" s="23"/>
    </row>
    <row r="66" spans="1:14" x14ac:dyDescent="0.2">
      <c r="A66" s="43"/>
      <c r="B66" s="5" t="s">
        <v>324</v>
      </c>
      <c r="C66" s="5" t="s">
        <v>846</v>
      </c>
      <c r="D66" s="3" t="s">
        <v>2165</v>
      </c>
      <c r="E66" s="3" t="s">
        <v>1</v>
      </c>
      <c r="F66" s="3"/>
      <c r="G66" s="1" t="s">
        <v>1</v>
      </c>
      <c r="H66" s="1" t="s">
        <v>1</v>
      </c>
      <c r="I66" s="1" t="s">
        <v>1</v>
      </c>
      <c r="J66" s="1" t="s">
        <v>1</v>
      </c>
      <c r="K66" s="1" t="s">
        <v>1</v>
      </c>
      <c r="L66" s="1" t="s">
        <v>1</v>
      </c>
      <c r="M66" s="23"/>
      <c r="N66" s="23"/>
    </row>
    <row r="67" spans="1:14" x14ac:dyDescent="0.2">
      <c r="A67" s="43"/>
      <c r="B67" s="5" t="s">
        <v>325</v>
      </c>
      <c r="C67" s="5" t="s">
        <v>846</v>
      </c>
      <c r="D67" s="3" t="s">
        <v>2165</v>
      </c>
      <c r="E67" s="3" t="s">
        <v>1</v>
      </c>
      <c r="F67" s="3"/>
      <c r="G67" s="1" t="s">
        <v>1</v>
      </c>
      <c r="H67" s="1" t="s">
        <v>1</v>
      </c>
      <c r="I67" s="1" t="s">
        <v>1</v>
      </c>
      <c r="J67" s="1" t="s">
        <v>1</v>
      </c>
      <c r="K67" s="1" t="s">
        <v>1</v>
      </c>
      <c r="L67" s="1" t="s">
        <v>1</v>
      </c>
      <c r="M67" s="23"/>
      <c r="N67" s="23"/>
    </row>
    <row r="68" spans="1:14" x14ac:dyDescent="0.2">
      <c r="A68" s="43"/>
      <c r="B68" s="5" t="s">
        <v>326</v>
      </c>
      <c r="C68" s="5" t="s">
        <v>846</v>
      </c>
      <c r="D68" s="3" t="s">
        <v>2165</v>
      </c>
      <c r="E68" s="3" t="s">
        <v>1</v>
      </c>
      <c r="F68" s="3"/>
      <c r="G68" s="1" t="s">
        <v>1</v>
      </c>
      <c r="H68" s="1" t="s">
        <v>1</v>
      </c>
      <c r="I68" s="1" t="s">
        <v>1</v>
      </c>
      <c r="J68" s="1" t="s">
        <v>1</v>
      </c>
      <c r="K68" s="1" t="s">
        <v>1</v>
      </c>
      <c r="L68" s="1" t="s">
        <v>1</v>
      </c>
      <c r="M68" s="23"/>
      <c r="N68" s="23"/>
    </row>
    <row r="69" spans="1:14" x14ac:dyDescent="0.2">
      <c r="A69" s="43"/>
      <c r="B69" s="5" t="s">
        <v>329</v>
      </c>
      <c r="C69" s="5" t="s">
        <v>848</v>
      </c>
      <c r="D69" s="3" t="s">
        <v>2164</v>
      </c>
      <c r="E69" s="3" t="s">
        <v>2270</v>
      </c>
      <c r="F69" s="1">
        <v>-1.4614</v>
      </c>
      <c r="G69" s="1" t="s">
        <v>1</v>
      </c>
      <c r="H69" s="1" t="s">
        <v>1</v>
      </c>
      <c r="I69" s="1" t="s">
        <v>1</v>
      </c>
      <c r="J69" s="1" t="s">
        <v>1</v>
      </c>
      <c r="K69" s="1" t="s">
        <v>1</v>
      </c>
      <c r="L69" s="1" t="s">
        <v>1</v>
      </c>
      <c r="M69" s="23"/>
      <c r="N69" s="23"/>
    </row>
    <row r="70" spans="1:14" x14ac:dyDescent="0.2">
      <c r="A70" s="43"/>
      <c r="B70" s="5" t="s">
        <v>330</v>
      </c>
      <c r="C70" s="5" t="s">
        <v>849</v>
      </c>
      <c r="D70" s="3" t="s">
        <v>2164</v>
      </c>
      <c r="E70" s="3" t="s">
        <v>2270</v>
      </c>
      <c r="F70" s="1">
        <v>-1.0019</v>
      </c>
      <c r="G70" s="1" t="s">
        <v>1</v>
      </c>
      <c r="H70" s="1" t="s">
        <v>1</v>
      </c>
      <c r="I70" s="1" t="s">
        <v>1</v>
      </c>
      <c r="J70" s="1" t="s">
        <v>1</v>
      </c>
      <c r="K70" s="1" t="s">
        <v>1</v>
      </c>
      <c r="L70" s="1" t="s">
        <v>1</v>
      </c>
      <c r="M70" s="23"/>
      <c r="N70" s="23"/>
    </row>
    <row r="71" spans="1:14" x14ac:dyDescent="0.2">
      <c r="A71" s="43"/>
      <c r="B71" s="5" t="s">
        <v>332</v>
      </c>
      <c r="C71" s="5" t="s">
        <v>850</v>
      </c>
      <c r="D71" s="3" t="s">
        <v>2165</v>
      </c>
      <c r="E71" s="1" t="s">
        <v>2271</v>
      </c>
      <c r="F71" s="1">
        <v>2.3348</v>
      </c>
      <c r="G71" s="1" t="s">
        <v>1</v>
      </c>
      <c r="H71" s="1" t="s">
        <v>1</v>
      </c>
      <c r="I71" s="1" t="s">
        <v>1</v>
      </c>
      <c r="J71" s="1" t="s">
        <v>1</v>
      </c>
      <c r="K71" s="1" t="s">
        <v>1</v>
      </c>
      <c r="L71" s="1" t="s">
        <v>1</v>
      </c>
      <c r="M71" s="23"/>
      <c r="N71" s="23"/>
    </row>
    <row r="72" spans="1:14" x14ac:dyDescent="0.2">
      <c r="A72" s="43"/>
      <c r="B72" s="5" t="s">
        <v>333</v>
      </c>
      <c r="C72" s="5" t="s">
        <v>846</v>
      </c>
      <c r="D72" s="3" t="s">
        <v>2165</v>
      </c>
      <c r="E72" s="3" t="s">
        <v>1</v>
      </c>
      <c r="F72" s="3"/>
      <c r="G72" s="1" t="s">
        <v>1</v>
      </c>
      <c r="H72" s="1" t="s">
        <v>1</v>
      </c>
      <c r="I72" s="1" t="s">
        <v>1</v>
      </c>
      <c r="J72" s="1" t="s">
        <v>1</v>
      </c>
      <c r="K72" s="1" t="s">
        <v>1</v>
      </c>
      <c r="L72" s="1" t="s">
        <v>1</v>
      </c>
      <c r="M72" s="23"/>
      <c r="N72" s="23"/>
    </row>
    <row r="73" spans="1:14" x14ac:dyDescent="0.2">
      <c r="A73" s="43"/>
      <c r="B73" s="5" t="s">
        <v>334</v>
      </c>
      <c r="C73" s="5" t="s">
        <v>851</v>
      </c>
      <c r="D73" s="3" t="s">
        <v>2165</v>
      </c>
      <c r="E73" s="3" t="s">
        <v>1</v>
      </c>
      <c r="F73" s="3"/>
      <c r="G73" s="1" t="s">
        <v>1</v>
      </c>
      <c r="H73" s="1" t="s">
        <v>1</v>
      </c>
      <c r="I73" s="1" t="s">
        <v>1</v>
      </c>
      <c r="J73" s="1" t="s">
        <v>1</v>
      </c>
      <c r="K73" s="1" t="s">
        <v>1</v>
      </c>
      <c r="L73" s="1" t="s">
        <v>1</v>
      </c>
      <c r="M73" s="23"/>
      <c r="N73" s="23"/>
    </row>
    <row r="74" spans="1:14" x14ac:dyDescent="0.2">
      <c r="A74" s="43"/>
      <c r="B74" s="5" t="s">
        <v>337</v>
      </c>
      <c r="C74" s="5" t="s">
        <v>846</v>
      </c>
      <c r="D74" s="3" t="s">
        <v>2164</v>
      </c>
      <c r="E74" s="3" t="s">
        <v>2271</v>
      </c>
      <c r="F74" s="1">
        <v>2.4921000000000002</v>
      </c>
      <c r="G74" s="1" t="s">
        <v>1</v>
      </c>
      <c r="H74" s="1" t="s">
        <v>1</v>
      </c>
      <c r="I74" s="1" t="s">
        <v>1</v>
      </c>
      <c r="J74" s="1" t="s">
        <v>1</v>
      </c>
      <c r="K74" s="1" t="s">
        <v>1</v>
      </c>
      <c r="L74" s="1" t="s">
        <v>1</v>
      </c>
      <c r="M74" s="23"/>
      <c r="N74" s="23"/>
    </row>
    <row r="75" spans="1:14" x14ac:dyDescent="0.2">
      <c r="A75" s="43"/>
      <c r="B75" s="5" t="s">
        <v>338</v>
      </c>
      <c r="C75" s="5" t="s">
        <v>846</v>
      </c>
      <c r="D75" s="3" t="s">
        <v>2165</v>
      </c>
      <c r="E75" s="3" t="s">
        <v>1</v>
      </c>
      <c r="F75" s="3"/>
      <c r="G75" s="1" t="s">
        <v>1</v>
      </c>
      <c r="H75" s="1" t="s">
        <v>1</v>
      </c>
      <c r="I75" s="1" t="s">
        <v>1</v>
      </c>
      <c r="J75" s="1" t="s">
        <v>1</v>
      </c>
      <c r="K75" s="1" t="s">
        <v>1</v>
      </c>
      <c r="L75" s="1" t="s">
        <v>1</v>
      </c>
      <c r="M75" s="23"/>
      <c r="N75" s="23"/>
    </row>
    <row r="76" spans="1:14" x14ac:dyDescent="0.2">
      <c r="A76" s="43"/>
      <c r="B76" s="5" t="s">
        <v>339</v>
      </c>
      <c r="C76" s="5" t="s">
        <v>846</v>
      </c>
      <c r="D76" s="3" t="s">
        <v>2165</v>
      </c>
      <c r="E76" s="3" t="s">
        <v>1</v>
      </c>
      <c r="F76" s="3"/>
      <c r="G76" s="1" t="s">
        <v>1</v>
      </c>
      <c r="H76" s="1" t="s">
        <v>1</v>
      </c>
      <c r="I76" s="1" t="s">
        <v>1</v>
      </c>
      <c r="J76" s="1" t="s">
        <v>1</v>
      </c>
      <c r="K76" s="1" t="s">
        <v>1</v>
      </c>
      <c r="L76" s="1" t="s">
        <v>1</v>
      </c>
      <c r="M76" s="23"/>
      <c r="N76" s="23"/>
    </row>
    <row r="77" spans="1:14" x14ac:dyDescent="0.2">
      <c r="A77" s="43"/>
      <c r="B77" s="5" t="s">
        <v>340</v>
      </c>
      <c r="C77" s="5" t="s">
        <v>852</v>
      </c>
      <c r="D77" s="3" t="s">
        <v>2164</v>
      </c>
      <c r="E77" s="3" t="s">
        <v>1</v>
      </c>
      <c r="F77" s="3"/>
      <c r="G77" s="1" t="s">
        <v>1</v>
      </c>
      <c r="H77" s="1" t="s">
        <v>1</v>
      </c>
      <c r="I77" s="1" t="s">
        <v>1</v>
      </c>
      <c r="J77" s="1" t="s">
        <v>1</v>
      </c>
      <c r="K77" s="1" t="s">
        <v>1</v>
      </c>
      <c r="L77" s="1" t="s">
        <v>1</v>
      </c>
      <c r="M77" s="23"/>
      <c r="N77" s="23"/>
    </row>
    <row r="78" spans="1:14" x14ac:dyDescent="0.2">
      <c r="A78" s="43"/>
      <c r="B78" s="5" t="s">
        <v>343</v>
      </c>
      <c r="C78" s="5" t="s">
        <v>846</v>
      </c>
      <c r="D78" s="3" t="s">
        <v>2165</v>
      </c>
      <c r="E78" s="3" t="s">
        <v>1</v>
      </c>
      <c r="F78" s="3"/>
      <c r="G78" s="1" t="s">
        <v>1</v>
      </c>
      <c r="H78" s="1" t="s">
        <v>1</v>
      </c>
      <c r="I78" s="1" t="s">
        <v>1</v>
      </c>
      <c r="J78" s="1" t="s">
        <v>1</v>
      </c>
      <c r="K78" s="1" t="s">
        <v>1</v>
      </c>
      <c r="L78" s="1" t="s">
        <v>1</v>
      </c>
      <c r="M78" s="23"/>
      <c r="N78" s="23"/>
    </row>
    <row r="79" spans="1:14" x14ac:dyDescent="0.2">
      <c r="A79" s="43"/>
      <c r="B79" s="5" t="s">
        <v>344</v>
      </c>
      <c r="C79" s="5" t="s">
        <v>846</v>
      </c>
      <c r="D79" s="3" t="s">
        <v>2165</v>
      </c>
      <c r="E79" s="3" t="s">
        <v>1</v>
      </c>
      <c r="F79" s="3"/>
      <c r="G79" s="1" t="s">
        <v>1</v>
      </c>
      <c r="H79" s="1" t="s">
        <v>1</v>
      </c>
      <c r="I79" s="1" t="s">
        <v>1</v>
      </c>
      <c r="J79" s="1" t="s">
        <v>1</v>
      </c>
      <c r="K79" s="1" t="s">
        <v>1</v>
      </c>
      <c r="L79" s="1" t="s">
        <v>1</v>
      </c>
      <c r="M79" s="23"/>
      <c r="N79" s="23"/>
    </row>
    <row r="80" spans="1:14" x14ac:dyDescent="0.2">
      <c r="A80" s="43"/>
      <c r="B80" s="5" t="s">
        <v>345</v>
      </c>
      <c r="C80" s="5" t="s">
        <v>846</v>
      </c>
      <c r="D80" s="3" t="s">
        <v>2165</v>
      </c>
      <c r="E80" s="3" t="s">
        <v>2270</v>
      </c>
      <c r="F80" s="1">
        <v>-3.6095000000000002</v>
      </c>
      <c r="G80" s="1" t="s">
        <v>1</v>
      </c>
      <c r="H80" s="1" t="s">
        <v>1</v>
      </c>
      <c r="I80" s="1" t="s">
        <v>1</v>
      </c>
      <c r="J80" s="1" t="s">
        <v>1</v>
      </c>
      <c r="K80" s="1" t="s">
        <v>1</v>
      </c>
      <c r="L80" s="1" t="s">
        <v>1</v>
      </c>
      <c r="M80" s="23"/>
      <c r="N80" s="23"/>
    </row>
    <row r="81" spans="1:19" x14ac:dyDescent="0.2">
      <c r="A81" s="43"/>
      <c r="B81" s="5" t="s">
        <v>346</v>
      </c>
      <c r="C81" s="5" t="s">
        <v>853</v>
      </c>
      <c r="D81" s="3" t="s">
        <v>2165</v>
      </c>
      <c r="E81" s="3" t="s">
        <v>1</v>
      </c>
      <c r="F81" s="3"/>
      <c r="G81" s="1" t="s">
        <v>1</v>
      </c>
      <c r="H81" s="1" t="s">
        <v>1</v>
      </c>
      <c r="I81" s="1" t="s">
        <v>1</v>
      </c>
      <c r="J81" s="1" t="s">
        <v>1</v>
      </c>
      <c r="K81" s="1" t="s">
        <v>1</v>
      </c>
      <c r="L81" s="1" t="s">
        <v>1</v>
      </c>
      <c r="M81" s="23"/>
      <c r="N81" s="23"/>
    </row>
    <row r="82" spans="1:19" x14ac:dyDescent="0.2">
      <c r="A82" s="43"/>
      <c r="B82" s="5" t="s">
        <v>347</v>
      </c>
      <c r="C82" s="5" t="s">
        <v>850</v>
      </c>
      <c r="D82" s="3" t="s">
        <v>2165</v>
      </c>
      <c r="E82" s="3" t="s">
        <v>2270</v>
      </c>
      <c r="F82" s="1">
        <v>-3.7309999999999999</v>
      </c>
      <c r="G82" s="1" t="s">
        <v>1</v>
      </c>
      <c r="H82" s="1" t="s">
        <v>1</v>
      </c>
      <c r="I82" s="1" t="s">
        <v>1</v>
      </c>
      <c r="J82" s="1" t="s">
        <v>1</v>
      </c>
      <c r="K82" s="1" t="s">
        <v>1</v>
      </c>
      <c r="L82" s="1" t="s">
        <v>1</v>
      </c>
      <c r="M82" s="23"/>
      <c r="N82" s="23"/>
    </row>
    <row r="83" spans="1:19" x14ac:dyDescent="0.2">
      <c r="A83" s="43"/>
      <c r="B83" s="5" t="s">
        <v>348</v>
      </c>
      <c r="C83" s="5" t="s">
        <v>854</v>
      </c>
      <c r="D83" s="3" t="s">
        <v>2164</v>
      </c>
      <c r="E83" s="3" t="s">
        <v>1</v>
      </c>
      <c r="F83" s="3"/>
      <c r="G83" s="1" t="s">
        <v>1</v>
      </c>
      <c r="H83" s="1" t="s">
        <v>1</v>
      </c>
      <c r="I83" s="1" t="s">
        <v>1</v>
      </c>
      <c r="J83" s="1" t="s">
        <v>1</v>
      </c>
      <c r="K83" s="1" t="s">
        <v>1</v>
      </c>
      <c r="L83" s="1" t="s">
        <v>1</v>
      </c>
      <c r="M83" s="23"/>
      <c r="N83" s="23"/>
    </row>
    <row r="84" spans="1:19" x14ac:dyDescent="0.2">
      <c r="A84" s="43"/>
      <c r="B84" s="30" t="s">
        <v>349</v>
      </c>
      <c r="C84" s="30"/>
      <c r="D84" s="37" t="s">
        <v>2165</v>
      </c>
      <c r="E84" s="3" t="s">
        <v>1</v>
      </c>
      <c r="F84" s="3"/>
      <c r="G84" s="1" t="s">
        <v>1</v>
      </c>
      <c r="H84" s="1" t="s">
        <v>1</v>
      </c>
      <c r="I84" s="1" t="s">
        <v>1</v>
      </c>
      <c r="J84" s="1" t="s">
        <v>1</v>
      </c>
      <c r="K84" s="1" t="s">
        <v>1</v>
      </c>
      <c r="L84" s="1" t="s">
        <v>1</v>
      </c>
      <c r="M84" s="31"/>
      <c r="N84" s="31"/>
    </row>
    <row r="85" spans="1:19" x14ac:dyDescent="0.2">
      <c r="A85" s="43"/>
      <c r="B85" s="5" t="s">
        <v>351</v>
      </c>
      <c r="C85" s="5" t="s">
        <v>841</v>
      </c>
      <c r="D85" s="3" t="s">
        <v>2165</v>
      </c>
      <c r="E85" s="3" t="s">
        <v>1</v>
      </c>
      <c r="F85" s="3"/>
      <c r="G85" s="1" t="s">
        <v>1</v>
      </c>
      <c r="H85" s="1" t="s">
        <v>1</v>
      </c>
      <c r="I85" s="1" t="s">
        <v>1</v>
      </c>
      <c r="J85" s="1" t="s">
        <v>1</v>
      </c>
      <c r="K85" s="1" t="s">
        <v>1</v>
      </c>
      <c r="L85" s="1" t="s">
        <v>1</v>
      </c>
      <c r="M85" s="23"/>
      <c r="N85" s="23"/>
    </row>
    <row r="86" spans="1:19" ht="17" x14ac:dyDescent="0.2">
      <c r="A86" s="43" t="s">
        <v>475</v>
      </c>
      <c r="B86" s="5" t="s">
        <v>443</v>
      </c>
      <c r="C86" s="5" t="s">
        <v>892</v>
      </c>
      <c r="D86" s="3" t="s">
        <v>2164</v>
      </c>
      <c r="E86" s="3" t="s">
        <v>2270</v>
      </c>
      <c r="F86" s="1">
        <v>-4.8303000000000003</v>
      </c>
      <c r="G86" s="1">
        <v>0</v>
      </c>
      <c r="H86" s="1">
        <v>-1</v>
      </c>
      <c r="I86" s="1">
        <v>-1</v>
      </c>
      <c r="J86" s="1">
        <v>0</v>
      </c>
      <c r="K86" s="1">
        <v>0</v>
      </c>
      <c r="L86" s="1">
        <v>0</v>
      </c>
      <c r="M86" s="26" t="s">
        <v>1857</v>
      </c>
      <c r="N86" s="27" t="s">
        <v>2005</v>
      </c>
      <c r="O86" s="46" t="s">
        <v>1746</v>
      </c>
      <c r="P86" s="45" t="s">
        <v>1747</v>
      </c>
      <c r="Q86" s="45" t="s">
        <v>1748</v>
      </c>
      <c r="R86" s="45">
        <v>2017</v>
      </c>
      <c r="S86" s="46" t="s">
        <v>1749</v>
      </c>
    </row>
    <row r="87" spans="1:19" ht="17" x14ac:dyDescent="0.2">
      <c r="A87" s="43"/>
      <c r="B87" s="5" t="s">
        <v>444</v>
      </c>
      <c r="C87" s="5" t="s">
        <v>893</v>
      </c>
      <c r="D87" s="3" t="s">
        <v>2164</v>
      </c>
      <c r="E87" s="3" t="s">
        <v>1</v>
      </c>
      <c r="F87" s="3"/>
      <c r="G87" s="1">
        <v>2</v>
      </c>
      <c r="H87" s="1">
        <v>2</v>
      </c>
      <c r="I87" s="1">
        <v>2</v>
      </c>
      <c r="J87" s="1">
        <v>0</v>
      </c>
      <c r="K87" s="1">
        <v>0</v>
      </c>
      <c r="L87" s="1">
        <v>0</v>
      </c>
      <c r="M87" s="26" t="s">
        <v>1857</v>
      </c>
      <c r="N87" s="27" t="s">
        <v>2006</v>
      </c>
      <c r="O87" s="46"/>
      <c r="P87" s="45"/>
      <c r="Q87" s="45"/>
      <c r="R87" s="45"/>
      <c r="S87" s="46"/>
    </row>
    <row r="88" spans="1:19" ht="17" x14ac:dyDescent="0.2">
      <c r="A88" s="43"/>
      <c r="B88" s="5" t="s">
        <v>445</v>
      </c>
      <c r="C88" s="5" t="s">
        <v>879</v>
      </c>
      <c r="D88" s="3" t="s">
        <v>2164</v>
      </c>
      <c r="E88" s="3" t="s">
        <v>2270</v>
      </c>
      <c r="F88" s="1">
        <v>-1.7067000000000001</v>
      </c>
      <c r="G88" s="1">
        <v>0</v>
      </c>
      <c r="H88" s="1">
        <v>2</v>
      </c>
      <c r="I88" s="1">
        <v>2</v>
      </c>
      <c r="J88" s="1">
        <v>0</v>
      </c>
      <c r="K88" s="1">
        <v>0</v>
      </c>
      <c r="L88" s="1">
        <v>0</v>
      </c>
      <c r="M88" s="26" t="s">
        <v>1857</v>
      </c>
      <c r="N88" s="27" t="s">
        <v>2007</v>
      </c>
      <c r="O88" s="46"/>
      <c r="P88" s="45"/>
      <c r="Q88" s="45"/>
      <c r="R88" s="45"/>
      <c r="S88" s="46"/>
    </row>
    <row r="89" spans="1:19" ht="34" x14ac:dyDescent="0.2">
      <c r="A89" s="43"/>
      <c r="B89" s="5" t="s">
        <v>446</v>
      </c>
      <c r="C89" s="5" t="s">
        <v>880</v>
      </c>
      <c r="D89" s="3" t="s">
        <v>2164</v>
      </c>
      <c r="E89" s="3" t="s">
        <v>2270</v>
      </c>
      <c r="F89" s="1">
        <v>-1.3442000000000001</v>
      </c>
      <c r="G89" s="1">
        <v>1</v>
      </c>
      <c r="H89" s="1">
        <v>0</v>
      </c>
      <c r="I89" s="1">
        <v>0</v>
      </c>
      <c r="J89" s="1">
        <v>0</v>
      </c>
      <c r="K89" s="1">
        <v>0</v>
      </c>
      <c r="L89" s="1">
        <v>0</v>
      </c>
      <c r="M89" s="26" t="s">
        <v>1857</v>
      </c>
      <c r="N89" s="27" t="s">
        <v>2008</v>
      </c>
      <c r="O89" s="46"/>
      <c r="P89" s="45"/>
      <c r="Q89" s="45"/>
      <c r="R89" s="45"/>
      <c r="S89" s="46"/>
    </row>
    <row r="90" spans="1:19" ht="17" x14ac:dyDescent="0.2">
      <c r="A90" s="43"/>
      <c r="B90" s="5" t="s">
        <v>447</v>
      </c>
      <c r="C90" s="5" t="s">
        <v>894</v>
      </c>
      <c r="D90" s="3" t="s">
        <v>2164</v>
      </c>
      <c r="E90" s="3" t="s">
        <v>2271</v>
      </c>
      <c r="F90" s="1">
        <v>2.1842000000000001</v>
      </c>
      <c r="G90" s="1">
        <v>1</v>
      </c>
      <c r="H90" s="1">
        <v>1</v>
      </c>
      <c r="I90" s="1">
        <v>0</v>
      </c>
      <c r="J90" s="1">
        <v>0</v>
      </c>
      <c r="K90" s="1">
        <v>0</v>
      </c>
      <c r="L90" s="1">
        <v>0</v>
      </c>
      <c r="M90" s="26" t="s">
        <v>1857</v>
      </c>
      <c r="N90" s="27" t="s">
        <v>2005</v>
      </c>
      <c r="O90" s="46"/>
      <c r="P90" s="45"/>
      <c r="Q90" s="45"/>
      <c r="R90" s="45"/>
      <c r="S90" s="46"/>
    </row>
    <row r="91" spans="1:19" ht="34" x14ac:dyDescent="0.2">
      <c r="A91" s="43"/>
      <c r="B91" s="5" t="s">
        <v>448</v>
      </c>
      <c r="C91" s="5" t="s">
        <v>881</v>
      </c>
      <c r="D91" s="3" t="s">
        <v>2164</v>
      </c>
      <c r="E91" s="3" t="s">
        <v>2270</v>
      </c>
      <c r="F91" s="1">
        <v>-0.58109999999999995</v>
      </c>
      <c r="G91" s="1">
        <v>0</v>
      </c>
      <c r="H91" s="1">
        <v>0</v>
      </c>
      <c r="I91" s="1">
        <v>0</v>
      </c>
      <c r="J91" s="1">
        <v>0</v>
      </c>
      <c r="K91" s="1">
        <v>1</v>
      </c>
      <c r="L91" s="1">
        <v>0</v>
      </c>
      <c r="M91" s="26" t="s">
        <v>1857</v>
      </c>
      <c r="N91" s="27" t="s">
        <v>2009</v>
      </c>
      <c r="O91" s="46"/>
      <c r="P91" s="45"/>
      <c r="Q91" s="45"/>
      <c r="R91" s="45"/>
      <c r="S91" s="46"/>
    </row>
    <row r="92" spans="1:19" ht="17" x14ac:dyDescent="0.2">
      <c r="A92" s="43"/>
      <c r="B92" s="5" t="s">
        <v>449</v>
      </c>
      <c r="C92" s="5" t="s">
        <v>895</v>
      </c>
      <c r="D92" s="3" t="s">
        <v>2164</v>
      </c>
      <c r="E92" s="3" t="s">
        <v>1</v>
      </c>
      <c r="F92" s="3"/>
      <c r="G92" s="1">
        <v>1</v>
      </c>
      <c r="H92" s="1">
        <v>1</v>
      </c>
      <c r="I92" s="1">
        <v>1</v>
      </c>
      <c r="J92" s="1">
        <v>0</v>
      </c>
      <c r="K92" s="1">
        <v>0</v>
      </c>
      <c r="L92" s="1">
        <v>0</v>
      </c>
      <c r="M92" s="26" t="s">
        <v>1857</v>
      </c>
      <c r="N92" s="27" t="s">
        <v>2006</v>
      </c>
      <c r="O92" s="46"/>
      <c r="P92" s="45"/>
      <c r="Q92" s="45"/>
      <c r="R92" s="45"/>
      <c r="S92" s="46"/>
    </row>
    <row r="93" spans="1:19" ht="17" x14ac:dyDescent="0.2">
      <c r="A93" s="43"/>
      <c r="B93" s="5" t="s">
        <v>450</v>
      </c>
      <c r="C93" s="5" t="s">
        <v>894</v>
      </c>
      <c r="D93" s="3" t="s">
        <v>2164</v>
      </c>
      <c r="E93" s="3" t="s">
        <v>2271</v>
      </c>
      <c r="F93" s="1">
        <v>2.0480999999999998</v>
      </c>
      <c r="G93" s="1">
        <v>0</v>
      </c>
      <c r="H93" s="1">
        <v>3</v>
      </c>
      <c r="I93" s="1">
        <v>3</v>
      </c>
      <c r="J93" s="1">
        <v>0</v>
      </c>
      <c r="K93" s="1">
        <v>0</v>
      </c>
      <c r="L93" s="1">
        <v>0</v>
      </c>
      <c r="M93" s="26" t="s">
        <v>1857</v>
      </c>
      <c r="N93" s="27" t="s">
        <v>2005</v>
      </c>
      <c r="O93" s="46"/>
      <c r="P93" s="45"/>
      <c r="Q93" s="45"/>
      <c r="R93" s="45"/>
      <c r="S93" s="46"/>
    </row>
    <row r="94" spans="1:19" ht="34" x14ac:dyDescent="0.2">
      <c r="A94" s="43"/>
      <c r="B94" s="5" t="s">
        <v>451</v>
      </c>
      <c r="C94" s="5" t="s">
        <v>882</v>
      </c>
      <c r="D94" s="3" t="s">
        <v>2164</v>
      </c>
      <c r="E94" s="3" t="s">
        <v>2270</v>
      </c>
      <c r="F94" s="1">
        <v>-1.5652999999999999</v>
      </c>
      <c r="G94" s="1">
        <v>1</v>
      </c>
      <c r="H94" s="1">
        <v>1</v>
      </c>
      <c r="I94" s="1">
        <v>2</v>
      </c>
      <c r="J94" s="1">
        <v>0</v>
      </c>
      <c r="K94" s="1">
        <v>0</v>
      </c>
      <c r="L94" s="1">
        <v>0</v>
      </c>
      <c r="M94" s="26" t="s">
        <v>1857</v>
      </c>
      <c r="N94" s="27" t="s">
        <v>2010</v>
      </c>
      <c r="O94" s="46"/>
      <c r="P94" s="45"/>
      <c r="Q94" s="45"/>
      <c r="R94" s="45"/>
      <c r="S94" s="46"/>
    </row>
    <row r="95" spans="1:19" ht="17" x14ac:dyDescent="0.2">
      <c r="A95" s="43"/>
      <c r="B95" s="5" t="s">
        <v>452</v>
      </c>
      <c r="C95" s="5" t="s">
        <v>890</v>
      </c>
      <c r="D95" s="3" t="s">
        <v>2164</v>
      </c>
      <c r="E95" s="3" t="s">
        <v>2270</v>
      </c>
      <c r="F95" s="1">
        <v>-0.69989999999999997</v>
      </c>
      <c r="G95" s="1">
        <v>0</v>
      </c>
      <c r="H95" s="1">
        <v>0</v>
      </c>
      <c r="I95" s="1">
        <v>-1</v>
      </c>
      <c r="J95" s="1">
        <v>0</v>
      </c>
      <c r="K95" s="1">
        <v>0</v>
      </c>
      <c r="L95" s="1">
        <v>0</v>
      </c>
      <c r="M95" s="26" t="s">
        <v>1857</v>
      </c>
      <c r="N95" s="27" t="s">
        <v>2011</v>
      </c>
      <c r="O95" s="46"/>
      <c r="P95" s="45"/>
      <c r="Q95" s="45"/>
      <c r="R95" s="45"/>
      <c r="S95" s="46"/>
    </row>
    <row r="96" spans="1:19" ht="17" x14ac:dyDescent="0.2">
      <c r="A96" s="43"/>
      <c r="B96" s="5" t="s">
        <v>454</v>
      </c>
      <c r="C96" s="5" t="s">
        <v>883</v>
      </c>
      <c r="D96" s="3" t="s">
        <v>2164</v>
      </c>
      <c r="E96" s="3" t="s">
        <v>2270</v>
      </c>
      <c r="F96" s="1">
        <v>-1.7153</v>
      </c>
      <c r="G96" s="1">
        <v>2</v>
      </c>
      <c r="H96" s="1">
        <v>2</v>
      </c>
      <c r="I96" s="1">
        <v>2</v>
      </c>
      <c r="J96" s="1">
        <v>0</v>
      </c>
      <c r="K96" s="1">
        <v>0</v>
      </c>
      <c r="L96" s="1">
        <v>0</v>
      </c>
      <c r="M96" s="26" t="s">
        <v>1857</v>
      </c>
      <c r="N96" s="27" t="s">
        <v>2012</v>
      </c>
      <c r="O96" s="46"/>
      <c r="P96" s="45"/>
      <c r="Q96" s="45"/>
      <c r="R96" s="45"/>
      <c r="S96" s="46"/>
    </row>
    <row r="97" spans="1:19" ht="17" x14ac:dyDescent="0.2">
      <c r="A97" s="43"/>
      <c r="B97" s="5" t="s">
        <v>456</v>
      </c>
      <c r="C97" s="5" t="s">
        <v>578</v>
      </c>
      <c r="D97" s="3" t="s">
        <v>2164</v>
      </c>
      <c r="E97" s="3" t="s">
        <v>1</v>
      </c>
      <c r="F97" s="3"/>
      <c r="G97" s="1">
        <v>2</v>
      </c>
      <c r="H97" s="1">
        <v>2</v>
      </c>
      <c r="I97" s="1">
        <v>2</v>
      </c>
      <c r="J97" s="1">
        <v>0</v>
      </c>
      <c r="K97" s="1">
        <v>1</v>
      </c>
      <c r="L97" s="1">
        <v>1</v>
      </c>
      <c r="M97" s="26" t="s">
        <v>1857</v>
      </c>
      <c r="N97" s="27" t="s">
        <v>2013</v>
      </c>
      <c r="O97" s="46"/>
      <c r="P97" s="45"/>
      <c r="Q97" s="45"/>
      <c r="R97" s="45"/>
      <c r="S97" s="46"/>
    </row>
    <row r="98" spans="1:19" ht="17" x14ac:dyDescent="0.2">
      <c r="A98" s="43"/>
      <c r="B98" s="5" t="s">
        <v>457</v>
      </c>
      <c r="C98" s="5" t="s">
        <v>884</v>
      </c>
      <c r="D98" s="3" t="s">
        <v>2164</v>
      </c>
      <c r="E98" s="3" t="s">
        <v>1</v>
      </c>
      <c r="F98" s="3"/>
      <c r="G98" s="1">
        <v>2</v>
      </c>
      <c r="H98" s="1">
        <v>0</v>
      </c>
      <c r="I98" s="1">
        <v>0</v>
      </c>
      <c r="J98" s="1">
        <v>0</v>
      </c>
      <c r="K98" s="1">
        <v>0</v>
      </c>
      <c r="L98" s="1">
        <v>0</v>
      </c>
      <c r="M98" s="26" t="s">
        <v>1857</v>
      </c>
      <c r="N98" s="27" t="s">
        <v>2014</v>
      </c>
      <c r="O98" s="46"/>
      <c r="P98" s="45"/>
      <c r="Q98" s="45"/>
      <c r="R98" s="45"/>
      <c r="S98" s="46"/>
    </row>
    <row r="99" spans="1:19" ht="17" x14ac:dyDescent="0.2">
      <c r="A99" s="43"/>
      <c r="B99" s="5" t="s">
        <v>458</v>
      </c>
      <c r="C99" s="5" t="s">
        <v>885</v>
      </c>
      <c r="D99" s="3" t="s">
        <v>2164</v>
      </c>
      <c r="E99" s="3" t="s">
        <v>1</v>
      </c>
      <c r="F99" s="3"/>
      <c r="G99" s="1">
        <v>1</v>
      </c>
      <c r="H99" s="1">
        <v>1</v>
      </c>
      <c r="I99" s="1">
        <v>2</v>
      </c>
      <c r="J99" s="1">
        <v>0</v>
      </c>
      <c r="K99" s="1">
        <v>0</v>
      </c>
      <c r="L99" s="1">
        <v>0</v>
      </c>
      <c r="M99" s="26" t="s">
        <v>1857</v>
      </c>
      <c r="N99" s="27" t="s">
        <v>2012</v>
      </c>
      <c r="O99" s="46"/>
      <c r="P99" s="45"/>
      <c r="Q99" s="45"/>
      <c r="R99" s="45"/>
      <c r="S99" s="46"/>
    </row>
    <row r="100" spans="1:19" ht="34" x14ac:dyDescent="0.2">
      <c r="A100" s="43"/>
      <c r="B100" s="5" t="s">
        <v>461</v>
      </c>
      <c r="C100" s="5" t="s">
        <v>891</v>
      </c>
      <c r="D100" s="3" t="s">
        <v>2164</v>
      </c>
      <c r="E100" s="3" t="s">
        <v>2270</v>
      </c>
      <c r="F100" s="1">
        <v>-4.9908000000000001</v>
      </c>
      <c r="G100" s="1">
        <v>0</v>
      </c>
      <c r="H100" s="1">
        <v>0</v>
      </c>
      <c r="I100" s="1">
        <v>-1</v>
      </c>
      <c r="J100" s="1">
        <v>0</v>
      </c>
      <c r="K100" s="1">
        <v>0</v>
      </c>
      <c r="L100" s="1">
        <v>-1</v>
      </c>
      <c r="M100" s="26" t="s">
        <v>1857</v>
      </c>
      <c r="N100" s="27" t="s">
        <v>2009</v>
      </c>
      <c r="O100" s="46"/>
      <c r="P100" s="45"/>
      <c r="Q100" s="45"/>
      <c r="R100" s="45"/>
      <c r="S100" s="46"/>
    </row>
    <row r="101" spans="1:19" ht="34" x14ac:dyDescent="0.2">
      <c r="A101" s="43"/>
      <c r="B101" s="5" t="s">
        <v>462</v>
      </c>
      <c r="C101" s="5" t="s">
        <v>886</v>
      </c>
      <c r="D101" s="3" t="s">
        <v>2164</v>
      </c>
      <c r="E101" s="3" t="s">
        <v>2270</v>
      </c>
      <c r="F101" s="1">
        <v>-1.4481999999999999</v>
      </c>
      <c r="G101" s="1">
        <v>1</v>
      </c>
      <c r="H101" s="1">
        <v>1</v>
      </c>
      <c r="I101" s="1">
        <v>1</v>
      </c>
      <c r="J101" s="1">
        <v>1</v>
      </c>
      <c r="K101" s="1">
        <v>0</v>
      </c>
      <c r="L101" s="1">
        <v>1</v>
      </c>
      <c r="M101" s="26" t="s">
        <v>1857</v>
      </c>
      <c r="N101" s="27" t="s">
        <v>2015</v>
      </c>
      <c r="O101" s="46"/>
      <c r="P101" s="45"/>
      <c r="Q101" s="45"/>
      <c r="R101" s="45"/>
      <c r="S101" s="46"/>
    </row>
    <row r="102" spans="1:19" ht="17" x14ac:dyDescent="0.2">
      <c r="A102" s="43"/>
      <c r="B102" s="5" t="s">
        <v>463</v>
      </c>
      <c r="C102" s="5" t="s">
        <v>894</v>
      </c>
      <c r="D102" s="3" t="s">
        <v>2164</v>
      </c>
      <c r="E102" s="3" t="s">
        <v>1</v>
      </c>
      <c r="F102" s="3"/>
      <c r="G102" s="1">
        <v>-2</v>
      </c>
      <c r="H102" s="1">
        <v>-2</v>
      </c>
      <c r="I102" s="1">
        <v>0</v>
      </c>
      <c r="J102" s="1">
        <v>-1</v>
      </c>
      <c r="K102" s="1">
        <v>-1</v>
      </c>
      <c r="L102" s="1">
        <v>0</v>
      </c>
      <c r="M102" s="26" t="s">
        <v>1857</v>
      </c>
      <c r="N102" s="27" t="s">
        <v>2005</v>
      </c>
      <c r="O102" s="46"/>
      <c r="P102" s="45"/>
      <c r="Q102" s="45"/>
      <c r="R102" s="45"/>
      <c r="S102" s="46"/>
    </row>
    <row r="103" spans="1:19" ht="17" x14ac:dyDescent="0.2">
      <c r="A103" s="43"/>
      <c r="B103" s="5" t="s">
        <v>464</v>
      </c>
      <c r="C103" s="5" t="s">
        <v>578</v>
      </c>
      <c r="D103" s="3" t="s">
        <v>2164</v>
      </c>
      <c r="E103" s="3" t="s">
        <v>1</v>
      </c>
      <c r="F103" s="3"/>
      <c r="G103" s="1">
        <v>0</v>
      </c>
      <c r="H103" s="1">
        <v>1</v>
      </c>
      <c r="I103" s="1">
        <v>0</v>
      </c>
      <c r="J103" s="1">
        <v>0</v>
      </c>
      <c r="K103" s="1">
        <v>0</v>
      </c>
      <c r="L103" s="1">
        <v>0</v>
      </c>
      <c r="M103" s="26" t="s">
        <v>1857</v>
      </c>
      <c r="N103" s="27" t="s">
        <v>578</v>
      </c>
      <c r="O103" s="46"/>
      <c r="P103" s="45"/>
      <c r="Q103" s="45"/>
      <c r="R103" s="45"/>
      <c r="S103" s="46"/>
    </row>
    <row r="104" spans="1:19" ht="17" x14ac:dyDescent="0.2">
      <c r="A104" s="43"/>
      <c r="B104" s="5" t="s">
        <v>465</v>
      </c>
      <c r="C104" s="5" t="s">
        <v>578</v>
      </c>
      <c r="D104" s="3" t="s">
        <v>2164</v>
      </c>
      <c r="E104" s="3" t="s">
        <v>1</v>
      </c>
      <c r="F104" s="3"/>
      <c r="G104" s="1">
        <v>0</v>
      </c>
      <c r="H104" s="1">
        <v>0</v>
      </c>
      <c r="I104" s="1">
        <v>0</v>
      </c>
      <c r="J104" s="1">
        <v>0</v>
      </c>
      <c r="K104" s="1">
        <v>0</v>
      </c>
      <c r="L104" s="1">
        <v>2</v>
      </c>
      <c r="M104" s="26" t="s">
        <v>1857</v>
      </c>
      <c r="N104" s="27" t="s">
        <v>578</v>
      </c>
      <c r="O104" s="46"/>
      <c r="P104" s="45"/>
      <c r="Q104" s="45"/>
      <c r="R104" s="45"/>
      <c r="S104" s="46"/>
    </row>
    <row r="105" spans="1:19" ht="17" x14ac:dyDescent="0.2">
      <c r="A105" s="43"/>
      <c r="B105" s="5" t="s">
        <v>466</v>
      </c>
      <c r="C105" s="5" t="s">
        <v>896</v>
      </c>
      <c r="D105" s="3" t="s">
        <v>2164</v>
      </c>
      <c r="E105" s="3" t="s">
        <v>1</v>
      </c>
      <c r="F105" s="3"/>
      <c r="G105" s="1">
        <v>2</v>
      </c>
      <c r="H105" s="1">
        <v>3</v>
      </c>
      <c r="I105" s="1">
        <v>2</v>
      </c>
      <c r="J105" s="1">
        <v>0</v>
      </c>
      <c r="K105" s="1">
        <v>1</v>
      </c>
      <c r="L105" s="1">
        <v>0</v>
      </c>
      <c r="M105" s="26" t="s">
        <v>1857</v>
      </c>
      <c r="N105" s="27" t="s">
        <v>2016</v>
      </c>
      <c r="O105" s="46"/>
      <c r="P105" s="45"/>
      <c r="Q105" s="45"/>
      <c r="R105" s="45"/>
      <c r="S105" s="46"/>
    </row>
    <row r="106" spans="1:19" ht="17" x14ac:dyDescent="0.2">
      <c r="A106" s="43"/>
      <c r="B106" s="5" t="s">
        <v>468</v>
      </c>
      <c r="C106" s="5" t="s">
        <v>887</v>
      </c>
      <c r="D106" s="3" t="s">
        <v>2164</v>
      </c>
      <c r="E106" s="3" t="s">
        <v>1</v>
      </c>
      <c r="F106" s="3"/>
      <c r="G106" s="1">
        <v>2</v>
      </c>
      <c r="H106" s="1">
        <v>2</v>
      </c>
      <c r="I106" s="1">
        <v>2</v>
      </c>
      <c r="J106" s="1">
        <v>1</v>
      </c>
      <c r="K106" s="1">
        <v>1</v>
      </c>
      <c r="L106" s="1">
        <v>0</v>
      </c>
      <c r="M106" s="26" t="s">
        <v>1857</v>
      </c>
      <c r="N106" s="27" t="s">
        <v>2011</v>
      </c>
      <c r="O106" s="46"/>
      <c r="P106" s="45"/>
      <c r="Q106" s="45"/>
      <c r="R106" s="45"/>
      <c r="S106" s="46"/>
    </row>
    <row r="107" spans="1:19" ht="34" x14ac:dyDescent="0.2">
      <c r="A107" s="43"/>
      <c r="B107" s="5" t="s">
        <v>470</v>
      </c>
      <c r="C107" s="5" t="s">
        <v>888</v>
      </c>
      <c r="D107" s="3" t="s">
        <v>2164</v>
      </c>
      <c r="E107" s="3" t="s">
        <v>2270</v>
      </c>
      <c r="F107" s="1">
        <v>-1.1545000000000001</v>
      </c>
      <c r="G107" s="1">
        <v>0</v>
      </c>
      <c r="H107" s="1">
        <v>0</v>
      </c>
      <c r="I107" s="1">
        <v>0</v>
      </c>
      <c r="J107" s="1">
        <v>0</v>
      </c>
      <c r="K107" s="1">
        <v>1</v>
      </c>
      <c r="L107" s="1">
        <v>0</v>
      </c>
      <c r="M107" s="26" t="s">
        <v>1857</v>
      </c>
      <c r="N107" s="27" t="s">
        <v>2017</v>
      </c>
      <c r="O107" s="46"/>
      <c r="P107" s="45"/>
      <c r="Q107" s="45"/>
      <c r="R107" s="45"/>
      <c r="S107" s="46"/>
    </row>
    <row r="108" spans="1:19" ht="17" x14ac:dyDescent="0.2">
      <c r="A108" s="43"/>
      <c r="B108" s="5" t="s">
        <v>471</v>
      </c>
      <c r="C108" s="5" t="s">
        <v>889</v>
      </c>
      <c r="D108" s="3" t="s">
        <v>2164</v>
      </c>
      <c r="E108" s="3" t="s">
        <v>1</v>
      </c>
      <c r="F108" s="3"/>
      <c r="G108" s="1">
        <v>1</v>
      </c>
      <c r="H108" s="1">
        <v>2</v>
      </c>
      <c r="I108" s="1">
        <v>2</v>
      </c>
      <c r="J108" s="1">
        <v>0</v>
      </c>
      <c r="K108" s="1">
        <v>0</v>
      </c>
      <c r="L108" s="1">
        <v>0</v>
      </c>
      <c r="M108" s="26" t="s">
        <v>1857</v>
      </c>
      <c r="N108" s="27" t="s">
        <v>2018</v>
      </c>
      <c r="O108" s="46"/>
      <c r="P108" s="45"/>
      <c r="Q108" s="45"/>
      <c r="R108" s="45"/>
      <c r="S108" s="46"/>
    </row>
    <row r="109" spans="1:19" ht="17" x14ac:dyDescent="0.2">
      <c r="A109" s="43"/>
      <c r="B109" s="5" t="s">
        <v>472</v>
      </c>
      <c r="C109" s="5" t="s">
        <v>897</v>
      </c>
      <c r="D109" s="3" t="s">
        <v>2164</v>
      </c>
      <c r="E109" s="3" t="s">
        <v>2270</v>
      </c>
      <c r="F109" s="1">
        <v>-1.0933999999999999</v>
      </c>
      <c r="G109" s="1">
        <v>0</v>
      </c>
      <c r="H109" s="1">
        <v>0</v>
      </c>
      <c r="I109" s="1">
        <v>0</v>
      </c>
      <c r="J109" s="1">
        <v>-1</v>
      </c>
      <c r="K109" s="1">
        <v>0</v>
      </c>
      <c r="L109" s="1">
        <v>0</v>
      </c>
      <c r="M109" s="26" t="s">
        <v>1857</v>
      </c>
      <c r="N109" s="27" t="s">
        <v>2005</v>
      </c>
      <c r="O109" s="46"/>
      <c r="P109" s="45"/>
      <c r="Q109" s="45"/>
      <c r="R109" s="45"/>
      <c r="S109" s="46"/>
    </row>
    <row r="110" spans="1:19" x14ac:dyDescent="0.2">
      <c r="A110" s="43"/>
      <c r="B110" s="5" t="s">
        <v>473</v>
      </c>
      <c r="C110" s="5" t="s">
        <v>898</v>
      </c>
      <c r="D110" s="3" t="s">
        <v>2164</v>
      </c>
      <c r="E110" s="3" t="s">
        <v>2271</v>
      </c>
      <c r="F110" s="1">
        <v>0.86960000000000004</v>
      </c>
      <c r="G110" s="1" t="s">
        <v>1</v>
      </c>
      <c r="H110" s="1" t="s">
        <v>1</v>
      </c>
      <c r="I110" s="1" t="s">
        <v>1</v>
      </c>
      <c r="J110" s="1" t="s">
        <v>1</v>
      </c>
      <c r="K110" s="1" t="s">
        <v>1</v>
      </c>
      <c r="L110" s="1" t="s">
        <v>1</v>
      </c>
      <c r="M110" s="23"/>
      <c r="N110" s="23"/>
    </row>
    <row r="111" spans="1:19" x14ac:dyDescent="0.2">
      <c r="A111" s="43"/>
      <c r="B111" s="5" t="s">
        <v>474</v>
      </c>
      <c r="C111" s="5" t="s">
        <v>896</v>
      </c>
      <c r="D111" s="3" t="s">
        <v>2164</v>
      </c>
      <c r="E111" s="3" t="s">
        <v>1</v>
      </c>
      <c r="F111" s="3"/>
      <c r="G111" s="1" t="s">
        <v>1</v>
      </c>
      <c r="H111" s="1" t="s">
        <v>1</v>
      </c>
      <c r="I111" s="1" t="s">
        <v>1</v>
      </c>
      <c r="J111" s="1" t="s">
        <v>1</v>
      </c>
      <c r="K111" s="1" t="s">
        <v>1</v>
      </c>
      <c r="L111" s="1" t="s">
        <v>1</v>
      </c>
      <c r="M111" s="23"/>
      <c r="N111" s="23"/>
    </row>
    <row r="112" spans="1:19" x14ac:dyDescent="0.2">
      <c r="A112" s="43"/>
      <c r="B112" s="5" t="s">
        <v>453</v>
      </c>
      <c r="C112" s="5" t="s">
        <v>899</v>
      </c>
      <c r="D112" s="3" t="s">
        <v>2164</v>
      </c>
      <c r="E112" s="3" t="s">
        <v>1</v>
      </c>
      <c r="F112" s="3"/>
      <c r="G112" s="1" t="s">
        <v>1</v>
      </c>
      <c r="H112" s="1" t="s">
        <v>1</v>
      </c>
      <c r="I112" s="1" t="s">
        <v>1</v>
      </c>
      <c r="J112" s="1" t="s">
        <v>1</v>
      </c>
      <c r="K112" s="1" t="s">
        <v>1</v>
      </c>
      <c r="L112" s="1" t="s">
        <v>1</v>
      </c>
      <c r="M112" s="23"/>
      <c r="N112" s="23"/>
    </row>
    <row r="113" spans="1:14" x14ac:dyDescent="0.2">
      <c r="A113" s="43"/>
      <c r="B113" s="5" t="s">
        <v>455</v>
      </c>
      <c r="C113" s="5" t="s">
        <v>900</v>
      </c>
      <c r="D113" s="3" t="s">
        <v>2165</v>
      </c>
      <c r="E113" s="3" t="s">
        <v>2270</v>
      </c>
      <c r="F113" s="1">
        <v>-1.3140000000000001</v>
      </c>
      <c r="G113" s="1" t="s">
        <v>1</v>
      </c>
      <c r="H113" s="1" t="s">
        <v>1</v>
      </c>
      <c r="I113" s="1" t="s">
        <v>1</v>
      </c>
      <c r="J113" s="1" t="s">
        <v>1</v>
      </c>
      <c r="K113" s="1" t="s">
        <v>1</v>
      </c>
      <c r="L113" s="1" t="s">
        <v>1</v>
      </c>
      <c r="M113" s="23"/>
      <c r="N113" s="23"/>
    </row>
    <row r="114" spans="1:14" x14ac:dyDescent="0.2">
      <c r="A114" s="43"/>
      <c r="B114" s="5" t="s">
        <v>459</v>
      </c>
      <c r="C114" s="5" t="s">
        <v>885</v>
      </c>
      <c r="D114" s="3" t="s">
        <v>2165</v>
      </c>
      <c r="E114" s="3" t="s">
        <v>1</v>
      </c>
      <c r="F114" s="3"/>
      <c r="G114" s="1" t="s">
        <v>1</v>
      </c>
      <c r="H114" s="1" t="s">
        <v>1</v>
      </c>
      <c r="I114" s="1" t="s">
        <v>1</v>
      </c>
      <c r="J114" s="1" t="s">
        <v>1</v>
      </c>
      <c r="K114" s="1" t="s">
        <v>1</v>
      </c>
      <c r="L114" s="1" t="s">
        <v>1</v>
      </c>
      <c r="M114" s="23"/>
      <c r="N114" s="23"/>
    </row>
    <row r="115" spans="1:14" x14ac:dyDescent="0.2">
      <c r="A115" s="43"/>
      <c r="B115" s="5" t="s">
        <v>460</v>
      </c>
      <c r="C115" s="5" t="s">
        <v>892</v>
      </c>
      <c r="D115" s="3" t="s">
        <v>2165</v>
      </c>
      <c r="E115" s="3" t="s">
        <v>2270</v>
      </c>
      <c r="F115" s="1">
        <v>-2.0259</v>
      </c>
      <c r="G115" s="1" t="s">
        <v>1</v>
      </c>
      <c r="H115" s="1" t="s">
        <v>1</v>
      </c>
      <c r="I115" s="1" t="s">
        <v>1</v>
      </c>
      <c r="J115" s="1" t="s">
        <v>1</v>
      </c>
      <c r="K115" s="1" t="s">
        <v>1</v>
      </c>
      <c r="L115" s="1" t="s">
        <v>1</v>
      </c>
      <c r="M115" s="23"/>
      <c r="N115" s="23"/>
    </row>
    <row r="116" spans="1:14" x14ac:dyDescent="0.2">
      <c r="A116" s="43"/>
      <c r="B116" s="5" t="s">
        <v>467</v>
      </c>
      <c r="C116" s="5" t="s">
        <v>901</v>
      </c>
      <c r="D116" s="3" t="s">
        <v>2164</v>
      </c>
      <c r="E116" s="3" t="s">
        <v>1</v>
      </c>
      <c r="F116" s="3"/>
      <c r="G116" s="1" t="s">
        <v>1</v>
      </c>
      <c r="H116" s="1" t="s">
        <v>1</v>
      </c>
      <c r="I116" s="1" t="s">
        <v>1</v>
      </c>
      <c r="J116" s="1" t="s">
        <v>1</v>
      </c>
      <c r="K116" s="1" t="s">
        <v>1</v>
      </c>
      <c r="L116" s="1" t="s">
        <v>1</v>
      </c>
      <c r="M116" s="23"/>
      <c r="N116" s="23"/>
    </row>
    <row r="117" spans="1:14" x14ac:dyDescent="0.2">
      <c r="A117" s="43"/>
      <c r="B117" s="5" t="s">
        <v>469</v>
      </c>
      <c r="C117" s="5" t="s">
        <v>902</v>
      </c>
      <c r="D117" s="3" t="s">
        <v>2164</v>
      </c>
      <c r="E117" s="3" t="s">
        <v>1</v>
      </c>
      <c r="F117" s="3"/>
      <c r="G117" s="1" t="s">
        <v>1</v>
      </c>
      <c r="H117" s="1" t="s">
        <v>1</v>
      </c>
      <c r="I117" s="1" t="s">
        <v>1</v>
      </c>
      <c r="J117" s="1" t="s">
        <v>1</v>
      </c>
      <c r="K117" s="1" t="s">
        <v>1</v>
      </c>
      <c r="L117" s="1" t="s">
        <v>1</v>
      </c>
      <c r="M117" s="23"/>
      <c r="N117" s="23"/>
    </row>
  </sheetData>
  <mergeCells count="8">
    <mergeCell ref="Q86:Q109"/>
    <mergeCell ref="R86:R109"/>
    <mergeCell ref="S86:S109"/>
    <mergeCell ref="A19:A46"/>
    <mergeCell ref="A47:A85"/>
    <mergeCell ref="A86:A117"/>
    <mergeCell ref="O86:O109"/>
    <mergeCell ref="P86:P109"/>
  </mergeCells>
  <conditionalFormatting sqref="B4:B10">
    <cfRule type="cellIs" dxfId="95" priority="7" operator="equal">
      <formula>-3</formula>
    </cfRule>
    <cfRule type="cellIs" dxfId="94" priority="8" operator="equal">
      <formula>-2</formula>
    </cfRule>
    <cfRule type="cellIs" dxfId="93" priority="9" operator="equal">
      <formula>-1</formula>
    </cfRule>
    <cfRule type="cellIs" dxfId="92" priority="10" operator="equal">
      <formula>3</formula>
    </cfRule>
    <cfRule type="cellIs" dxfId="91" priority="11" operator="equal">
      <formula>2</formula>
    </cfRule>
    <cfRule type="cellIs" dxfId="90" priority="12" operator="equal">
      <formula>1</formula>
    </cfRule>
  </conditionalFormatting>
  <conditionalFormatting sqref="G19:L117">
    <cfRule type="cellIs" dxfId="89" priority="1" operator="equal">
      <formula>-3</formula>
    </cfRule>
    <cfRule type="cellIs" dxfId="88" priority="2" operator="equal">
      <formula>-2</formula>
    </cfRule>
    <cfRule type="cellIs" dxfId="87" priority="3" operator="equal">
      <formula>-1</formula>
    </cfRule>
    <cfRule type="cellIs" dxfId="86" priority="4" operator="equal">
      <formula>3</formula>
    </cfRule>
    <cfRule type="cellIs" dxfId="85" priority="5" operator="equal">
      <formula>2</formula>
    </cfRule>
    <cfRule type="cellIs" dxfId="84" priority="6" operator="equal">
      <formula>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BA62EA-896A-9E47-891F-68C9B56316DE}">
  <dimension ref="A1:S61"/>
  <sheetViews>
    <sheetView topLeftCell="G1" workbookViewId="0">
      <selection activeCell="O18" sqref="O18"/>
    </sheetView>
  </sheetViews>
  <sheetFormatPr baseColWidth="10" defaultRowHeight="16" x14ac:dyDescent="0.2"/>
  <cols>
    <col min="1" max="1" width="10.83203125" style="7"/>
    <col min="2" max="2" width="17.1640625" style="7" bestFit="1" customWidth="1"/>
    <col min="3" max="6" width="17.1640625" style="7" customWidth="1"/>
    <col min="7" max="13" width="10.83203125" style="7"/>
    <col min="14" max="15" width="47.6640625" style="7" customWidth="1"/>
    <col min="16" max="16" width="24" style="7" customWidth="1"/>
    <col min="17" max="17" width="19.33203125" style="7" customWidth="1"/>
    <col min="18" max="18" width="10.83203125" style="7"/>
    <col min="19" max="19" width="29" style="7" customWidth="1"/>
    <col min="20" max="16384" width="10.83203125" style="7"/>
  </cols>
  <sheetData>
    <row r="1" spans="1:9" s="1" customFormat="1" x14ac:dyDescent="0.2">
      <c r="A1" s="2"/>
      <c r="B1" s="2"/>
      <c r="C1" s="2"/>
      <c r="D1" s="2"/>
      <c r="E1" s="2"/>
      <c r="F1" s="2"/>
    </row>
    <row r="2" spans="1:9" s="1" customFormat="1" x14ac:dyDescent="0.2">
      <c r="A2" s="1" t="s">
        <v>476</v>
      </c>
      <c r="B2" s="2"/>
      <c r="C2" s="2"/>
      <c r="D2" s="2"/>
      <c r="E2" s="2"/>
      <c r="F2" s="2"/>
    </row>
    <row r="3" spans="1:9" s="1" customFormat="1" x14ac:dyDescent="0.2">
      <c r="A3" s="1" t="s">
        <v>477</v>
      </c>
      <c r="B3" s="2"/>
      <c r="C3" s="2"/>
      <c r="D3" s="2"/>
      <c r="E3" s="2"/>
      <c r="F3" s="2"/>
    </row>
    <row r="4" spans="1:9" s="1" customFormat="1" x14ac:dyDescent="0.2">
      <c r="A4" s="1" t="s">
        <v>478</v>
      </c>
      <c r="B4" s="2">
        <v>3</v>
      </c>
      <c r="C4" s="1" t="s">
        <v>1445</v>
      </c>
      <c r="D4" s="2"/>
      <c r="E4" s="2"/>
      <c r="F4" s="2"/>
    </row>
    <row r="5" spans="1:9" s="1" customFormat="1" x14ac:dyDescent="0.2">
      <c r="B5" s="2">
        <v>2</v>
      </c>
      <c r="C5" s="1" t="s">
        <v>1446</v>
      </c>
      <c r="D5" s="2"/>
      <c r="E5" s="2"/>
      <c r="F5" s="2"/>
    </row>
    <row r="6" spans="1:9" s="1" customFormat="1" x14ac:dyDescent="0.2">
      <c r="B6" s="2">
        <v>1</v>
      </c>
      <c r="C6" s="1" t="s">
        <v>479</v>
      </c>
      <c r="D6" s="2"/>
      <c r="E6" s="2"/>
      <c r="F6" s="2"/>
    </row>
    <row r="7" spans="1:9" s="1" customFormat="1" x14ac:dyDescent="0.2">
      <c r="B7" s="2">
        <v>0</v>
      </c>
      <c r="C7" s="1" t="s">
        <v>480</v>
      </c>
      <c r="D7" s="2"/>
      <c r="E7" s="2"/>
      <c r="F7" s="2"/>
    </row>
    <row r="8" spans="1:9" s="1" customFormat="1" x14ac:dyDescent="0.2">
      <c r="B8" s="2">
        <v>-1</v>
      </c>
      <c r="C8" s="1" t="s">
        <v>481</v>
      </c>
      <c r="D8" s="2"/>
      <c r="E8" s="2"/>
      <c r="F8" s="2"/>
    </row>
    <row r="9" spans="1:9" s="1" customFormat="1" x14ac:dyDescent="0.2">
      <c r="A9" s="2"/>
      <c r="B9" s="2">
        <v>-2</v>
      </c>
      <c r="C9" s="1" t="s">
        <v>2274</v>
      </c>
      <c r="D9" s="2"/>
      <c r="E9" s="2"/>
      <c r="F9" s="2"/>
    </row>
    <row r="10" spans="1:9" s="1" customFormat="1" x14ac:dyDescent="0.2">
      <c r="A10" s="2"/>
      <c r="B10" s="2">
        <v>-3</v>
      </c>
      <c r="C10" s="1" t="s">
        <v>1447</v>
      </c>
      <c r="D10" s="2"/>
      <c r="E10" s="2"/>
      <c r="F10" s="2"/>
    </row>
    <row r="11" spans="1:9" s="1" customFormat="1" x14ac:dyDescent="0.2">
      <c r="A11" s="1" t="s">
        <v>482</v>
      </c>
      <c r="B11" s="2"/>
      <c r="C11" s="2"/>
      <c r="D11" s="2"/>
      <c r="E11" s="2"/>
      <c r="F11" s="2"/>
    </row>
    <row r="12" spans="1:9" s="1" customFormat="1" x14ac:dyDescent="0.2">
      <c r="A12" s="1" t="s">
        <v>2102</v>
      </c>
      <c r="B12" s="1" t="s">
        <v>2103</v>
      </c>
      <c r="C12" s="2"/>
      <c r="D12" s="2"/>
      <c r="E12" s="2"/>
      <c r="F12" s="2"/>
    </row>
    <row r="13" spans="1:9" s="1" customFormat="1" x14ac:dyDescent="0.2">
      <c r="A13" s="1" t="s">
        <v>2104</v>
      </c>
      <c r="B13" s="2"/>
      <c r="C13" s="2"/>
      <c r="D13" s="2"/>
      <c r="E13" s="2"/>
      <c r="F13" s="2"/>
    </row>
    <row r="14" spans="1:9" s="1" customFormat="1" x14ac:dyDescent="0.2">
      <c r="A14" s="1" t="s">
        <v>2163</v>
      </c>
      <c r="B14" s="2"/>
      <c r="C14" s="2"/>
      <c r="D14" s="2"/>
      <c r="E14" s="2"/>
      <c r="F14" s="2"/>
      <c r="G14" s="2"/>
      <c r="H14" s="2"/>
      <c r="I14" s="2"/>
    </row>
    <row r="15" spans="1:9" s="1" customFormat="1" x14ac:dyDescent="0.2">
      <c r="A15" s="1" t="s">
        <v>2277</v>
      </c>
      <c r="B15" s="2"/>
      <c r="C15" s="2"/>
    </row>
    <row r="16" spans="1:9" s="1" customFormat="1" x14ac:dyDescent="0.2">
      <c r="A16" s="1" t="s">
        <v>2276</v>
      </c>
      <c r="C16" s="40" t="s">
        <v>2275</v>
      </c>
    </row>
    <row r="17" spans="1:19" s="1" customFormat="1" x14ac:dyDescent="0.2">
      <c r="A17" s="2" t="s">
        <v>569</v>
      </c>
      <c r="B17" s="2"/>
      <c r="C17" s="2"/>
      <c r="D17" s="2"/>
      <c r="E17" s="2"/>
      <c r="F17" s="2"/>
    </row>
    <row r="18" spans="1:19" s="2" customFormat="1" ht="17" x14ac:dyDescent="0.2">
      <c r="A18" s="2" t="s">
        <v>14</v>
      </c>
      <c r="B18" s="2" t="s">
        <v>13</v>
      </c>
      <c r="C18" s="2" t="s">
        <v>571</v>
      </c>
      <c r="D18" s="2" t="s">
        <v>2162</v>
      </c>
      <c r="E18" s="2" t="s">
        <v>2269</v>
      </c>
      <c r="F18" s="2" t="s">
        <v>2272</v>
      </c>
      <c r="G18" s="2" t="s">
        <v>15</v>
      </c>
      <c r="H18" s="2" t="s">
        <v>16</v>
      </c>
      <c r="I18" s="2" t="s">
        <v>17</v>
      </c>
      <c r="J18" s="2" t="s">
        <v>18</v>
      </c>
      <c r="K18" s="2" t="s">
        <v>19</v>
      </c>
      <c r="L18" s="2" t="s">
        <v>20</v>
      </c>
      <c r="M18" s="2" t="s">
        <v>1856</v>
      </c>
      <c r="N18" s="2" t="s">
        <v>1855</v>
      </c>
      <c r="O18" s="10" t="s">
        <v>2278</v>
      </c>
      <c r="P18" s="2" t="s">
        <v>1448</v>
      </c>
      <c r="Q18" s="10" t="s">
        <v>1449</v>
      </c>
      <c r="R18" s="2" t="s">
        <v>1450</v>
      </c>
      <c r="S18" s="2" t="s">
        <v>1451</v>
      </c>
    </row>
    <row r="19" spans="1:19" ht="63" customHeight="1" x14ac:dyDescent="0.2">
      <c r="A19" s="43" t="s">
        <v>364</v>
      </c>
      <c r="B19" s="5" t="s">
        <v>363</v>
      </c>
      <c r="C19" s="5" t="s">
        <v>2030</v>
      </c>
      <c r="D19" s="3" t="s">
        <v>2164</v>
      </c>
      <c r="E19" s="3" t="s">
        <v>1</v>
      </c>
      <c r="F19" s="3"/>
      <c r="G19" s="1">
        <v>0</v>
      </c>
      <c r="H19" s="1">
        <v>0</v>
      </c>
      <c r="I19" s="1">
        <v>1</v>
      </c>
      <c r="J19" s="1">
        <v>0</v>
      </c>
      <c r="K19" s="1">
        <v>0</v>
      </c>
      <c r="L19" s="1">
        <v>0</v>
      </c>
      <c r="M19" s="26" t="s">
        <v>2019</v>
      </c>
      <c r="N19" s="27" t="s">
        <v>2020</v>
      </c>
      <c r="O19" s="11" t="s">
        <v>1750</v>
      </c>
      <c r="P19" s="1" t="s">
        <v>1751</v>
      </c>
      <c r="Q19" s="11" t="s">
        <v>1578</v>
      </c>
      <c r="R19" s="1">
        <v>2020</v>
      </c>
      <c r="S19" s="1" t="s">
        <v>1752</v>
      </c>
    </row>
    <row r="20" spans="1:19" x14ac:dyDescent="0.2">
      <c r="A20" s="43"/>
      <c r="B20" s="5" t="s">
        <v>358</v>
      </c>
      <c r="C20" s="5" t="s">
        <v>2031</v>
      </c>
      <c r="D20" s="3" t="s">
        <v>2165</v>
      </c>
      <c r="E20" s="3" t="s">
        <v>2271</v>
      </c>
      <c r="F20" s="1">
        <v>1.6349</v>
      </c>
      <c r="G20" s="1" t="s">
        <v>1</v>
      </c>
      <c r="H20" s="1" t="s">
        <v>1</v>
      </c>
      <c r="I20" s="1" t="s">
        <v>1</v>
      </c>
      <c r="J20" s="1" t="s">
        <v>1</v>
      </c>
      <c r="K20" s="1" t="s">
        <v>1</v>
      </c>
      <c r="L20" s="1" t="s">
        <v>1</v>
      </c>
      <c r="M20" s="23"/>
      <c r="N20" s="23"/>
      <c r="O20" s="1"/>
      <c r="P20" s="1"/>
      <c r="Q20" s="1"/>
      <c r="R20" s="1"/>
      <c r="S20" s="1"/>
    </row>
    <row r="21" spans="1:19" x14ac:dyDescent="0.2">
      <c r="A21" s="43"/>
      <c r="B21" s="5" t="s">
        <v>359</v>
      </c>
      <c r="C21" s="5" t="s">
        <v>2032</v>
      </c>
      <c r="D21" s="3" t="s">
        <v>2164</v>
      </c>
      <c r="E21" s="3" t="s">
        <v>1</v>
      </c>
      <c r="F21" s="3"/>
      <c r="G21" s="1" t="s">
        <v>1</v>
      </c>
      <c r="H21" s="1" t="s">
        <v>1</v>
      </c>
      <c r="I21" s="1" t="s">
        <v>1</v>
      </c>
      <c r="J21" s="1" t="s">
        <v>1</v>
      </c>
      <c r="K21" s="1" t="s">
        <v>1</v>
      </c>
      <c r="L21" s="1" t="s">
        <v>1</v>
      </c>
      <c r="M21" s="23"/>
      <c r="N21" s="23"/>
      <c r="O21" s="1"/>
      <c r="P21" s="1"/>
      <c r="Q21" s="1"/>
      <c r="R21" s="1"/>
      <c r="S21" s="1"/>
    </row>
    <row r="22" spans="1:19" x14ac:dyDescent="0.2">
      <c r="A22" s="43"/>
      <c r="B22" s="5" t="s">
        <v>360</v>
      </c>
      <c r="C22" s="5" t="s">
        <v>2033</v>
      </c>
      <c r="D22" s="3" t="s">
        <v>2165</v>
      </c>
      <c r="E22" s="3" t="s">
        <v>1</v>
      </c>
      <c r="F22" s="3"/>
      <c r="G22" s="1" t="s">
        <v>1</v>
      </c>
      <c r="H22" s="1" t="s">
        <v>1</v>
      </c>
      <c r="I22" s="1" t="s">
        <v>1</v>
      </c>
      <c r="J22" s="1" t="s">
        <v>1</v>
      </c>
      <c r="K22" s="1" t="s">
        <v>1</v>
      </c>
      <c r="L22" s="1" t="s">
        <v>1</v>
      </c>
      <c r="M22" s="23"/>
      <c r="N22" s="23"/>
      <c r="O22" s="1"/>
      <c r="P22" s="1"/>
      <c r="Q22" s="1"/>
      <c r="R22" s="1"/>
      <c r="S22" s="1"/>
    </row>
    <row r="23" spans="1:19" x14ac:dyDescent="0.2">
      <c r="A23" s="43"/>
      <c r="B23" s="5" t="s">
        <v>361</v>
      </c>
      <c r="C23" s="5" t="s">
        <v>2034</v>
      </c>
      <c r="D23" s="3" t="s">
        <v>2164</v>
      </c>
      <c r="E23" s="3" t="s">
        <v>2271</v>
      </c>
      <c r="F23" s="1">
        <v>4.5021000000000004</v>
      </c>
      <c r="G23" s="1" t="s">
        <v>1</v>
      </c>
      <c r="H23" s="1" t="s">
        <v>1</v>
      </c>
      <c r="I23" s="1" t="s">
        <v>1</v>
      </c>
      <c r="J23" s="1" t="s">
        <v>1</v>
      </c>
      <c r="K23" s="1" t="s">
        <v>1</v>
      </c>
      <c r="L23" s="1" t="s">
        <v>1</v>
      </c>
      <c r="M23" s="23"/>
      <c r="N23" s="23"/>
      <c r="O23" s="1"/>
      <c r="P23" s="1"/>
      <c r="Q23" s="1"/>
      <c r="R23" s="1"/>
      <c r="S23" s="1"/>
    </row>
    <row r="24" spans="1:19" x14ac:dyDescent="0.2">
      <c r="A24" s="43"/>
      <c r="B24" s="5" t="s">
        <v>362</v>
      </c>
      <c r="C24" s="5" t="s">
        <v>2035</v>
      </c>
      <c r="D24" s="3" t="s">
        <v>2165</v>
      </c>
      <c r="E24" s="3" t="s">
        <v>1</v>
      </c>
      <c r="F24" s="3"/>
      <c r="G24" s="1" t="s">
        <v>1</v>
      </c>
      <c r="H24" s="1" t="s">
        <v>1</v>
      </c>
      <c r="I24" s="1" t="s">
        <v>1</v>
      </c>
      <c r="J24" s="1" t="s">
        <v>1</v>
      </c>
      <c r="K24" s="1" t="s">
        <v>1</v>
      </c>
      <c r="L24" s="1" t="s">
        <v>1</v>
      </c>
      <c r="M24" s="23"/>
      <c r="N24" s="23"/>
      <c r="O24" s="1"/>
      <c r="P24" s="1"/>
      <c r="Q24" s="1"/>
      <c r="R24" s="1"/>
      <c r="S24" s="1"/>
    </row>
    <row r="25" spans="1:19" ht="85" customHeight="1" x14ac:dyDescent="0.2">
      <c r="A25" s="43" t="s">
        <v>370</v>
      </c>
      <c r="B25" s="5" t="s">
        <v>365</v>
      </c>
      <c r="C25" s="5" t="s">
        <v>370</v>
      </c>
      <c r="D25" s="3" t="s">
        <v>2164</v>
      </c>
      <c r="E25" s="3" t="s">
        <v>1</v>
      </c>
      <c r="F25" s="3"/>
      <c r="G25" s="1">
        <v>-1</v>
      </c>
      <c r="H25" s="1">
        <v>0</v>
      </c>
      <c r="I25" s="1">
        <v>0</v>
      </c>
      <c r="J25" s="1">
        <v>0</v>
      </c>
      <c r="K25" s="1">
        <v>0</v>
      </c>
      <c r="L25" s="1">
        <v>0</v>
      </c>
      <c r="M25" s="26" t="s">
        <v>1857</v>
      </c>
      <c r="N25" s="27" t="s">
        <v>2021</v>
      </c>
      <c r="O25" s="48" t="s">
        <v>1753</v>
      </c>
      <c r="P25" s="47" t="s">
        <v>1754</v>
      </c>
      <c r="Q25" s="48" t="s">
        <v>1462</v>
      </c>
      <c r="R25" s="47">
        <v>2012</v>
      </c>
      <c r="S25" s="49" t="s">
        <v>1755</v>
      </c>
    </row>
    <row r="26" spans="1:19" ht="17" x14ac:dyDescent="0.2">
      <c r="A26" s="43"/>
      <c r="B26" s="5" t="s">
        <v>366</v>
      </c>
      <c r="C26" s="5" t="s">
        <v>2036</v>
      </c>
      <c r="D26" s="3" t="s">
        <v>2164</v>
      </c>
      <c r="E26" s="3" t="s">
        <v>1</v>
      </c>
      <c r="F26" s="3"/>
      <c r="G26" s="1">
        <v>-1</v>
      </c>
      <c r="H26" s="1">
        <v>0</v>
      </c>
      <c r="I26" s="1">
        <v>0</v>
      </c>
      <c r="J26" s="1">
        <v>0</v>
      </c>
      <c r="K26" s="1">
        <v>0</v>
      </c>
      <c r="L26" s="1">
        <v>0</v>
      </c>
      <c r="M26" s="26" t="s">
        <v>1857</v>
      </c>
      <c r="N26" s="27" t="s">
        <v>2022</v>
      </c>
      <c r="O26" s="48"/>
      <c r="P26" s="47"/>
      <c r="Q26" s="48"/>
      <c r="R26" s="47"/>
      <c r="S26" s="49"/>
    </row>
    <row r="27" spans="1:19" ht="17" x14ac:dyDescent="0.2">
      <c r="A27" s="43"/>
      <c r="B27" s="5" t="s">
        <v>367</v>
      </c>
      <c r="C27" s="5" t="s">
        <v>2037</v>
      </c>
      <c r="D27" s="3" t="s">
        <v>2164</v>
      </c>
      <c r="E27" s="3" t="s">
        <v>1</v>
      </c>
      <c r="F27" s="3"/>
      <c r="G27" s="1">
        <v>0</v>
      </c>
      <c r="H27" s="1">
        <v>0</v>
      </c>
      <c r="I27" s="1">
        <v>0</v>
      </c>
      <c r="J27" s="1">
        <v>0</v>
      </c>
      <c r="K27" s="1">
        <v>1</v>
      </c>
      <c r="L27" s="1">
        <v>0</v>
      </c>
      <c r="M27" s="26" t="s">
        <v>1857</v>
      </c>
      <c r="N27" s="27" t="s">
        <v>2022</v>
      </c>
      <c r="O27" s="48"/>
      <c r="P27" s="47"/>
      <c r="Q27" s="48"/>
      <c r="R27" s="47"/>
      <c r="S27" s="49"/>
    </row>
    <row r="28" spans="1:19" ht="34" x14ac:dyDescent="0.2">
      <c r="A28" s="43"/>
      <c r="B28" s="5" t="s">
        <v>369</v>
      </c>
      <c r="C28" s="5" t="s">
        <v>2038</v>
      </c>
      <c r="D28" s="3" t="s">
        <v>2164</v>
      </c>
      <c r="E28" s="3" t="s">
        <v>2270</v>
      </c>
      <c r="F28" s="1">
        <v>-1.0983000000000001</v>
      </c>
      <c r="G28" s="1">
        <v>0</v>
      </c>
      <c r="H28" s="1">
        <v>0</v>
      </c>
      <c r="I28" s="1">
        <v>-2</v>
      </c>
      <c r="J28" s="1">
        <v>0</v>
      </c>
      <c r="K28" s="1">
        <v>0</v>
      </c>
      <c r="L28" s="1">
        <v>0</v>
      </c>
      <c r="M28" s="26" t="s">
        <v>1857</v>
      </c>
      <c r="N28" s="27" t="s">
        <v>2023</v>
      </c>
      <c r="O28" s="48"/>
      <c r="P28" s="47"/>
      <c r="Q28" s="48"/>
      <c r="R28" s="47"/>
      <c r="S28" s="49"/>
    </row>
    <row r="29" spans="1:19" x14ac:dyDescent="0.2">
      <c r="A29" s="43"/>
      <c r="B29" s="5" t="s">
        <v>368</v>
      </c>
      <c r="C29" s="5" t="s">
        <v>2039</v>
      </c>
      <c r="D29" s="3" t="s">
        <v>2164</v>
      </c>
      <c r="E29" s="3" t="s">
        <v>1</v>
      </c>
      <c r="F29" s="3"/>
      <c r="G29" s="1" t="s">
        <v>1</v>
      </c>
      <c r="H29" s="1" t="s">
        <v>1</v>
      </c>
      <c r="I29" s="1" t="s">
        <v>1</v>
      </c>
      <c r="J29" s="1" t="s">
        <v>1</v>
      </c>
      <c r="K29" s="1" t="s">
        <v>1</v>
      </c>
      <c r="L29" s="1" t="s">
        <v>1</v>
      </c>
      <c r="M29" s="23"/>
      <c r="N29" s="23"/>
      <c r="O29" s="1"/>
      <c r="P29" s="1"/>
      <c r="Q29" s="1"/>
      <c r="R29" s="1"/>
      <c r="S29" s="1"/>
    </row>
    <row r="30" spans="1:19" ht="68" customHeight="1" x14ac:dyDescent="0.2">
      <c r="A30" s="43" t="s">
        <v>382</v>
      </c>
      <c r="B30" s="5" t="s">
        <v>372</v>
      </c>
      <c r="C30" s="2" t="s">
        <v>2040</v>
      </c>
      <c r="D30" s="3" t="s">
        <v>2164</v>
      </c>
      <c r="E30" s="3" t="s">
        <v>2271</v>
      </c>
      <c r="F30" s="1">
        <v>0.82150000000000001</v>
      </c>
      <c r="G30" s="1">
        <v>0</v>
      </c>
      <c r="H30" s="1">
        <v>0</v>
      </c>
      <c r="I30" s="1">
        <v>0</v>
      </c>
      <c r="J30" s="1">
        <v>0</v>
      </c>
      <c r="K30" s="1">
        <v>-2</v>
      </c>
      <c r="L30" s="1">
        <v>0</v>
      </c>
      <c r="M30" s="26" t="s">
        <v>1857</v>
      </c>
      <c r="N30" s="27" t="s">
        <v>2024</v>
      </c>
      <c r="O30" s="46" t="s">
        <v>1756</v>
      </c>
      <c r="P30" s="45" t="s">
        <v>1757</v>
      </c>
      <c r="Q30" s="46" t="s">
        <v>1481</v>
      </c>
      <c r="R30" s="45">
        <v>2018</v>
      </c>
      <c r="S30" s="50" t="s">
        <v>1758</v>
      </c>
    </row>
    <row r="31" spans="1:19" ht="17" x14ac:dyDescent="0.2">
      <c r="A31" s="43"/>
      <c r="B31" s="5" t="s">
        <v>373</v>
      </c>
      <c r="C31" s="2" t="s">
        <v>2041</v>
      </c>
      <c r="D31" s="3" t="s">
        <v>2164</v>
      </c>
      <c r="E31" s="3" t="s">
        <v>1</v>
      </c>
      <c r="F31" s="3"/>
      <c r="G31" s="1">
        <v>-3</v>
      </c>
      <c r="H31" s="1">
        <v>-3</v>
      </c>
      <c r="I31" s="1">
        <v>-3</v>
      </c>
      <c r="J31" s="1">
        <v>0</v>
      </c>
      <c r="K31" s="1">
        <v>0</v>
      </c>
      <c r="L31" s="1">
        <v>1</v>
      </c>
      <c r="M31" s="26" t="s">
        <v>1857</v>
      </c>
      <c r="N31" s="27" t="s">
        <v>2025</v>
      </c>
      <c r="O31" s="46"/>
      <c r="P31" s="45"/>
      <c r="Q31" s="46"/>
      <c r="R31" s="45"/>
      <c r="S31" s="50"/>
    </row>
    <row r="32" spans="1:19" ht="17" x14ac:dyDescent="0.2">
      <c r="A32" s="43"/>
      <c r="B32" s="5" t="s">
        <v>375</v>
      </c>
      <c r="C32" s="2" t="s">
        <v>2042</v>
      </c>
      <c r="D32" s="3" t="s">
        <v>2164</v>
      </c>
      <c r="E32" s="3" t="s">
        <v>2271</v>
      </c>
      <c r="F32" s="1">
        <v>0.54</v>
      </c>
      <c r="G32" s="1">
        <v>0</v>
      </c>
      <c r="H32" s="1">
        <v>-1</v>
      </c>
      <c r="I32" s="1">
        <v>-1</v>
      </c>
      <c r="J32" s="1">
        <v>0</v>
      </c>
      <c r="K32" s="1">
        <v>-1</v>
      </c>
      <c r="L32" s="1">
        <v>0</v>
      </c>
      <c r="M32" s="26" t="s">
        <v>1857</v>
      </c>
      <c r="N32" s="27" t="s">
        <v>2024</v>
      </c>
      <c r="O32" s="46"/>
      <c r="P32" s="45"/>
      <c r="Q32" s="46"/>
      <c r="R32" s="45"/>
      <c r="S32" s="50"/>
    </row>
    <row r="33" spans="1:19" ht="17" x14ac:dyDescent="0.2">
      <c r="A33" s="43"/>
      <c r="B33" s="5" t="s">
        <v>377</v>
      </c>
      <c r="C33" s="2" t="s">
        <v>2043</v>
      </c>
      <c r="D33" s="3" t="s">
        <v>2164</v>
      </c>
      <c r="E33" s="3" t="s">
        <v>1</v>
      </c>
      <c r="F33" s="3"/>
      <c r="G33" s="1">
        <v>0</v>
      </c>
      <c r="H33" s="1">
        <v>-3</v>
      </c>
      <c r="I33" s="1">
        <v>-3</v>
      </c>
      <c r="J33" s="1">
        <v>0</v>
      </c>
      <c r="K33" s="1">
        <v>0</v>
      </c>
      <c r="L33" s="1">
        <v>2</v>
      </c>
      <c r="M33" s="26" t="s">
        <v>1857</v>
      </c>
      <c r="N33" s="27" t="s">
        <v>2025</v>
      </c>
      <c r="O33" s="46"/>
      <c r="P33" s="45"/>
      <c r="Q33" s="46"/>
      <c r="R33" s="45"/>
      <c r="S33" s="50"/>
    </row>
    <row r="34" spans="1:19" ht="17" x14ac:dyDescent="0.2">
      <c r="A34" s="43"/>
      <c r="B34" s="5" t="s">
        <v>378</v>
      </c>
      <c r="C34" s="2" t="s">
        <v>2044</v>
      </c>
      <c r="D34" s="3" t="s">
        <v>2164</v>
      </c>
      <c r="E34" s="3" t="s">
        <v>1</v>
      </c>
      <c r="F34" s="3"/>
      <c r="G34" s="1">
        <v>0</v>
      </c>
      <c r="H34" s="1">
        <v>0</v>
      </c>
      <c r="I34" s="1">
        <v>0</v>
      </c>
      <c r="J34" s="1">
        <v>0</v>
      </c>
      <c r="K34" s="1">
        <v>1</v>
      </c>
      <c r="L34" s="1">
        <v>0</v>
      </c>
      <c r="M34" s="26" t="s">
        <v>1857</v>
      </c>
      <c r="N34" s="27" t="s">
        <v>2026</v>
      </c>
      <c r="O34" s="46"/>
      <c r="P34" s="45"/>
      <c r="Q34" s="46"/>
      <c r="R34" s="45"/>
      <c r="S34" s="50"/>
    </row>
    <row r="35" spans="1:19" ht="17" x14ac:dyDescent="0.2">
      <c r="A35" s="43"/>
      <c r="B35" s="5" t="s">
        <v>380</v>
      </c>
      <c r="C35" s="2" t="s">
        <v>2045</v>
      </c>
      <c r="D35" s="3" t="s">
        <v>2164</v>
      </c>
      <c r="E35" s="3" t="s">
        <v>2270</v>
      </c>
      <c r="F35" s="1">
        <v>-0.71360000000000001</v>
      </c>
      <c r="G35" s="1">
        <v>0</v>
      </c>
      <c r="H35" s="1">
        <v>0</v>
      </c>
      <c r="I35" s="1">
        <v>1</v>
      </c>
      <c r="J35" s="1">
        <v>0</v>
      </c>
      <c r="K35" s="1">
        <v>-1</v>
      </c>
      <c r="L35" s="1">
        <v>0</v>
      </c>
      <c r="M35" s="26" t="s">
        <v>1857</v>
      </c>
      <c r="N35" s="27" t="s">
        <v>2025</v>
      </c>
      <c r="O35" s="46"/>
      <c r="P35" s="45"/>
      <c r="Q35" s="46"/>
      <c r="R35" s="45"/>
      <c r="S35" s="50"/>
    </row>
    <row r="36" spans="1:19" x14ac:dyDescent="0.2">
      <c r="A36" s="43"/>
      <c r="B36" s="5" t="s">
        <v>381</v>
      </c>
      <c r="C36" s="2" t="s">
        <v>2046</v>
      </c>
      <c r="D36" s="1" t="s">
        <v>2164</v>
      </c>
      <c r="E36" s="3" t="s">
        <v>1</v>
      </c>
      <c r="F36" s="3"/>
      <c r="G36" s="1" t="s">
        <v>1</v>
      </c>
      <c r="H36" s="1" t="s">
        <v>1</v>
      </c>
      <c r="I36" s="1" t="s">
        <v>1</v>
      </c>
      <c r="J36" s="1" t="s">
        <v>1</v>
      </c>
      <c r="K36" s="1" t="s">
        <v>1</v>
      </c>
      <c r="L36" s="1" t="s">
        <v>1</v>
      </c>
      <c r="M36" s="23"/>
      <c r="N36" s="23"/>
      <c r="O36" s="1"/>
      <c r="P36" s="1"/>
      <c r="Q36" s="1"/>
      <c r="R36" s="1"/>
      <c r="S36" s="1"/>
    </row>
    <row r="37" spans="1:19" x14ac:dyDescent="0.2">
      <c r="A37" s="43"/>
      <c r="B37" s="5" t="s">
        <v>371</v>
      </c>
      <c r="C37" s="2" t="s">
        <v>2047</v>
      </c>
      <c r="D37" s="1" t="s">
        <v>2164</v>
      </c>
      <c r="E37" s="3" t="s">
        <v>1</v>
      </c>
      <c r="F37" s="3"/>
      <c r="G37" s="1" t="s">
        <v>1</v>
      </c>
      <c r="H37" s="1" t="s">
        <v>1</v>
      </c>
      <c r="I37" s="1" t="s">
        <v>1</v>
      </c>
      <c r="J37" s="1" t="s">
        <v>1</v>
      </c>
      <c r="K37" s="1" t="s">
        <v>1</v>
      </c>
      <c r="L37" s="1" t="s">
        <v>1</v>
      </c>
      <c r="M37" s="23"/>
      <c r="N37" s="23"/>
      <c r="O37" s="1"/>
      <c r="P37" s="1"/>
      <c r="Q37" s="1"/>
      <c r="R37" s="1"/>
      <c r="S37" s="1"/>
    </row>
    <row r="38" spans="1:19" x14ac:dyDescent="0.2">
      <c r="A38" s="43"/>
      <c r="B38" s="5" t="s">
        <v>374</v>
      </c>
      <c r="C38" s="2" t="s">
        <v>2048</v>
      </c>
      <c r="D38" s="1" t="s">
        <v>2164</v>
      </c>
      <c r="E38" s="3" t="s">
        <v>1</v>
      </c>
      <c r="F38" s="3"/>
      <c r="G38" s="1" t="s">
        <v>1</v>
      </c>
      <c r="H38" s="1" t="s">
        <v>1</v>
      </c>
      <c r="I38" s="1" t="s">
        <v>1</v>
      </c>
      <c r="J38" s="1" t="s">
        <v>1</v>
      </c>
      <c r="K38" s="1" t="s">
        <v>1</v>
      </c>
      <c r="L38" s="1" t="s">
        <v>1</v>
      </c>
      <c r="M38" s="23"/>
      <c r="N38" s="23"/>
      <c r="O38" s="1"/>
      <c r="P38" s="1"/>
      <c r="Q38" s="1"/>
      <c r="R38" s="1"/>
      <c r="S38" s="1"/>
    </row>
    <row r="39" spans="1:19" x14ac:dyDescent="0.2">
      <c r="A39" s="43"/>
      <c r="B39" s="5" t="s">
        <v>376</v>
      </c>
      <c r="C39" s="2" t="s">
        <v>2049</v>
      </c>
      <c r="D39" s="1" t="s">
        <v>2165</v>
      </c>
      <c r="E39" s="3" t="s">
        <v>1</v>
      </c>
      <c r="F39" s="3"/>
      <c r="G39" s="1" t="s">
        <v>1</v>
      </c>
      <c r="H39" s="1" t="s">
        <v>1</v>
      </c>
      <c r="I39" s="1" t="s">
        <v>1</v>
      </c>
      <c r="J39" s="1" t="s">
        <v>1</v>
      </c>
      <c r="K39" s="1" t="s">
        <v>1</v>
      </c>
      <c r="L39" s="1" t="s">
        <v>1</v>
      </c>
      <c r="M39" s="23"/>
      <c r="N39" s="23"/>
      <c r="O39" s="1"/>
      <c r="P39" s="1"/>
      <c r="Q39" s="1"/>
      <c r="R39" s="1"/>
      <c r="S39" s="1"/>
    </row>
    <row r="40" spans="1:19" x14ac:dyDescent="0.2">
      <c r="A40" s="43"/>
      <c r="B40" s="5" t="s">
        <v>379</v>
      </c>
      <c r="C40" s="2" t="s">
        <v>2050</v>
      </c>
      <c r="D40" s="1" t="s">
        <v>2164</v>
      </c>
      <c r="E40" s="3" t="s">
        <v>1</v>
      </c>
      <c r="F40" s="3"/>
      <c r="G40" s="1" t="s">
        <v>1</v>
      </c>
      <c r="H40" s="1" t="s">
        <v>1</v>
      </c>
      <c r="I40" s="1" t="s">
        <v>1</v>
      </c>
      <c r="J40" s="1" t="s">
        <v>1</v>
      </c>
      <c r="K40" s="1" t="s">
        <v>1</v>
      </c>
      <c r="L40" s="1" t="s">
        <v>1</v>
      </c>
      <c r="M40" s="23"/>
      <c r="N40" s="23"/>
      <c r="O40" s="1"/>
      <c r="P40" s="1"/>
      <c r="Q40" s="1"/>
      <c r="R40" s="1"/>
      <c r="S40" s="1"/>
    </row>
    <row r="41" spans="1:19" ht="51" customHeight="1" x14ac:dyDescent="0.2">
      <c r="A41" s="43" t="s">
        <v>404</v>
      </c>
      <c r="B41" s="5" t="s">
        <v>384</v>
      </c>
      <c r="C41" s="2" t="s">
        <v>2051</v>
      </c>
      <c r="D41" s="1" t="s">
        <v>2164</v>
      </c>
      <c r="E41" s="3" t="s">
        <v>1</v>
      </c>
      <c r="F41" s="3"/>
      <c r="G41" s="1">
        <v>2</v>
      </c>
      <c r="H41" s="1">
        <v>2</v>
      </c>
      <c r="I41" s="1">
        <v>2</v>
      </c>
      <c r="J41" s="1">
        <v>0</v>
      </c>
      <c r="K41" s="1">
        <v>0</v>
      </c>
      <c r="L41" s="1">
        <v>0</v>
      </c>
      <c r="M41" s="26" t="s">
        <v>2019</v>
      </c>
      <c r="N41" s="27" t="s">
        <v>2027</v>
      </c>
      <c r="O41" s="46" t="s">
        <v>1750</v>
      </c>
      <c r="P41" s="45" t="s">
        <v>1751</v>
      </c>
      <c r="Q41" s="46" t="s">
        <v>1578</v>
      </c>
      <c r="R41" s="45">
        <v>2020</v>
      </c>
      <c r="S41" s="45" t="s">
        <v>1752</v>
      </c>
    </row>
    <row r="42" spans="1:19" ht="17" x14ac:dyDescent="0.2">
      <c r="A42" s="43"/>
      <c r="B42" s="5" t="s">
        <v>386</v>
      </c>
      <c r="C42" s="2" t="s">
        <v>2052</v>
      </c>
      <c r="D42" s="1" t="s">
        <v>2164</v>
      </c>
      <c r="E42" s="3" t="s">
        <v>1</v>
      </c>
      <c r="F42" s="3"/>
      <c r="G42" s="1">
        <v>-3</v>
      </c>
      <c r="H42" s="1">
        <v>-3</v>
      </c>
      <c r="I42" s="1">
        <v>-3</v>
      </c>
      <c r="J42" s="1">
        <v>0</v>
      </c>
      <c r="K42" s="1">
        <v>0</v>
      </c>
      <c r="L42" s="1">
        <v>0</v>
      </c>
      <c r="M42" s="26" t="s">
        <v>2019</v>
      </c>
      <c r="N42" s="27" t="s">
        <v>2028</v>
      </c>
      <c r="O42" s="46"/>
      <c r="P42" s="45"/>
      <c r="Q42" s="46"/>
      <c r="R42" s="45"/>
      <c r="S42" s="45"/>
    </row>
    <row r="43" spans="1:19" ht="34" x14ac:dyDescent="0.2">
      <c r="A43" s="43"/>
      <c r="B43" s="5" t="s">
        <v>387</v>
      </c>
      <c r="C43" s="2" t="s">
        <v>2053</v>
      </c>
      <c r="D43" s="1" t="s">
        <v>2164</v>
      </c>
      <c r="E43" s="1" t="s">
        <v>2271</v>
      </c>
      <c r="F43" s="1">
        <v>2.6941000000000002</v>
      </c>
      <c r="G43" s="1">
        <v>-2</v>
      </c>
      <c r="H43" s="1">
        <v>-2</v>
      </c>
      <c r="I43" s="1">
        <v>-2</v>
      </c>
      <c r="J43" s="1">
        <v>0</v>
      </c>
      <c r="K43" s="1">
        <v>0</v>
      </c>
      <c r="L43" s="1">
        <v>0</v>
      </c>
      <c r="M43" s="26" t="s">
        <v>2019</v>
      </c>
      <c r="N43" s="27" t="s">
        <v>2027</v>
      </c>
      <c r="O43" s="46"/>
      <c r="P43" s="45"/>
      <c r="Q43" s="46"/>
      <c r="R43" s="45"/>
      <c r="S43" s="45"/>
    </row>
    <row r="44" spans="1:19" ht="17" x14ac:dyDescent="0.2">
      <c r="A44" s="43"/>
      <c r="B44" s="5" t="s">
        <v>389</v>
      </c>
      <c r="C44" s="2" t="s">
        <v>2054</v>
      </c>
      <c r="D44" s="1" t="s">
        <v>2164</v>
      </c>
      <c r="E44" s="3" t="s">
        <v>1</v>
      </c>
      <c r="F44" s="3"/>
      <c r="G44" s="1">
        <v>-3</v>
      </c>
      <c r="H44" s="1">
        <v>-3</v>
      </c>
      <c r="I44" s="1">
        <v>-2</v>
      </c>
      <c r="J44" s="1">
        <v>0</v>
      </c>
      <c r="K44" s="1">
        <v>0</v>
      </c>
      <c r="L44" s="1">
        <v>0</v>
      </c>
      <c r="M44" s="26" t="s">
        <v>2019</v>
      </c>
      <c r="N44" s="27" t="s">
        <v>2028</v>
      </c>
      <c r="O44" s="46"/>
      <c r="P44" s="45"/>
      <c r="Q44" s="46"/>
      <c r="R44" s="45"/>
      <c r="S44" s="45"/>
    </row>
    <row r="45" spans="1:19" ht="34" x14ac:dyDescent="0.2">
      <c r="A45" s="43"/>
      <c r="B45" s="5" t="s">
        <v>393</v>
      </c>
      <c r="C45" s="2" t="s">
        <v>2055</v>
      </c>
      <c r="D45" s="1" t="s">
        <v>2164</v>
      </c>
      <c r="E45" s="1" t="s">
        <v>2271</v>
      </c>
      <c r="F45" s="1">
        <v>5.1173000000000002</v>
      </c>
      <c r="G45" s="1">
        <v>0</v>
      </c>
      <c r="H45" s="1">
        <v>1</v>
      </c>
      <c r="I45" s="1">
        <v>2</v>
      </c>
      <c r="J45" s="1">
        <v>0</v>
      </c>
      <c r="K45" s="1">
        <v>0</v>
      </c>
      <c r="L45" s="1">
        <v>0</v>
      </c>
      <c r="M45" s="26" t="s">
        <v>2019</v>
      </c>
      <c r="N45" s="27" t="s">
        <v>2029</v>
      </c>
      <c r="O45" s="46"/>
      <c r="P45" s="45"/>
      <c r="Q45" s="46"/>
      <c r="R45" s="45"/>
      <c r="S45" s="45"/>
    </row>
    <row r="46" spans="1:19" ht="17" x14ac:dyDescent="0.2">
      <c r="A46" s="43"/>
      <c r="B46" s="5" t="s">
        <v>395</v>
      </c>
      <c r="C46" s="2" t="s">
        <v>2056</v>
      </c>
      <c r="D46" s="1" t="s">
        <v>2164</v>
      </c>
      <c r="E46" s="3" t="s">
        <v>1</v>
      </c>
      <c r="F46" s="3"/>
      <c r="G46" s="1">
        <v>-2</v>
      </c>
      <c r="H46" s="1">
        <v>-1</v>
      </c>
      <c r="I46" s="1">
        <v>0</v>
      </c>
      <c r="J46" s="1">
        <v>0</v>
      </c>
      <c r="K46" s="1">
        <v>0</v>
      </c>
      <c r="L46" s="1">
        <v>0</v>
      </c>
      <c r="M46" s="26" t="s">
        <v>2019</v>
      </c>
      <c r="N46" s="27" t="s">
        <v>2028</v>
      </c>
      <c r="O46" s="46"/>
      <c r="P46" s="45"/>
      <c r="Q46" s="46"/>
      <c r="R46" s="45"/>
      <c r="S46" s="45"/>
    </row>
    <row r="47" spans="1:19" ht="17" x14ac:dyDescent="0.2">
      <c r="A47" s="43"/>
      <c r="B47" s="5" t="s">
        <v>396</v>
      </c>
      <c r="C47" s="2" t="s">
        <v>2057</v>
      </c>
      <c r="D47" s="1" t="s">
        <v>2164</v>
      </c>
      <c r="E47" s="3" t="s">
        <v>1</v>
      </c>
      <c r="F47" s="3"/>
      <c r="G47" s="1">
        <v>-3</v>
      </c>
      <c r="H47" s="1">
        <v>-3</v>
      </c>
      <c r="I47" s="1">
        <v>-2</v>
      </c>
      <c r="J47" s="1">
        <v>0</v>
      </c>
      <c r="K47" s="1">
        <v>0</v>
      </c>
      <c r="L47" s="1">
        <v>0</v>
      </c>
      <c r="M47" s="26" t="s">
        <v>2019</v>
      </c>
      <c r="N47" s="27" t="s">
        <v>2028</v>
      </c>
      <c r="O47" s="46"/>
      <c r="P47" s="45"/>
      <c r="Q47" s="46"/>
      <c r="R47" s="45"/>
      <c r="S47" s="45"/>
    </row>
    <row r="48" spans="1:19" ht="34" x14ac:dyDescent="0.2">
      <c r="A48" s="43"/>
      <c r="B48" s="5" t="s">
        <v>397</v>
      </c>
      <c r="C48" s="2" t="s">
        <v>2058</v>
      </c>
      <c r="D48" s="1" t="s">
        <v>2164</v>
      </c>
      <c r="E48" s="1" t="s">
        <v>2271</v>
      </c>
      <c r="F48" s="1">
        <v>3.2646999999999999</v>
      </c>
      <c r="G48" s="1">
        <v>-2</v>
      </c>
      <c r="H48" s="1">
        <v>-2</v>
      </c>
      <c r="I48" s="1">
        <v>-2</v>
      </c>
      <c r="J48" s="1">
        <v>0</v>
      </c>
      <c r="K48" s="1">
        <v>0</v>
      </c>
      <c r="L48" s="1">
        <v>0</v>
      </c>
      <c r="M48" s="26" t="s">
        <v>2019</v>
      </c>
      <c r="N48" s="27" t="s">
        <v>2027</v>
      </c>
      <c r="O48" s="46"/>
      <c r="P48" s="45"/>
      <c r="Q48" s="46"/>
      <c r="R48" s="45"/>
      <c r="S48" s="45"/>
    </row>
    <row r="49" spans="1:19" ht="17" x14ac:dyDescent="0.2">
      <c r="A49" s="43"/>
      <c r="B49" s="5" t="s">
        <v>398</v>
      </c>
      <c r="C49" s="2" t="s">
        <v>2059</v>
      </c>
      <c r="D49" s="1" t="s">
        <v>2164</v>
      </c>
      <c r="E49" s="1" t="s">
        <v>2270</v>
      </c>
      <c r="F49" s="1">
        <v>-1.2075</v>
      </c>
      <c r="G49" s="1">
        <v>-3</v>
      </c>
      <c r="H49" s="1">
        <v>-3</v>
      </c>
      <c r="I49" s="1">
        <v>0</v>
      </c>
      <c r="J49" s="1">
        <v>0</v>
      </c>
      <c r="K49" s="1">
        <v>0</v>
      </c>
      <c r="L49" s="1">
        <v>2</v>
      </c>
      <c r="M49" s="26" t="s">
        <v>2019</v>
      </c>
      <c r="N49" s="27" t="s">
        <v>2028</v>
      </c>
      <c r="O49" s="46"/>
      <c r="P49" s="45"/>
      <c r="Q49" s="46"/>
      <c r="R49" s="45"/>
      <c r="S49" s="45"/>
    </row>
    <row r="50" spans="1:19" ht="34" x14ac:dyDescent="0.2">
      <c r="A50" s="43"/>
      <c r="B50" s="5" t="s">
        <v>400</v>
      </c>
      <c r="C50" s="2" t="s">
        <v>2060</v>
      </c>
      <c r="D50" s="1" t="s">
        <v>2164</v>
      </c>
      <c r="E50" s="3" t="s">
        <v>1</v>
      </c>
      <c r="F50" s="3"/>
      <c r="G50" s="1">
        <v>2</v>
      </c>
      <c r="H50" s="1">
        <v>0</v>
      </c>
      <c r="I50" s="1">
        <v>0</v>
      </c>
      <c r="J50" s="1">
        <v>0</v>
      </c>
      <c r="K50" s="1">
        <v>0</v>
      </c>
      <c r="L50" s="1">
        <v>0</v>
      </c>
      <c r="M50" s="26" t="s">
        <v>2019</v>
      </c>
      <c r="N50" s="27" t="s">
        <v>2027</v>
      </c>
      <c r="O50" s="46"/>
      <c r="P50" s="45"/>
      <c r="Q50" s="46"/>
      <c r="R50" s="45"/>
      <c r="S50" s="45"/>
    </row>
    <row r="51" spans="1:19" ht="34" x14ac:dyDescent="0.2">
      <c r="A51" s="43"/>
      <c r="B51" s="5" t="s">
        <v>402</v>
      </c>
      <c r="C51" s="2" t="s">
        <v>2061</v>
      </c>
      <c r="D51" s="1" t="s">
        <v>2164</v>
      </c>
      <c r="E51" s="1" t="s">
        <v>2271</v>
      </c>
      <c r="F51" s="1">
        <v>3.0718999999999999</v>
      </c>
      <c r="G51" s="1">
        <v>0</v>
      </c>
      <c r="H51" s="1">
        <v>0</v>
      </c>
      <c r="I51" s="1">
        <v>0</v>
      </c>
      <c r="J51" s="1">
        <v>0</v>
      </c>
      <c r="K51" s="1">
        <v>-2</v>
      </c>
      <c r="L51" s="1">
        <v>0</v>
      </c>
      <c r="M51" s="26" t="s">
        <v>2019</v>
      </c>
      <c r="N51" s="27" t="s">
        <v>2027</v>
      </c>
      <c r="O51" s="46"/>
      <c r="P51" s="45"/>
      <c r="Q51" s="46"/>
      <c r="R51" s="45"/>
      <c r="S51" s="45"/>
    </row>
    <row r="52" spans="1:19" x14ac:dyDescent="0.2">
      <c r="A52" s="43"/>
      <c r="B52" s="5" t="s">
        <v>403</v>
      </c>
      <c r="C52" s="2" t="s">
        <v>2062</v>
      </c>
      <c r="D52" s="1" t="s">
        <v>2164</v>
      </c>
      <c r="E52" s="1" t="s">
        <v>2271</v>
      </c>
      <c r="F52" s="1">
        <v>1.3828</v>
      </c>
      <c r="G52" s="1" t="s">
        <v>1</v>
      </c>
      <c r="H52" s="1" t="s">
        <v>1</v>
      </c>
      <c r="I52" s="1" t="s">
        <v>1</v>
      </c>
      <c r="J52" s="1" t="s">
        <v>1</v>
      </c>
      <c r="K52" s="1" t="s">
        <v>1</v>
      </c>
      <c r="L52" s="1" t="s">
        <v>1</v>
      </c>
      <c r="M52" s="23"/>
      <c r="N52" s="23"/>
      <c r="O52" s="1"/>
      <c r="P52" s="1"/>
      <c r="Q52" s="1"/>
      <c r="R52" s="1"/>
      <c r="S52" s="1"/>
    </row>
    <row r="53" spans="1:19" x14ac:dyDescent="0.2">
      <c r="A53" s="43"/>
      <c r="B53" s="5" t="s">
        <v>383</v>
      </c>
      <c r="C53" s="2" t="s">
        <v>2063</v>
      </c>
      <c r="D53" s="1" t="s">
        <v>2165</v>
      </c>
      <c r="E53" s="3" t="s">
        <v>1</v>
      </c>
      <c r="F53" s="3"/>
      <c r="G53" s="1" t="s">
        <v>1</v>
      </c>
      <c r="H53" s="1" t="s">
        <v>1</v>
      </c>
      <c r="I53" s="1" t="s">
        <v>1</v>
      </c>
      <c r="J53" s="1" t="s">
        <v>1</v>
      </c>
      <c r="K53" s="1" t="s">
        <v>1</v>
      </c>
      <c r="L53" s="1" t="s">
        <v>1</v>
      </c>
      <c r="M53" s="23"/>
      <c r="N53" s="23"/>
      <c r="O53" s="1"/>
      <c r="P53" s="1"/>
      <c r="Q53" s="1"/>
      <c r="R53" s="1"/>
      <c r="S53" s="1"/>
    </row>
    <row r="54" spans="1:19" x14ac:dyDescent="0.2">
      <c r="A54" s="43"/>
      <c r="B54" s="5" t="s">
        <v>385</v>
      </c>
      <c r="C54" s="2" t="s">
        <v>2064</v>
      </c>
      <c r="D54" s="1" t="s">
        <v>2165</v>
      </c>
      <c r="E54" s="1" t="s">
        <v>2271</v>
      </c>
      <c r="F54" s="1">
        <v>6.0598999999999998</v>
      </c>
      <c r="G54" s="1" t="s">
        <v>1</v>
      </c>
      <c r="H54" s="1" t="s">
        <v>1</v>
      </c>
      <c r="I54" s="1" t="s">
        <v>1</v>
      </c>
      <c r="J54" s="1" t="s">
        <v>1</v>
      </c>
      <c r="K54" s="1" t="s">
        <v>1</v>
      </c>
      <c r="L54" s="1" t="s">
        <v>1</v>
      </c>
      <c r="M54" s="23"/>
      <c r="N54" s="23"/>
      <c r="O54" s="1"/>
      <c r="P54" s="1"/>
      <c r="Q54" s="1"/>
      <c r="R54" s="1"/>
      <c r="S54" s="1"/>
    </row>
    <row r="55" spans="1:19" x14ac:dyDescent="0.2">
      <c r="A55" s="43"/>
      <c r="B55" s="5" t="s">
        <v>388</v>
      </c>
      <c r="C55" s="2" t="s">
        <v>2065</v>
      </c>
      <c r="D55" s="1" t="s">
        <v>2164</v>
      </c>
      <c r="E55" s="1" t="s">
        <v>2271</v>
      </c>
      <c r="F55" s="1">
        <v>0.72540000000000004</v>
      </c>
      <c r="G55" s="1" t="s">
        <v>1</v>
      </c>
      <c r="H55" s="1" t="s">
        <v>1</v>
      </c>
      <c r="I55" s="1" t="s">
        <v>1</v>
      </c>
      <c r="J55" s="1" t="s">
        <v>1</v>
      </c>
      <c r="K55" s="1" t="s">
        <v>1</v>
      </c>
      <c r="L55" s="1" t="s">
        <v>1</v>
      </c>
      <c r="M55" s="23"/>
      <c r="N55" s="23"/>
      <c r="O55" s="1"/>
      <c r="P55" s="1"/>
      <c r="Q55" s="1"/>
      <c r="R55" s="1"/>
      <c r="S55" s="1"/>
    </row>
    <row r="56" spans="1:19" x14ac:dyDescent="0.2">
      <c r="A56" s="43"/>
      <c r="B56" s="5" t="s">
        <v>390</v>
      </c>
      <c r="C56" s="2" t="s">
        <v>2066</v>
      </c>
      <c r="D56" s="1" t="s">
        <v>2165</v>
      </c>
      <c r="E56" s="3" t="s">
        <v>1</v>
      </c>
      <c r="F56" s="3"/>
      <c r="G56" s="1" t="s">
        <v>1</v>
      </c>
      <c r="H56" s="1" t="s">
        <v>1</v>
      </c>
      <c r="I56" s="1" t="s">
        <v>1</v>
      </c>
      <c r="J56" s="1" t="s">
        <v>1</v>
      </c>
      <c r="K56" s="1" t="s">
        <v>1</v>
      </c>
      <c r="L56" s="1" t="s">
        <v>1</v>
      </c>
      <c r="M56" s="23"/>
      <c r="N56" s="23"/>
      <c r="O56" s="1"/>
      <c r="P56" s="1"/>
      <c r="Q56" s="1"/>
      <c r="R56" s="1"/>
      <c r="S56" s="1"/>
    </row>
    <row r="57" spans="1:19" x14ac:dyDescent="0.2">
      <c r="A57" s="43"/>
      <c r="B57" s="5" t="s">
        <v>391</v>
      </c>
      <c r="C57" s="2" t="s">
        <v>2067</v>
      </c>
      <c r="D57" s="1" t="s">
        <v>2165</v>
      </c>
      <c r="E57" s="3" t="s">
        <v>1</v>
      </c>
      <c r="F57" s="3"/>
      <c r="G57" s="1" t="s">
        <v>1</v>
      </c>
      <c r="H57" s="1" t="s">
        <v>1</v>
      </c>
      <c r="I57" s="1" t="s">
        <v>1</v>
      </c>
      <c r="J57" s="1" t="s">
        <v>1</v>
      </c>
      <c r="K57" s="1" t="s">
        <v>1</v>
      </c>
      <c r="L57" s="1" t="s">
        <v>1</v>
      </c>
      <c r="M57" s="23"/>
      <c r="N57" s="23"/>
      <c r="O57" s="1"/>
      <c r="P57" s="1"/>
      <c r="Q57" s="1"/>
      <c r="R57" s="1"/>
      <c r="S57" s="1"/>
    </row>
    <row r="58" spans="1:19" x14ac:dyDescent="0.2">
      <c r="A58" s="43"/>
      <c r="B58" s="5" t="s">
        <v>392</v>
      </c>
      <c r="C58" s="2" t="s">
        <v>2068</v>
      </c>
      <c r="D58" s="1" t="s">
        <v>2165</v>
      </c>
      <c r="E58" s="3" t="s">
        <v>1</v>
      </c>
      <c r="F58" s="3"/>
      <c r="G58" s="1" t="s">
        <v>1</v>
      </c>
      <c r="H58" s="1" t="s">
        <v>1</v>
      </c>
      <c r="I58" s="1" t="s">
        <v>1</v>
      </c>
      <c r="J58" s="1" t="s">
        <v>1</v>
      </c>
      <c r="K58" s="1" t="s">
        <v>1</v>
      </c>
      <c r="L58" s="1" t="s">
        <v>1</v>
      </c>
      <c r="M58" s="23"/>
      <c r="N58" s="23"/>
      <c r="O58" s="1"/>
      <c r="P58" s="1"/>
      <c r="Q58" s="1"/>
      <c r="R58" s="1"/>
      <c r="S58" s="1"/>
    </row>
    <row r="59" spans="1:19" x14ac:dyDescent="0.2">
      <c r="A59" s="43"/>
      <c r="B59" s="5" t="s">
        <v>394</v>
      </c>
      <c r="C59" s="2" t="s">
        <v>2069</v>
      </c>
      <c r="D59" s="1" t="s">
        <v>2165</v>
      </c>
      <c r="E59" s="3" t="s">
        <v>1</v>
      </c>
      <c r="F59" s="3"/>
      <c r="G59" s="1" t="s">
        <v>1</v>
      </c>
      <c r="H59" s="1" t="s">
        <v>1</v>
      </c>
      <c r="I59" s="1" t="s">
        <v>1</v>
      </c>
      <c r="J59" s="1" t="s">
        <v>1</v>
      </c>
      <c r="K59" s="1" t="s">
        <v>1</v>
      </c>
      <c r="L59" s="1" t="s">
        <v>1</v>
      </c>
      <c r="M59" s="23"/>
      <c r="N59" s="23"/>
      <c r="O59" s="1"/>
      <c r="P59" s="1"/>
      <c r="Q59" s="1"/>
      <c r="R59" s="1"/>
      <c r="S59" s="1"/>
    </row>
    <row r="60" spans="1:19" x14ac:dyDescent="0.2">
      <c r="A60" s="43"/>
      <c r="B60" s="5" t="s">
        <v>399</v>
      </c>
      <c r="C60" s="2" t="s">
        <v>2070</v>
      </c>
      <c r="D60" s="1" t="s">
        <v>2165</v>
      </c>
      <c r="E60" s="3" t="s">
        <v>1</v>
      </c>
      <c r="F60" s="3"/>
      <c r="G60" s="1" t="s">
        <v>1</v>
      </c>
      <c r="H60" s="1" t="s">
        <v>1</v>
      </c>
      <c r="I60" s="1" t="s">
        <v>1</v>
      </c>
      <c r="J60" s="1" t="s">
        <v>1</v>
      </c>
      <c r="K60" s="1" t="s">
        <v>1</v>
      </c>
      <c r="L60" s="1" t="s">
        <v>1</v>
      </c>
      <c r="M60" s="23"/>
      <c r="N60" s="23"/>
      <c r="O60" s="1"/>
      <c r="P60" s="1"/>
      <c r="Q60" s="1"/>
      <c r="R60" s="1"/>
      <c r="S60" s="1"/>
    </row>
    <row r="61" spans="1:19" x14ac:dyDescent="0.2">
      <c r="A61" s="43"/>
      <c r="B61" s="5" t="s">
        <v>401</v>
      </c>
      <c r="C61" s="2" t="s">
        <v>2071</v>
      </c>
      <c r="D61" s="1" t="s">
        <v>2165</v>
      </c>
      <c r="E61" s="3" t="s">
        <v>1</v>
      </c>
      <c r="F61" s="3"/>
      <c r="G61" s="1" t="s">
        <v>1</v>
      </c>
      <c r="H61" s="1" t="s">
        <v>1</v>
      </c>
      <c r="I61" s="1" t="s">
        <v>1</v>
      </c>
      <c r="J61" s="1" t="s">
        <v>1</v>
      </c>
      <c r="K61" s="1" t="s">
        <v>1</v>
      </c>
      <c r="L61" s="1" t="s">
        <v>1</v>
      </c>
      <c r="M61" s="23"/>
      <c r="N61" s="23"/>
      <c r="O61" s="1"/>
      <c r="P61" s="1"/>
      <c r="Q61" s="1"/>
      <c r="R61" s="1"/>
      <c r="S61" s="1"/>
    </row>
  </sheetData>
  <mergeCells count="19">
    <mergeCell ref="P41:P51"/>
    <mergeCell ref="Q41:Q51"/>
    <mergeCell ref="R41:R51"/>
    <mergeCell ref="S41:S51"/>
    <mergeCell ref="A19:A24"/>
    <mergeCell ref="A25:A29"/>
    <mergeCell ref="A30:A40"/>
    <mergeCell ref="A41:A61"/>
    <mergeCell ref="O25:O28"/>
    <mergeCell ref="O41:O51"/>
    <mergeCell ref="O30:O35"/>
    <mergeCell ref="P25:P28"/>
    <mergeCell ref="Q25:Q28"/>
    <mergeCell ref="R25:R28"/>
    <mergeCell ref="S25:S28"/>
    <mergeCell ref="P30:P35"/>
    <mergeCell ref="Q30:Q35"/>
    <mergeCell ref="R30:R35"/>
    <mergeCell ref="S30:S35"/>
  </mergeCells>
  <conditionalFormatting sqref="B4:B10">
    <cfRule type="cellIs" dxfId="83" priority="7" operator="equal">
      <formula>-3</formula>
    </cfRule>
    <cfRule type="cellIs" dxfId="82" priority="8" operator="equal">
      <formula>-2</formula>
    </cfRule>
    <cfRule type="cellIs" dxfId="81" priority="9" operator="equal">
      <formula>-1</formula>
    </cfRule>
    <cfRule type="cellIs" dxfId="80" priority="10" operator="equal">
      <formula>3</formula>
    </cfRule>
    <cfRule type="cellIs" dxfId="79" priority="11" operator="equal">
      <formula>2</formula>
    </cfRule>
    <cfRule type="cellIs" dxfId="78" priority="12" operator="equal">
      <formula>1</formula>
    </cfRule>
  </conditionalFormatting>
  <conditionalFormatting sqref="G19:L61">
    <cfRule type="cellIs" dxfId="77" priority="1" operator="equal">
      <formula>-3</formula>
    </cfRule>
    <cfRule type="cellIs" dxfId="76" priority="2" operator="equal">
      <formula>-2</formula>
    </cfRule>
    <cfRule type="cellIs" dxfId="75" priority="3" operator="equal">
      <formula>-1</formula>
    </cfRule>
    <cfRule type="cellIs" dxfId="74" priority="4" operator="equal">
      <formula>3</formula>
    </cfRule>
    <cfRule type="cellIs" dxfId="73" priority="5" operator="equal">
      <formula>2</formula>
    </cfRule>
    <cfRule type="cellIs" dxfId="72" priority="6" operator="equal">
      <formula>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512F1-528D-064C-B442-E20FF6489273}">
  <dimension ref="A1:S130"/>
  <sheetViews>
    <sheetView topLeftCell="H1" workbookViewId="0">
      <selection activeCell="O18" sqref="O18"/>
    </sheetView>
  </sheetViews>
  <sheetFormatPr baseColWidth="10" defaultRowHeight="16" x14ac:dyDescent="0.2"/>
  <cols>
    <col min="1" max="1" width="10.83203125" style="7"/>
    <col min="2" max="6" width="17.5" style="7" customWidth="1"/>
    <col min="7" max="13" width="10.83203125" style="7"/>
    <col min="14" max="14" width="62.33203125" style="7" customWidth="1"/>
    <col min="15" max="15" width="42.83203125" style="7" customWidth="1"/>
    <col min="16" max="16" width="24.1640625" style="7" customWidth="1"/>
    <col min="17" max="17" width="19.1640625" style="7" customWidth="1"/>
    <col min="18" max="18" width="10.83203125" style="7"/>
    <col min="19" max="19" width="32.6640625" style="7" customWidth="1"/>
    <col min="20" max="16384" width="10.83203125" style="7"/>
  </cols>
  <sheetData>
    <row r="1" spans="1:10" s="1" customFormat="1" x14ac:dyDescent="0.2">
      <c r="A1" s="2"/>
      <c r="B1" s="2"/>
      <c r="C1" s="2"/>
      <c r="D1" s="2"/>
      <c r="E1" s="2"/>
      <c r="F1" s="2"/>
    </row>
    <row r="2" spans="1:10" s="1" customFormat="1" x14ac:dyDescent="0.2">
      <c r="A2" s="1" t="s">
        <v>476</v>
      </c>
      <c r="B2" s="2"/>
      <c r="C2" s="2"/>
      <c r="D2" s="2"/>
      <c r="E2" s="2"/>
      <c r="F2" s="2"/>
    </row>
    <row r="3" spans="1:10" s="1" customFormat="1" x14ac:dyDescent="0.2">
      <c r="A3" s="1" t="s">
        <v>477</v>
      </c>
      <c r="B3" s="2"/>
      <c r="C3" s="2"/>
      <c r="D3" s="2"/>
      <c r="E3" s="2"/>
      <c r="F3" s="2"/>
    </row>
    <row r="4" spans="1:10" s="1" customFormat="1" x14ac:dyDescent="0.2">
      <c r="A4" s="1" t="s">
        <v>478</v>
      </c>
      <c r="B4" s="2">
        <v>3</v>
      </c>
      <c r="C4" s="1" t="s">
        <v>1445</v>
      </c>
      <c r="D4" s="2"/>
      <c r="E4" s="2"/>
      <c r="F4" s="2"/>
    </row>
    <row r="5" spans="1:10" s="1" customFormat="1" x14ac:dyDescent="0.2">
      <c r="B5" s="2">
        <v>2</v>
      </c>
      <c r="C5" s="1" t="s">
        <v>1446</v>
      </c>
      <c r="D5" s="2"/>
      <c r="E5" s="2"/>
      <c r="F5" s="2"/>
    </row>
    <row r="6" spans="1:10" s="1" customFormat="1" x14ac:dyDescent="0.2">
      <c r="B6" s="2">
        <v>1</v>
      </c>
      <c r="C6" s="1" t="s">
        <v>479</v>
      </c>
      <c r="D6" s="2"/>
      <c r="E6" s="2"/>
      <c r="F6" s="2"/>
    </row>
    <row r="7" spans="1:10" s="1" customFormat="1" x14ac:dyDescent="0.2">
      <c r="B7" s="2">
        <v>0</v>
      </c>
      <c r="C7" s="1" t="s">
        <v>480</v>
      </c>
      <c r="D7" s="2"/>
      <c r="E7" s="2"/>
      <c r="F7" s="2"/>
    </row>
    <row r="8" spans="1:10" s="1" customFormat="1" x14ac:dyDescent="0.2">
      <c r="B8" s="2">
        <v>-1</v>
      </c>
      <c r="C8" s="1" t="s">
        <v>481</v>
      </c>
      <c r="D8" s="2"/>
      <c r="E8" s="2"/>
      <c r="F8" s="2"/>
    </row>
    <row r="9" spans="1:10" s="1" customFormat="1" x14ac:dyDescent="0.2">
      <c r="A9" s="2"/>
      <c r="B9" s="2">
        <v>-2</v>
      </c>
      <c r="C9" s="1" t="s">
        <v>2274</v>
      </c>
      <c r="D9" s="2"/>
      <c r="E9" s="2"/>
      <c r="F9" s="2"/>
    </row>
    <row r="10" spans="1:10" s="1" customFormat="1" x14ac:dyDescent="0.2">
      <c r="A10" s="2"/>
      <c r="B10" s="2">
        <v>-3</v>
      </c>
      <c r="C10" s="1" t="s">
        <v>1447</v>
      </c>
      <c r="D10" s="2"/>
      <c r="E10" s="2"/>
      <c r="F10" s="2"/>
    </row>
    <row r="11" spans="1:10" s="1" customFormat="1" x14ac:dyDescent="0.2">
      <c r="A11" s="1" t="s">
        <v>482</v>
      </c>
      <c r="B11" s="2"/>
      <c r="C11" s="2"/>
      <c r="D11" s="2"/>
      <c r="E11" s="2"/>
      <c r="F11" s="2"/>
    </row>
    <row r="12" spans="1:10" s="1" customFormat="1" x14ac:dyDescent="0.2">
      <c r="A12" s="1" t="s">
        <v>2102</v>
      </c>
      <c r="B12" s="1" t="s">
        <v>2103</v>
      </c>
      <c r="C12" s="2"/>
      <c r="D12" s="2"/>
      <c r="E12" s="2"/>
      <c r="F12" s="2"/>
    </row>
    <row r="13" spans="1:10" s="1" customFormat="1" x14ac:dyDescent="0.2">
      <c r="A13" s="1" t="s">
        <v>2104</v>
      </c>
      <c r="B13" s="2"/>
      <c r="C13" s="2"/>
      <c r="D13" s="2"/>
      <c r="E13" s="2"/>
      <c r="F13" s="2"/>
    </row>
    <row r="14" spans="1:10" s="1" customFormat="1" x14ac:dyDescent="0.2">
      <c r="A14" s="1" t="s">
        <v>2163</v>
      </c>
      <c r="B14" s="2"/>
      <c r="C14" s="2"/>
      <c r="D14" s="2"/>
      <c r="E14" s="2"/>
      <c r="F14" s="2"/>
      <c r="G14" s="2"/>
      <c r="H14" s="2"/>
      <c r="I14" s="2"/>
      <c r="J14" s="2"/>
    </row>
    <row r="15" spans="1:10" s="1" customFormat="1" x14ac:dyDescent="0.2">
      <c r="A15" s="1" t="s">
        <v>2277</v>
      </c>
      <c r="B15" s="2"/>
      <c r="C15" s="2"/>
    </row>
    <row r="16" spans="1:10" s="1" customFormat="1" x14ac:dyDescent="0.2">
      <c r="A16" s="1" t="s">
        <v>2276</v>
      </c>
      <c r="C16" s="40" t="s">
        <v>2275</v>
      </c>
    </row>
    <row r="17" spans="1:19" s="1" customFormat="1" x14ac:dyDescent="0.2">
      <c r="A17" s="2" t="s">
        <v>570</v>
      </c>
      <c r="B17" s="2"/>
      <c r="C17" s="2"/>
      <c r="D17" s="2"/>
      <c r="E17" s="2"/>
      <c r="F17" s="2"/>
    </row>
    <row r="18" spans="1:19" s="2" customFormat="1" ht="34" x14ac:dyDescent="0.2">
      <c r="A18" s="2" t="s">
        <v>14</v>
      </c>
      <c r="B18" s="2" t="s">
        <v>13</v>
      </c>
      <c r="C18" s="2" t="s">
        <v>571</v>
      </c>
      <c r="D18" s="2" t="s">
        <v>2162</v>
      </c>
      <c r="E18" s="2" t="s">
        <v>2269</v>
      </c>
      <c r="F18" s="2" t="s">
        <v>2272</v>
      </c>
      <c r="G18" s="2" t="s">
        <v>15</v>
      </c>
      <c r="H18" s="2" t="s">
        <v>16</v>
      </c>
      <c r="I18" s="2" t="s">
        <v>17</v>
      </c>
      <c r="J18" s="2" t="s">
        <v>18</v>
      </c>
      <c r="K18" s="2" t="s">
        <v>19</v>
      </c>
      <c r="L18" s="2" t="s">
        <v>20</v>
      </c>
      <c r="M18" s="2" t="s">
        <v>1856</v>
      </c>
      <c r="N18" s="2" t="s">
        <v>1855</v>
      </c>
      <c r="O18" s="10" t="s">
        <v>2278</v>
      </c>
      <c r="P18" s="2" t="s">
        <v>1448</v>
      </c>
      <c r="Q18" s="10" t="s">
        <v>1449</v>
      </c>
      <c r="R18" s="2" t="s">
        <v>1450</v>
      </c>
      <c r="S18" s="2" t="s">
        <v>1451</v>
      </c>
    </row>
    <row r="19" spans="1:19" ht="68" customHeight="1" x14ac:dyDescent="0.2">
      <c r="A19" s="43" t="s">
        <v>501</v>
      </c>
      <c r="B19" s="5" t="s">
        <v>483</v>
      </c>
      <c r="C19" s="5" t="s">
        <v>903</v>
      </c>
      <c r="D19" s="3" t="s">
        <v>2164</v>
      </c>
      <c r="E19" s="3" t="s">
        <v>1</v>
      </c>
      <c r="F19" s="3"/>
      <c r="G19" s="1">
        <v>0</v>
      </c>
      <c r="H19" s="1">
        <v>0</v>
      </c>
      <c r="I19" s="1">
        <v>0</v>
      </c>
      <c r="J19" s="1">
        <v>0</v>
      </c>
      <c r="K19" s="1">
        <v>0</v>
      </c>
      <c r="L19" s="1">
        <v>2</v>
      </c>
      <c r="M19" s="26" t="s">
        <v>1857</v>
      </c>
      <c r="N19" s="27" t="s">
        <v>2072</v>
      </c>
      <c r="O19" s="11" t="s">
        <v>1759</v>
      </c>
      <c r="P19" s="1" t="s">
        <v>1760</v>
      </c>
      <c r="Q19" s="11" t="s">
        <v>1462</v>
      </c>
      <c r="R19" s="1">
        <v>2001</v>
      </c>
      <c r="S19" s="1" t="s">
        <v>1761</v>
      </c>
    </row>
    <row r="20" spans="1:19" ht="34" x14ac:dyDescent="0.2">
      <c r="A20" s="43"/>
      <c r="B20" s="5" t="s">
        <v>92</v>
      </c>
      <c r="C20" s="5" t="s">
        <v>904</v>
      </c>
      <c r="D20" s="3" t="s">
        <v>2164</v>
      </c>
      <c r="E20" s="3" t="s">
        <v>1</v>
      </c>
      <c r="F20" s="3"/>
      <c r="G20" s="1">
        <v>1</v>
      </c>
      <c r="H20" s="1">
        <v>0</v>
      </c>
      <c r="I20" s="1">
        <v>0</v>
      </c>
      <c r="J20" s="1">
        <v>2</v>
      </c>
      <c r="K20" s="1">
        <v>1</v>
      </c>
      <c r="L20" s="1">
        <v>0</v>
      </c>
      <c r="M20" s="26" t="s">
        <v>1857</v>
      </c>
      <c r="N20" s="27" t="s">
        <v>2073</v>
      </c>
      <c r="O20" s="1" t="s">
        <v>1760</v>
      </c>
      <c r="P20" s="11" t="s">
        <v>1466</v>
      </c>
      <c r="Q20" s="1">
        <v>2002</v>
      </c>
      <c r="R20" s="1" t="s">
        <v>1762</v>
      </c>
      <c r="S20" s="1"/>
    </row>
    <row r="21" spans="1:19" ht="51" x14ac:dyDescent="0.2">
      <c r="A21" s="43"/>
      <c r="B21" s="5" t="s">
        <v>484</v>
      </c>
      <c r="C21" s="5" t="s">
        <v>905</v>
      </c>
      <c r="D21" s="3" t="s">
        <v>2164</v>
      </c>
      <c r="E21" s="3" t="s">
        <v>1</v>
      </c>
      <c r="F21" s="3"/>
      <c r="G21" s="1">
        <v>0</v>
      </c>
      <c r="H21" s="1">
        <v>1</v>
      </c>
      <c r="I21" s="1">
        <v>0</v>
      </c>
      <c r="J21" s="1">
        <v>0</v>
      </c>
      <c r="K21" s="1">
        <v>1</v>
      </c>
      <c r="L21" s="1">
        <v>0</v>
      </c>
      <c r="M21" s="26" t="s">
        <v>1987</v>
      </c>
      <c r="N21" s="27" t="s">
        <v>2074</v>
      </c>
      <c r="O21" s="11" t="s">
        <v>1763</v>
      </c>
      <c r="P21" s="1" t="s">
        <v>1764</v>
      </c>
      <c r="Q21" s="11" t="s">
        <v>1765</v>
      </c>
      <c r="R21" s="1">
        <v>2015</v>
      </c>
      <c r="S21" s="12" t="s">
        <v>1766</v>
      </c>
    </row>
    <row r="22" spans="1:19" ht="51" x14ac:dyDescent="0.2">
      <c r="A22" s="43"/>
      <c r="B22" s="5" t="s">
        <v>485</v>
      </c>
      <c r="C22" s="5" t="s">
        <v>905</v>
      </c>
      <c r="D22" s="3" t="s">
        <v>2164</v>
      </c>
      <c r="E22" s="3" t="s">
        <v>2270</v>
      </c>
      <c r="F22" s="1">
        <v>-3.8130000000000002</v>
      </c>
      <c r="G22" s="1">
        <v>1</v>
      </c>
      <c r="H22" s="1">
        <v>0</v>
      </c>
      <c r="I22" s="1">
        <v>0</v>
      </c>
      <c r="J22" s="1">
        <v>0</v>
      </c>
      <c r="K22" s="1">
        <v>0</v>
      </c>
      <c r="L22" s="1">
        <v>0</v>
      </c>
      <c r="M22" s="26" t="s">
        <v>1987</v>
      </c>
      <c r="N22" s="27" t="s">
        <v>2074</v>
      </c>
      <c r="O22" s="11" t="s">
        <v>1763</v>
      </c>
      <c r="P22" s="1" t="s">
        <v>1764</v>
      </c>
      <c r="Q22" s="11" t="s">
        <v>1765</v>
      </c>
      <c r="R22" s="1">
        <v>2015</v>
      </c>
      <c r="S22" s="12" t="s">
        <v>1766</v>
      </c>
    </row>
    <row r="23" spans="1:19" ht="51" x14ac:dyDescent="0.2">
      <c r="A23" s="43"/>
      <c r="B23" s="5" t="s">
        <v>493</v>
      </c>
      <c r="C23" s="5" t="s">
        <v>906</v>
      </c>
      <c r="D23" s="3" t="s">
        <v>2164</v>
      </c>
      <c r="E23" s="3" t="s">
        <v>2270</v>
      </c>
      <c r="F23" s="1">
        <v>-0.98609999999999998</v>
      </c>
      <c r="G23" s="1">
        <v>1</v>
      </c>
      <c r="H23" s="1">
        <v>1</v>
      </c>
      <c r="I23" s="1">
        <v>2</v>
      </c>
      <c r="J23" s="1">
        <v>0</v>
      </c>
      <c r="K23" s="1">
        <v>0</v>
      </c>
      <c r="L23" s="1">
        <v>1</v>
      </c>
      <c r="M23" s="26" t="s">
        <v>1857</v>
      </c>
      <c r="N23" s="27" t="s">
        <v>2075</v>
      </c>
      <c r="O23" s="11" t="s">
        <v>1767</v>
      </c>
      <c r="P23" s="1" t="s">
        <v>1768</v>
      </c>
      <c r="Q23" s="11" t="s">
        <v>1769</v>
      </c>
      <c r="R23" s="1">
        <v>2018</v>
      </c>
      <c r="S23" s="12" t="s">
        <v>1770</v>
      </c>
    </row>
    <row r="24" spans="1:19" ht="51" x14ac:dyDescent="0.2">
      <c r="A24" s="43"/>
      <c r="B24" s="5" t="s">
        <v>495</v>
      </c>
      <c r="C24" s="5" t="s">
        <v>907</v>
      </c>
      <c r="D24" s="3" t="s">
        <v>2164</v>
      </c>
      <c r="E24" s="3" t="s">
        <v>1</v>
      </c>
      <c r="F24" s="3"/>
      <c r="G24" s="1">
        <v>0</v>
      </c>
      <c r="H24" s="1">
        <v>0</v>
      </c>
      <c r="I24" s="1">
        <v>0</v>
      </c>
      <c r="J24" s="1">
        <v>0</v>
      </c>
      <c r="K24" s="1">
        <v>0</v>
      </c>
      <c r="L24" s="1">
        <v>-2</v>
      </c>
      <c r="M24" s="26" t="s">
        <v>1857</v>
      </c>
      <c r="N24" s="27" t="s">
        <v>2090</v>
      </c>
      <c r="O24" s="11" t="s">
        <v>1767</v>
      </c>
      <c r="P24" s="1" t="s">
        <v>1768</v>
      </c>
      <c r="Q24" s="11" t="s">
        <v>1769</v>
      </c>
      <c r="R24" s="1">
        <v>2018</v>
      </c>
      <c r="S24" s="12" t="s">
        <v>1770</v>
      </c>
    </row>
    <row r="25" spans="1:19" x14ac:dyDescent="0.2">
      <c r="A25" s="43"/>
      <c r="B25" s="5" t="s">
        <v>486</v>
      </c>
      <c r="C25" s="5" t="s">
        <v>841</v>
      </c>
      <c r="D25" s="3" t="s">
        <v>2165</v>
      </c>
      <c r="E25" s="3" t="s">
        <v>1</v>
      </c>
      <c r="F25" s="3"/>
      <c r="G25" s="1" t="s">
        <v>1</v>
      </c>
      <c r="H25" s="1" t="s">
        <v>1</v>
      </c>
      <c r="I25" s="1" t="s">
        <v>1</v>
      </c>
      <c r="J25" s="1" t="s">
        <v>1</v>
      </c>
      <c r="K25" s="1" t="s">
        <v>1</v>
      </c>
      <c r="L25" s="1" t="s">
        <v>1</v>
      </c>
      <c r="M25" s="23"/>
      <c r="N25" s="23"/>
      <c r="O25" s="1"/>
      <c r="P25" s="1"/>
      <c r="Q25" s="1"/>
      <c r="R25" s="1"/>
      <c r="S25" s="1"/>
    </row>
    <row r="26" spans="1:19" x14ac:dyDescent="0.2">
      <c r="A26" s="43"/>
      <c r="B26" s="5" t="s">
        <v>487</v>
      </c>
      <c r="C26" s="5" t="s">
        <v>908</v>
      </c>
      <c r="D26" s="3" t="s">
        <v>2164</v>
      </c>
      <c r="E26" s="3" t="s">
        <v>2271</v>
      </c>
      <c r="F26" s="1">
        <v>0.71220000000000006</v>
      </c>
      <c r="G26" s="1" t="s">
        <v>1</v>
      </c>
      <c r="H26" s="1" t="s">
        <v>1</v>
      </c>
      <c r="I26" s="1" t="s">
        <v>1</v>
      </c>
      <c r="J26" s="1" t="s">
        <v>1</v>
      </c>
      <c r="K26" s="1" t="s">
        <v>1</v>
      </c>
      <c r="L26" s="1" t="s">
        <v>1</v>
      </c>
      <c r="M26" s="23"/>
      <c r="N26" s="23"/>
      <c r="O26" s="1"/>
      <c r="P26" s="1"/>
      <c r="Q26" s="1"/>
      <c r="R26" s="1"/>
      <c r="S26" s="1"/>
    </row>
    <row r="27" spans="1:19" x14ac:dyDescent="0.2">
      <c r="A27" s="43"/>
      <c r="B27" s="5" t="s">
        <v>488</v>
      </c>
      <c r="C27" s="5" t="s">
        <v>841</v>
      </c>
      <c r="D27" s="3" t="s">
        <v>2164</v>
      </c>
      <c r="E27" s="3" t="s">
        <v>2271</v>
      </c>
      <c r="F27" s="1">
        <v>1.4961</v>
      </c>
      <c r="G27" s="1" t="s">
        <v>1</v>
      </c>
      <c r="H27" s="1" t="s">
        <v>1</v>
      </c>
      <c r="I27" s="1" t="s">
        <v>1</v>
      </c>
      <c r="J27" s="1" t="s">
        <v>1</v>
      </c>
      <c r="K27" s="1" t="s">
        <v>1</v>
      </c>
      <c r="L27" s="1" t="s">
        <v>1</v>
      </c>
      <c r="M27" s="23"/>
      <c r="N27" s="23"/>
      <c r="O27" s="1"/>
      <c r="P27" s="1"/>
      <c r="Q27" s="1"/>
      <c r="R27" s="1"/>
      <c r="S27" s="1"/>
    </row>
    <row r="28" spans="1:19" x14ac:dyDescent="0.2">
      <c r="A28" s="43"/>
      <c r="B28" s="5" t="s">
        <v>489</v>
      </c>
      <c r="C28" s="5" t="s">
        <v>909</v>
      </c>
      <c r="D28" s="3" t="s">
        <v>2165</v>
      </c>
      <c r="E28" s="3" t="s">
        <v>1</v>
      </c>
      <c r="F28" s="3"/>
      <c r="G28" s="1" t="s">
        <v>1</v>
      </c>
      <c r="H28" s="1" t="s">
        <v>1</v>
      </c>
      <c r="I28" s="1" t="s">
        <v>1</v>
      </c>
      <c r="J28" s="1" t="s">
        <v>1</v>
      </c>
      <c r="K28" s="1" t="s">
        <v>1</v>
      </c>
      <c r="L28" s="1" t="s">
        <v>1</v>
      </c>
      <c r="M28" s="23"/>
      <c r="N28" s="23"/>
      <c r="O28" s="1"/>
      <c r="P28" s="1"/>
      <c r="Q28" s="1"/>
      <c r="R28" s="1"/>
      <c r="S28" s="1"/>
    </row>
    <row r="29" spans="1:19" x14ac:dyDescent="0.2">
      <c r="A29" s="43"/>
      <c r="B29" s="5" t="s">
        <v>490</v>
      </c>
      <c r="C29" s="5" t="s">
        <v>906</v>
      </c>
      <c r="D29" s="3" t="s">
        <v>2165</v>
      </c>
      <c r="E29" s="3" t="s">
        <v>1</v>
      </c>
      <c r="F29" s="3"/>
      <c r="G29" s="1" t="s">
        <v>1</v>
      </c>
      <c r="H29" s="1" t="s">
        <v>1</v>
      </c>
      <c r="I29" s="1" t="s">
        <v>1</v>
      </c>
      <c r="J29" s="1" t="s">
        <v>1</v>
      </c>
      <c r="K29" s="1" t="s">
        <v>1</v>
      </c>
      <c r="L29" s="1" t="s">
        <v>1</v>
      </c>
      <c r="M29" s="23"/>
      <c r="N29" s="23"/>
      <c r="O29" s="1"/>
      <c r="P29" s="1"/>
      <c r="Q29" s="1"/>
      <c r="R29" s="1"/>
      <c r="S29" s="1"/>
    </row>
    <row r="30" spans="1:19" x14ac:dyDescent="0.2">
      <c r="A30" s="43"/>
      <c r="B30" s="5" t="s">
        <v>491</v>
      </c>
      <c r="C30" s="5" t="s">
        <v>910</v>
      </c>
      <c r="D30" s="3" t="s">
        <v>2165</v>
      </c>
      <c r="E30" s="3" t="s">
        <v>1</v>
      </c>
      <c r="F30" s="3"/>
      <c r="G30" s="1" t="s">
        <v>1</v>
      </c>
      <c r="H30" s="1" t="s">
        <v>1</v>
      </c>
      <c r="I30" s="1" t="s">
        <v>1</v>
      </c>
      <c r="J30" s="1" t="s">
        <v>1</v>
      </c>
      <c r="K30" s="1" t="s">
        <v>1</v>
      </c>
      <c r="L30" s="1" t="s">
        <v>1</v>
      </c>
      <c r="M30" s="23"/>
      <c r="N30" s="23"/>
      <c r="O30" s="1"/>
      <c r="P30" s="1"/>
      <c r="Q30" s="1"/>
      <c r="R30" s="1"/>
      <c r="S30" s="1"/>
    </row>
    <row r="31" spans="1:19" x14ac:dyDescent="0.2">
      <c r="A31" s="43"/>
      <c r="B31" s="5" t="s">
        <v>492</v>
      </c>
      <c r="C31" s="5" t="s">
        <v>911</v>
      </c>
      <c r="D31" s="3" t="s">
        <v>2165</v>
      </c>
      <c r="E31" s="3" t="s">
        <v>1</v>
      </c>
      <c r="F31" s="3"/>
      <c r="G31" s="1" t="s">
        <v>1</v>
      </c>
      <c r="H31" s="1" t="s">
        <v>1</v>
      </c>
      <c r="I31" s="1" t="s">
        <v>1</v>
      </c>
      <c r="J31" s="1" t="s">
        <v>1</v>
      </c>
      <c r="K31" s="1" t="s">
        <v>1</v>
      </c>
      <c r="L31" s="1" t="s">
        <v>1</v>
      </c>
      <c r="M31" s="23"/>
      <c r="N31" s="23"/>
      <c r="O31" s="1"/>
      <c r="P31" s="1"/>
      <c r="Q31" s="1"/>
      <c r="R31" s="1"/>
      <c r="S31" s="1"/>
    </row>
    <row r="32" spans="1:19" x14ac:dyDescent="0.2">
      <c r="A32" s="43"/>
      <c r="B32" s="5" t="s">
        <v>494</v>
      </c>
      <c r="C32" s="5" t="s">
        <v>906</v>
      </c>
      <c r="D32" s="3" t="s">
        <v>2165</v>
      </c>
      <c r="E32" s="3" t="s">
        <v>1</v>
      </c>
      <c r="F32" s="3"/>
      <c r="G32" s="1" t="s">
        <v>1</v>
      </c>
      <c r="H32" s="1" t="s">
        <v>1</v>
      </c>
      <c r="I32" s="1" t="s">
        <v>1</v>
      </c>
      <c r="J32" s="1" t="s">
        <v>1</v>
      </c>
      <c r="K32" s="1" t="s">
        <v>1</v>
      </c>
      <c r="L32" s="1" t="s">
        <v>1</v>
      </c>
      <c r="M32" s="23"/>
      <c r="N32" s="23"/>
      <c r="O32" s="1"/>
      <c r="P32" s="1"/>
      <c r="Q32" s="1"/>
      <c r="R32" s="1"/>
      <c r="S32" s="1"/>
    </row>
    <row r="33" spans="1:19" x14ac:dyDescent="0.2">
      <c r="A33" s="43"/>
      <c r="B33" s="5" t="s">
        <v>496</v>
      </c>
      <c r="C33" s="5" t="s">
        <v>841</v>
      </c>
      <c r="D33" s="3" t="s">
        <v>2165</v>
      </c>
      <c r="E33" s="3" t="s">
        <v>1</v>
      </c>
      <c r="F33" s="3"/>
      <c r="G33" s="1" t="s">
        <v>1</v>
      </c>
      <c r="H33" s="1" t="s">
        <v>1</v>
      </c>
      <c r="I33" s="1" t="s">
        <v>1</v>
      </c>
      <c r="J33" s="1" t="s">
        <v>1</v>
      </c>
      <c r="K33" s="1" t="s">
        <v>1</v>
      </c>
      <c r="L33" s="1" t="s">
        <v>1</v>
      </c>
      <c r="M33" s="23"/>
      <c r="N33" s="23"/>
      <c r="O33" s="1"/>
      <c r="P33" s="1"/>
      <c r="Q33" s="1"/>
      <c r="R33" s="1"/>
      <c r="S33" s="1"/>
    </row>
    <row r="34" spans="1:19" x14ac:dyDescent="0.2">
      <c r="A34" s="43"/>
      <c r="B34" s="5" t="s">
        <v>497</v>
      </c>
      <c r="C34" s="5" t="s">
        <v>841</v>
      </c>
      <c r="D34" s="3" t="s">
        <v>2164</v>
      </c>
      <c r="E34" s="3" t="s">
        <v>2270</v>
      </c>
      <c r="F34" s="1">
        <v>-1.1839999999999999</v>
      </c>
      <c r="G34" s="1" t="s">
        <v>1</v>
      </c>
      <c r="H34" s="1" t="s">
        <v>1</v>
      </c>
      <c r="I34" s="1" t="s">
        <v>1</v>
      </c>
      <c r="J34" s="1" t="s">
        <v>1</v>
      </c>
      <c r="K34" s="1" t="s">
        <v>1</v>
      </c>
      <c r="L34" s="1" t="s">
        <v>1</v>
      </c>
      <c r="M34" s="23"/>
      <c r="N34" s="23"/>
      <c r="O34" s="1"/>
      <c r="P34" s="1"/>
      <c r="Q34" s="1"/>
      <c r="R34" s="1"/>
      <c r="S34" s="1"/>
    </row>
    <row r="35" spans="1:19" x14ac:dyDescent="0.2">
      <c r="A35" s="43"/>
      <c r="B35" s="5" t="s">
        <v>498</v>
      </c>
      <c r="C35" s="5" t="s">
        <v>912</v>
      </c>
      <c r="D35" s="3" t="s">
        <v>2165</v>
      </c>
      <c r="E35" s="3" t="s">
        <v>1</v>
      </c>
      <c r="F35" s="3"/>
      <c r="G35" s="1" t="s">
        <v>1</v>
      </c>
      <c r="H35" s="1" t="s">
        <v>1</v>
      </c>
      <c r="I35" s="1" t="s">
        <v>1</v>
      </c>
      <c r="J35" s="1" t="s">
        <v>1</v>
      </c>
      <c r="K35" s="1" t="s">
        <v>1</v>
      </c>
      <c r="L35" s="1" t="s">
        <v>1</v>
      </c>
      <c r="M35" s="23"/>
      <c r="N35" s="23"/>
      <c r="O35" s="1"/>
      <c r="P35" s="1"/>
      <c r="Q35" s="1"/>
      <c r="R35" s="1"/>
      <c r="S35" s="1"/>
    </row>
    <row r="36" spans="1:19" x14ac:dyDescent="0.2">
      <c r="A36" s="43"/>
      <c r="B36" s="5" t="s">
        <v>499</v>
      </c>
      <c r="C36" s="5" t="s">
        <v>2167</v>
      </c>
      <c r="D36" s="3" t="s">
        <v>2164</v>
      </c>
      <c r="E36" s="3" t="s">
        <v>1</v>
      </c>
      <c r="F36" s="3"/>
      <c r="G36" s="1" t="s">
        <v>1</v>
      </c>
      <c r="H36" s="1" t="s">
        <v>1</v>
      </c>
      <c r="I36" s="1" t="s">
        <v>1</v>
      </c>
      <c r="J36" s="1" t="s">
        <v>1</v>
      </c>
      <c r="K36" s="1" t="s">
        <v>1</v>
      </c>
      <c r="L36" s="1" t="s">
        <v>1</v>
      </c>
      <c r="M36" s="23"/>
      <c r="N36" s="23"/>
      <c r="O36" s="1"/>
      <c r="P36" s="1"/>
      <c r="Q36" s="1"/>
      <c r="R36" s="1"/>
      <c r="S36" s="1"/>
    </row>
    <row r="37" spans="1:19" x14ac:dyDescent="0.2">
      <c r="A37" s="43"/>
      <c r="B37" s="5" t="s">
        <v>93</v>
      </c>
      <c r="C37" s="5" t="s">
        <v>913</v>
      </c>
      <c r="D37" s="3" t="s">
        <v>2165</v>
      </c>
      <c r="E37" s="3" t="s">
        <v>1</v>
      </c>
      <c r="F37" s="3"/>
      <c r="G37" s="1" t="s">
        <v>1</v>
      </c>
      <c r="H37" s="1" t="s">
        <v>1</v>
      </c>
      <c r="I37" s="1" t="s">
        <v>1</v>
      </c>
      <c r="J37" s="1" t="s">
        <v>1</v>
      </c>
      <c r="K37" s="1" t="s">
        <v>1</v>
      </c>
      <c r="L37" s="1" t="s">
        <v>1</v>
      </c>
      <c r="M37" s="23"/>
      <c r="N37" s="23"/>
      <c r="O37" s="1"/>
      <c r="P37" s="1"/>
      <c r="Q37" s="1"/>
      <c r="R37" s="1"/>
      <c r="S37" s="1"/>
    </row>
    <row r="38" spans="1:19" x14ac:dyDescent="0.2">
      <c r="A38" s="43"/>
      <c r="B38" s="5" t="s">
        <v>500</v>
      </c>
      <c r="C38" s="5" t="s">
        <v>905</v>
      </c>
      <c r="D38" s="3" t="s">
        <v>2165</v>
      </c>
      <c r="E38" s="3" t="s">
        <v>1</v>
      </c>
      <c r="F38" s="3"/>
      <c r="G38" s="1" t="s">
        <v>1</v>
      </c>
      <c r="H38" s="1" t="s">
        <v>1</v>
      </c>
      <c r="I38" s="1" t="s">
        <v>1</v>
      </c>
      <c r="J38" s="1" t="s">
        <v>1</v>
      </c>
      <c r="K38" s="1" t="s">
        <v>1</v>
      </c>
      <c r="L38" s="1" t="s">
        <v>1</v>
      </c>
      <c r="M38" s="23"/>
      <c r="N38" s="23"/>
      <c r="O38" s="1"/>
      <c r="P38" s="1"/>
      <c r="Q38" s="1"/>
      <c r="R38" s="1"/>
      <c r="S38" s="1"/>
    </row>
    <row r="39" spans="1:19" x14ac:dyDescent="0.2">
      <c r="A39" s="43"/>
      <c r="B39" s="5" t="s">
        <v>489</v>
      </c>
      <c r="C39" s="5" t="s">
        <v>914</v>
      </c>
      <c r="D39" s="3" t="s">
        <v>2165</v>
      </c>
      <c r="E39" s="3" t="s">
        <v>1</v>
      </c>
      <c r="F39" s="3"/>
      <c r="G39" s="1" t="s">
        <v>1</v>
      </c>
      <c r="H39" s="1" t="s">
        <v>1</v>
      </c>
      <c r="I39" s="1" t="s">
        <v>1</v>
      </c>
      <c r="J39" s="1" t="s">
        <v>1</v>
      </c>
      <c r="K39" s="1" t="s">
        <v>1</v>
      </c>
      <c r="L39" s="1" t="s">
        <v>1</v>
      </c>
      <c r="M39" s="23"/>
      <c r="N39" s="23"/>
      <c r="O39" s="1"/>
      <c r="P39" s="1"/>
      <c r="Q39" s="1"/>
      <c r="R39" s="1"/>
      <c r="S39" s="1"/>
    </row>
    <row r="40" spans="1:19" x14ac:dyDescent="0.2">
      <c r="A40" s="43"/>
      <c r="B40" s="5" t="s">
        <v>492</v>
      </c>
      <c r="C40" s="5" t="s">
        <v>914</v>
      </c>
      <c r="D40" s="3" t="s">
        <v>2165</v>
      </c>
      <c r="E40" s="3" t="s">
        <v>1</v>
      </c>
      <c r="F40" s="3"/>
      <c r="G40" s="1" t="s">
        <v>1</v>
      </c>
      <c r="H40" s="1" t="s">
        <v>1</v>
      </c>
      <c r="I40" s="1" t="s">
        <v>1</v>
      </c>
      <c r="J40" s="1" t="s">
        <v>1</v>
      </c>
      <c r="K40" s="1" t="s">
        <v>1</v>
      </c>
      <c r="L40" s="1" t="s">
        <v>1</v>
      </c>
      <c r="M40" s="23"/>
      <c r="N40" s="23"/>
      <c r="O40" s="1"/>
      <c r="P40" s="1"/>
      <c r="Q40" s="1"/>
      <c r="R40" s="1"/>
      <c r="S40" s="1"/>
    </row>
    <row r="41" spans="1:19" ht="51" x14ac:dyDescent="0.2">
      <c r="A41" s="51" t="s">
        <v>505</v>
      </c>
      <c r="B41" s="5" t="s">
        <v>502</v>
      </c>
      <c r="C41" s="5" t="s">
        <v>915</v>
      </c>
      <c r="D41" s="3" t="s">
        <v>2164</v>
      </c>
      <c r="E41" s="3" t="s">
        <v>2270</v>
      </c>
      <c r="F41" s="1">
        <v>-1.8436999999999999</v>
      </c>
      <c r="G41" s="1">
        <v>0</v>
      </c>
      <c r="H41" s="1">
        <v>0</v>
      </c>
      <c r="I41" s="1">
        <v>2</v>
      </c>
      <c r="J41" s="1">
        <v>0</v>
      </c>
      <c r="K41" s="1">
        <v>0</v>
      </c>
      <c r="L41" s="1">
        <v>0</v>
      </c>
      <c r="M41" s="26" t="s">
        <v>1857</v>
      </c>
      <c r="N41" s="27" t="s">
        <v>2076</v>
      </c>
      <c r="O41" s="11" t="s">
        <v>1771</v>
      </c>
      <c r="P41" s="1" t="s">
        <v>1772</v>
      </c>
      <c r="Q41" s="11" t="s">
        <v>1489</v>
      </c>
      <c r="R41" s="1">
        <v>2004</v>
      </c>
      <c r="S41" s="1" t="s">
        <v>1773</v>
      </c>
    </row>
    <row r="42" spans="1:19" ht="51" customHeight="1" x14ac:dyDescent="0.2">
      <c r="A42" s="51"/>
      <c r="B42" s="5" t="s">
        <v>503</v>
      </c>
      <c r="C42" s="5" t="s">
        <v>916</v>
      </c>
      <c r="D42" s="3" t="s">
        <v>2164</v>
      </c>
      <c r="E42" s="3" t="s">
        <v>1</v>
      </c>
      <c r="F42" s="3"/>
      <c r="G42" s="1">
        <v>0</v>
      </c>
      <c r="H42" s="1">
        <v>2</v>
      </c>
      <c r="I42" s="1">
        <v>0</v>
      </c>
      <c r="J42" s="1">
        <v>0</v>
      </c>
      <c r="K42" s="1">
        <v>0</v>
      </c>
      <c r="L42" s="1">
        <v>0</v>
      </c>
      <c r="M42" s="26" t="s">
        <v>1857</v>
      </c>
      <c r="N42" s="27" t="s">
        <v>2076</v>
      </c>
      <c r="O42" s="11" t="s">
        <v>1774</v>
      </c>
      <c r="P42" s="1" t="s">
        <v>1775</v>
      </c>
      <c r="Q42" s="11" t="s">
        <v>1776</v>
      </c>
      <c r="R42" s="1">
        <v>2004</v>
      </c>
      <c r="S42" s="12" t="s">
        <v>1777</v>
      </c>
    </row>
    <row r="43" spans="1:19" x14ac:dyDescent="0.2">
      <c r="A43" s="51"/>
      <c r="B43" s="2" t="s">
        <v>504</v>
      </c>
      <c r="C43" s="2" t="s">
        <v>917</v>
      </c>
      <c r="D43" s="3" t="s">
        <v>2164</v>
      </c>
      <c r="E43" s="3" t="s">
        <v>1</v>
      </c>
      <c r="F43" s="3"/>
      <c r="G43" s="1" t="s">
        <v>1</v>
      </c>
      <c r="H43" s="1" t="s">
        <v>1</v>
      </c>
      <c r="I43" s="1" t="s">
        <v>1</v>
      </c>
      <c r="J43" s="1" t="s">
        <v>1</v>
      </c>
      <c r="K43" s="1" t="s">
        <v>1</v>
      </c>
      <c r="L43" s="1" t="s">
        <v>1</v>
      </c>
      <c r="M43" s="23"/>
      <c r="N43" s="23"/>
      <c r="O43" s="1"/>
      <c r="P43" s="1"/>
      <c r="Q43" s="1"/>
      <c r="R43" s="1"/>
      <c r="S43" s="1"/>
    </row>
    <row r="44" spans="1:19" ht="51" x14ac:dyDescent="0.2">
      <c r="A44" s="43" t="s">
        <v>521</v>
      </c>
      <c r="B44" s="5" t="s">
        <v>513</v>
      </c>
      <c r="C44" s="5" t="s">
        <v>918</v>
      </c>
      <c r="D44" s="3" t="s">
        <v>2164</v>
      </c>
      <c r="E44" s="3" t="s">
        <v>1</v>
      </c>
      <c r="F44" s="3"/>
      <c r="G44" s="1">
        <v>0</v>
      </c>
      <c r="H44" s="1">
        <v>-1</v>
      </c>
      <c r="I44" s="1">
        <v>-1</v>
      </c>
      <c r="J44" s="1">
        <v>0</v>
      </c>
      <c r="K44" s="1">
        <v>0</v>
      </c>
      <c r="L44" s="1">
        <v>0</v>
      </c>
      <c r="M44" s="26" t="s">
        <v>1857</v>
      </c>
      <c r="N44" s="27" t="s">
        <v>2077</v>
      </c>
      <c r="O44" s="11" t="s">
        <v>1778</v>
      </c>
      <c r="P44" s="1" t="s">
        <v>1779</v>
      </c>
      <c r="Q44" s="11" t="s">
        <v>1590</v>
      </c>
      <c r="R44" s="1">
        <v>2011</v>
      </c>
      <c r="S44" s="17" t="s">
        <v>1780</v>
      </c>
    </row>
    <row r="45" spans="1:19" ht="17" customHeight="1" x14ac:dyDescent="0.2">
      <c r="A45" s="43"/>
      <c r="B45" s="5" t="s">
        <v>517</v>
      </c>
      <c r="C45" s="5" t="s">
        <v>919</v>
      </c>
      <c r="D45" s="3" t="s">
        <v>2164</v>
      </c>
      <c r="E45" s="3" t="s">
        <v>2270</v>
      </c>
      <c r="F45" s="1">
        <v>-3.2688000000000001</v>
      </c>
      <c r="G45" s="1">
        <v>-1</v>
      </c>
      <c r="H45" s="1">
        <v>-2</v>
      </c>
      <c r="I45" s="1">
        <v>0</v>
      </c>
      <c r="J45" s="1">
        <v>0</v>
      </c>
      <c r="K45" s="1">
        <v>0</v>
      </c>
      <c r="L45" s="1">
        <v>0</v>
      </c>
      <c r="M45" s="26" t="s">
        <v>1857</v>
      </c>
      <c r="N45" s="27" t="s">
        <v>2078</v>
      </c>
      <c r="O45" s="1"/>
      <c r="P45" s="1"/>
      <c r="Q45" s="1"/>
      <c r="R45" s="1"/>
      <c r="S45" s="1"/>
    </row>
    <row r="46" spans="1:19" ht="51" x14ac:dyDescent="0.2">
      <c r="A46" s="43"/>
      <c r="B46" s="5" t="s">
        <v>518</v>
      </c>
      <c r="C46" s="5" t="s">
        <v>920</v>
      </c>
      <c r="D46" s="3" t="s">
        <v>2164</v>
      </c>
      <c r="E46" s="3" t="s">
        <v>1</v>
      </c>
      <c r="F46" s="3"/>
      <c r="G46" s="1">
        <v>0</v>
      </c>
      <c r="H46" s="1">
        <v>2</v>
      </c>
      <c r="I46" s="1">
        <v>2</v>
      </c>
      <c r="J46" s="1">
        <v>0</v>
      </c>
      <c r="K46" s="1">
        <v>0</v>
      </c>
      <c r="L46" s="1">
        <v>0</v>
      </c>
      <c r="M46" s="26" t="s">
        <v>1857</v>
      </c>
      <c r="N46" s="27" t="s">
        <v>2079</v>
      </c>
      <c r="O46" s="11" t="s">
        <v>1781</v>
      </c>
      <c r="P46" s="1" t="s">
        <v>1782</v>
      </c>
      <c r="Q46" s="11" t="s">
        <v>1783</v>
      </c>
      <c r="R46" s="1">
        <v>2006</v>
      </c>
      <c r="S46" s="12" t="s">
        <v>1784</v>
      </c>
    </row>
    <row r="47" spans="1:19" x14ac:dyDescent="0.2">
      <c r="A47" s="43"/>
      <c r="B47" s="5" t="s">
        <v>519</v>
      </c>
      <c r="C47" s="5" t="s">
        <v>920</v>
      </c>
      <c r="D47" s="3" t="s">
        <v>2165</v>
      </c>
      <c r="E47" s="3" t="s">
        <v>1</v>
      </c>
      <c r="F47" s="3"/>
      <c r="G47" s="1" t="s">
        <v>1</v>
      </c>
      <c r="H47" s="1" t="s">
        <v>1</v>
      </c>
      <c r="I47" s="1" t="s">
        <v>1</v>
      </c>
      <c r="J47" s="1" t="s">
        <v>1</v>
      </c>
      <c r="K47" s="1" t="s">
        <v>1</v>
      </c>
      <c r="L47" s="1" t="s">
        <v>1</v>
      </c>
      <c r="M47" s="23"/>
      <c r="N47" s="23"/>
      <c r="O47" s="1"/>
      <c r="P47" s="1"/>
      <c r="Q47" s="1"/>
      <c r="R47" s="1"/>
      <c r="S47" s="1"/>
    </row>
    <row r="48" spans="1:19" x14ac:dyDescent="0.2">
      <c r="A48" s="43"/>
      <c r="B48" s="5" t="s">
        <v>520</v>
      </c>
      <c r="C48" s="5" t="s">
        <v>921</v>
      </c>
      <c r="D48" s="3" t="s">
        <v>2165</v>
      </c>
      <c r="E48" s="3" t="s">
        <v>1</v>
      </c>
      <c r="F48" s="3"/>
      <c r="G48" s="1" t="s">
        <v>1</v>
      </c>
      <c r="H48" s="1" t="s">
        <v>1</v>
      </c>
      <c r="I48" s="1" t="s">
        <v>1</v>
      </c>
      <c r="J48" s="1" t="s">
        <v>1</v>
      </c>
      <c r="K48" s="1" t="s">
        <v>1</v>
      </c>
      <c r="L48" s="1" t="s">
        <v>1</v>
      </c>
      <c r="M48" s="23"/>
      <c r="N48" s="23"/>
      <c r="O48" s="1"/>
      <c r="P48" s="1"/>
      <c r="Q48" s="1"/>
      <c r="R48" s="1"/>
      <c r="S48" s="1"/>
    </row>
    <row r="49" spans="1:19" x14ac:dyDescent="0.2">
      <c r="A49" s="43"/>
      <c r="B49" s="5" t="s">
        <v>506</v>
      </c>
      <c r="C49" s="5" t="s">
        <v>919</v>
      </c>
      <c r="D49" s="3" t="s">
        <v>2165</v>
      </c>
      <c r="E49" s="3" t="s">
        <v>2270</v>
      </c>
      <c r="F49" s="1">
        <v>-3.2385999999999999</v>
      </c>
      <c r="G49" s="1" t="s">
        <v>1</v>
      </c>
      <c r="H49" s="1" t="s">
        <v>1</v>
      </c>
      <c r="I49" s="1" t="s">
        <v>1</v>
      </c>
      <c r="J49" s="1" t="s">
        <v>1</v>
      </c>
      <c r="K49" s="1" t="s">
        <v>1</v>
      </c>
      <c r="L49" s="1" t="s">
        <v>1</v>
      </c>
      <c r="M49" s="23"/>
      <c r="N49" s="23"/>
      <c r="O49" s="1"/>
      <c r="P49" s="1"/>
      <c r="Q49" s="1"/>
      <c r="R49" s="1"/>
      <c r="S49" s="1"/>
    </row>
    <row r="50" spans="1:19" x14ac:dyDescent="0.2">
      <c r="A50" s="43"/>
      <c r="B50" s="5" t="s">
        <v>507</v>
      </c>
      <c r="C50" s="5" t="s">
        <v>919</v>
      </c>
      <c r="D50" s="3" t="s">
        <v>2165</v>
      </c>
      <c r="E50" s="3" t="s">
        <v>2271</v>
      </c>
      <c r="F50" s="1">
        <v>4.5510000000000002</v>
      </c>
      <c r="G50" s="1" t="s">
        <v>1</v>
      </c>
      <c r="H50" s="1" t="s">
        <v>1</v>
      </c>
      <c r="I50" s="1" t="s">
        <v>1</v>
      </c>
      <c r="J50" s="1" t="s">
        <v>1</v>
      </c>
      <c r="K50" s="1" t="s">
        <v>1</v>
      </c>
      <c r="L50" s="1" t="s">
        <v>1</v>
      </c>
      <c r="M50" s="23"/>
      <c r="N50" s="23"/>
      <c r="O50" s="1"/>
      <c r="P50" s="1"/>
      <c r="Q50" s="1"/>
      <c r="R50" s="1"/>
      <c r="S50" s="1"/>
    </row>
    <row r="51" spans="1:19" x14ac:dyDescent="0.2">
      <c r="A51" s="43"/>
      <c r="B51" s="5" t="s">
        <v>508</v>
      </c>
      <c r="C51" s="5" t="s">
        <v>919</v>
      </c>
      <c r="D51" s="3" t="s">
        <v>2165</v>
      </c>
      <c r="E51" s="3" t="s">
        <v>2270</v>
      </c>
      <c r="F51" s="1">
        <v>-1.2714000000000001</v>
      </c>
      <c r="G51" s="1" t="s">
        <v>1</v>
      </c>
      <c r="H51" s="1" t="s">
        <v>1</v>
      </c>
      <c r="I51" s="1" t="s">
        <v>1</v>
      </c>
      <c r="J51" s="1" t="s">
        <v>1</v>
      </c>
      <c r="K51" s="1" t="s">
        <v>1</v>
      </c>
      <c r="L51" s="1" t="s">
        <v>1</v>
      </c>
      <c r="M51" s="23"/>
      <c r="N51" s="23"/>
      <c r="O51" s="1"/>
      <c r="P51" s="1"/>
      <c r="Q51" s="1"/>
      <c r="R51" s="1"/>
      <c r="S51" s="1"/>
    </row>
    <row r="52" spans="1:19" x14ac:dyDescent="0.2">
      <c r="A52" s="43"/>
      <c r="B52" s="5" t="s">
        <v>509</v>
      </c>
      <c r="C52" s="5" t="s">
        <v>920</v>
      </c>
      <c r="D52" s="3" t="s">
        <v>2164</v>
      </c>
      <c r="E52" s="3" t="s">
        <v>1</v>
      </c>
      <c r="F52" s="3"/>
      <c r="G52" s="1" t="s">
        <v>1</v>
      </c>
      <c r="H52" s="1" t="s">
        <v>1</v>
      </c>
      <c r="I52" s="1" t="s">
        <v>1</v>
      </c>
      <c r="J52" s="1" t="s">
        <v>1</v>
      </c>
      <c r="K52" s="1" t="s">
        <v>1</v>
      </c>
      <c r="L52" s="1" t="s">
        <v>1</v>
      </c>
      <c r="M52" s="23"/>
      <c r="N52" s="23"/>
      <c r="O52" s="1"/>
      <c r="P52" s="1"/>
      <c r="Q52" s="1"/>
      <c r="R52" s="1"/>
      <c r="S52" s="1"/>
    </row>
    <row r="53" spans="1:19" x14ac:dyDescent="0.2">
      <c r="A53" s="43"/>
      <c r="B53" s="5" t="s">
        <v>510</v>
      </c>
      <c r="C53" s="5" t="s">
        <v>918</v>
      </c>
      <c r="D53" s="3" t="s">
        <v>2165</v>
      </c>
      <c r="E53" s="3" t="s">
        <v>1</v>
      </c>
      <c r="F53" s="3"/>
      <c r="G53" s="1" t="s">
        <v>1</v>
      </c>
      <c r="H53" s="1" t="s">
        <v>1</v>
      </c>
      <c r="I53" s="1" t="s">
        <v>1</v>
      </c>
      <c r="J53" s="1" t="s">
        <v>1</v>
      </c>
      <c r="K53" s="1" t="s">
        <v>1</v>
      </c>
      <c r="L53" s="1" t="s">
        <v>1</v>
      </c>
      <c r="M53" s="23"/>
      <c r="N53" s="23"/>
      <c r="O53" s="1"/>
      <c r="P53" s="1"/>
      <c r="Q53" s="1"/>
      <c r="R53" s="1"/>
      <c r="S53" s="1"/>
    </row>
    <row r="54" spans="1:19" x14ac:dyDescent="0.2">
      <c r="A54" s="43"/>
      <c r="B54" s="5" t="s">
        <v>511</v>
      </c>
      <c r="C54" s="5" t="s">
        <v>921</v>
      </c>
      <c r="D54" s="3" t="s">
        <v>2165</v>
      </c>
      <c r="E54" s="3" t="s">
        <v>2270</v>
      </c>
      <c r="F54" s="1">
        <v>-2.3540000000000001</v>
      </c>
      <c r="G54" s="1" t="s">
        <v>1</v>
      </c>
      <c r="H54" s="1" t="s">
        <v>1</v>
      </c>
      <c r="I54" s="1" t="s">
        <v>1</v>
      </c>
      <c r="J54" s="1" t="s">
        <v>1</v>
      </c>
      <c r="K54" s="1" t="s">
        <v>1</v>
      </c>
      <c r="L54" s="1" t="s">
        <v>1</v>
      </c>
      <c r="M54" s="23"/>
      <c r="N54" s="23"/>
      <c r="O54" s="1"/>
      <c r="P54" s="1"/>
      <c r="Q54" s="1"/>
      <c r="R54" s="1"/>
      <c r="S54" s="1"/>
    </row>
    <row r="55" spans="1:19" x14ac:dyDescent="0.2">
      <c r="A55" s="43"/>
      <c r="B55" s="5" t="s">
        <v>512</v>
      </c>
      <c r="C55" s="5" t="s">
        <v>919</v>
      </c>
      <c r="D55" s="3" t="s">
        <v>2165</v>
      </c>
      <c r="E55" s="3" t="s">
        <v>1</v>
      </c>
      <c r="F55" s="3"/>
      <c r="G55" s="1" t="s">
        <v>1</v>
      </c>
      <c r="H55" s="1" t="s">
        <v>1</v>
      </c>
      <c r="I55" s="1" t="s">
        <v>1</v>
      </c>
      <c r="J55" s="1" t="s">
        <v>1</v>
      </c>
      <c r="K55" s="1" t="s">
        <v>1</v>
      </c>
      <c r="L55" s="1" t="s">
        <v>1</v>
      </c>
      <c r="M55" s="23"/>
      <c r="N55" s="23"/>
      <c r="O55" s="1"/>
      <c r="P55" s="1"/>
      <c r="Q55" s="1"/>
      <c r="R55" s="1"/>
      <c r="S55" s="1"/>
    </row>
    <row r="56" spans="1:19" x14ac:dyDescent="0.2">
      <c r="A56" s="43"/>
      <c r="B56" s="5" t="s">
        <v>514</v>
      </c>
      <c r="C56" s="5" t="s">
        <v>919</v>
      </c>
      <c r="D56" s="3" t="s">
        <v>2165</v>
      </c>
      <c r="E56" s="3" t="s">
        <v>1</v>
      </c>
      <c r="F56" s="3"/>
      <c r="G56" s="1" t="s">
        <v>1</v>
      </c>
      <c r="H56" s="1" t="s">
        <v>1</v>
      </c>
      <c r="I56" s="1" t="s">
        <v>1</v>
      </c>
      <c r="J56" s="1" t="s">
        <v>1</v>
      </c>
      <c r="K56" s="1" t="s">
        <v>1</v>
      </c>
      <c r="L56" s="1" t="s">
        <v>1</v>
      </c>
      <c r="M56" s="23"/>
      <c r="N56" s="23"/>
      <c r="O56" s="1"/>
      <c r="P56" s="1"/>
      <c r="Q56" s="1"/>
      <c r="R56" s="1"/>
      <c r="S56" s="1"/>
    </row>
    <row r="57" spans="1:19" x14ac:dyDescent="0.2">
      <c r="A57" s="43"/>
      <c r="B57" s="5" t="s">
        <v>515</v>
      </c>
      <c r="C57" s="5" t="s">
        <v>919</v>
      </c>
      <c r="D57" s="3" t="s">
        <v>2165</v>
      </c>
      <c r="E57" s="3" t="s">
        <v>1</v>
      </c>
      <c r="F57" s="3"/>
      <c r="G57" s="1" t="s">
        <v>1</v>
      </c>
      <c r="H57" s="1" t="s">
        <v>1</v>
      </c>
      <c r="I57" s="1" t="s">
        <v>1</v>
      </c>
      <c r="J57" s="1" t="s">
        <v>1</v>
      </c>
      <c r="K57" s="1" t="s">
        <v>1</v>
      </c>
      <c r="L57" s="1" t="s">
        <v>1</v>
      </c>
      <c r="M57" s="23"/>
      <c r="N57" s="23"/>
      <c r="O57" s="1"/>
      <c r="P57" s="1"/>
      <c r="Q57" s="1"/>
      <c r="R57" s="1"/>
      <c r="S57" s="1"/>
    </row>
    <row r="58" spans="1:19" x14ac:dyDescent="0.2">
      <c r="A58" s="43"/>
      <c r="B58" s="5" t="s">
        <v>516</v>
      </c>
      <c r="C58" s="5" t="s">
        <v>919</v>
      </c>
      <c r="D58" s="3" t="s">
        <v>2164</v>
      </c>
      <c r="E58" s="3" t="s">
        <v>2271</v>
      </c>
      <c r="F58" s="1">
        <v>2.5808</v>
      </c>
      <c r="G58" s="1" t="s">
        <v>1</v>
      </c>
      <c r="H58" s="1" t="s">
        <v>1</v>
      </c>
      <c r="I58" s="1" t="s">
        <v>1</v>
      </c>
      <c r="J58" s="1" t="s">
        <v>1</v>
      </c>
      <c r="K58" s="1" t="s">
        <v>1</v>
      </c>
      <c r="L58" s="1" t="s">
        <v>1</v>
      </c>
      <c r="M58" s="23"/>
      <c r="N58" s="23"/>
      <c r="O58" s="1"/>
      <c r="P58" s="1"/>
      <c r="Q58" s="1"/>
      <c r="R58" s="1"/>
      <c r="S58" s="1"/>
    </row>
    <row r="59" spans="1:19" ht="51" x14ac:dyDescent="0.2">
      <c r="A59" s="43" t="s">
        <v>550</v>
      </c>
      <c r="B59" s="5" t="s">
        <v>522</v>
      </c>
      <c r="C59" s="5" t="s">
        <v>922</v>
      </c>
      <c r="D59" s="3" t="s">
        <v>2164</v>
      </c>
      <c r="E59" s="3" t="s">
        <v>2270</v>
      </c>
      <c r="F59" s="1">
        <v>-1.3931</v>
      </c>
      <c r="G59" s="1">
        <v>-1</v>
      </c>
      <c r="H59" s="1">
        <v>-2</v>
      </c>
      <c r="I59" s="1">
        <v>-2</v>
      </c>
      <c r="J59" s="1">
        <v>1</v>
      </c>
      <c r="K59" s="1">
        <v>0</v>
      </c>
      <c r="L59" s="1">
        <v>0</v>
      </c>
      <c r="M59" s="26" t="s">
        <v>1857</v>
      </c>
      <c r="N59" s="27" t="s">
        <v>2080</v>
      </c>
      <c r="O59" s="11" t="s">
        <v>1785</v>
      </c>
      <c r="P59" s="1" t="s">
        <v>1786</v>
      </c>
      <c r="Q59" s="11" t="s">
        <v>1787</v>
      </c>
      <c r="R59" s="1">
        <v>2013</v>
      </c>
      <c r="S59" s="12" t="s">
        <v>1788</v>
      </c>
    </row>
    <row r="60" spans="1:19" ht="85" customHeight="1" x14ac:dyDescent="0.2">
      <c r="A60" s="43"/>
      <c r="B60" s="5" t="s">
        <v>523</v>
      </c>
      <c r="C60" s="5" t="s">
        <v>923</v>
      </c>
      <c r="D60" s="3" t="s">
        <v>2164</v>
      </c>
      <c r="E60" s="3" t="s">
        <v>1</v>
      </c>
      <c r="F60" s="3"/>
      <c r="G60" s="1">
        <v>3</v>
      </c>
      <c r="H60" s="1">
        <v>3</v>
      </c>
      <c r="I60" s="1">
        <v>3</v>
      </c>
      <c r="J60" s="1">
        <v>0</v>
      </c>
      <c r="K60" s="1">
        <v>0</v>
      </c>
      <c r="L60" s="1">
        <v>0</v>
      </c>
      <c r="M60" s="26" t="s">
        <v>2081</v>
      </c>
      <c r="N60" s="27" t="s">
        <v>2082</v>
      </c>
      <c r="O60" s="11" t="s">
        <v>1789</v>
      </c>
      <c r="P60" s="1" t="s">
        <v>1790</v>
      </c>
      <c r="Q60" s="11" t="s">
        <v>1791</v>
      </c>
      <c r="R60" s="1">
        <v>2016</v>
      </c>
      <c r="S60" s="1" t="s">
        <v>1792</v>
      </c>
    </row>
    <row r="61" spans="1:19" ht="85" x14ac:dyDescent="0.2">
      <c r="A61" s="43"/>
      <c r="B61" s="5" t="s">
        <v>524</v>
      </c>
      <c r="C61" s="5" t="s">
        <v>924</v>
      </c>
      <c r="D61" s="3" t="s">
        <v>2164</v>
      </c>
      <c r="E61" s="3" t="s">
        <v>2270</v>
      </c>
      <c r="F61" s="1">
        <v>-1.8757999999999999</v>
      </c>
      <c r="G61" s="1">
        <v>0</v>
      </c>
      <c r="H61" s="1">
        <v>1</v>
      </c>
      <c r="I61" s="1">
        <v>0</v>
      </c>
      <c r="J61" s="1">
        <v>0</v>
      </c>
      <c r="K61" s="1">
        <v>0</v>
      </c>
      <c r="L61" s="1">
        <v>0</v>
      </c>
      <c r="M61" s="26" t="s">
        <v>2019</v>
      </c>
      <c r="N61" s="27" t="s">
        <v>2083</v>
      </c>
      <c r="O61" s="11" t="s">
        <v>1793</v>
      </c>
      <c r="P61" s="1" t="s">
        <v>1794</v>
      </c>
      <c r="Q61" s="11" t="s">
        <v>1795</v>
      </c>
      <c r="R61" s="1">
        <v>2019</v>
      </c>
      <c r="S61" s="1" t="s">
        <v>1796</v>
      </c>
    </row>
    <row r="62" spans="1:19" ht="85" x14ac:dyDescent="0.2">
      <c r="A62" s="43"/>
      <c r="B62" s="5" t="s">
        <v>525</v>
      </c>
      <c r="C62" s="5" t="s">
        <v>925</v>
      </c>
      <c r="D62" s="3" t="s">
        <v>2164</v>
      </c>
      <c r="E62" s="3" t="s">
        <v>1</v>
      </c>
      <c r="F62" s="3"/>
      <c r="G62" s="1">
        <v>-2</v>
      </c>
      <c r="H62" s="1">
        <v>-1</v>
      </c>
      <c r="I62" s="1">
        <v>-1</v>
      </c>
      <c r="J62" s="1">
        <v>0</v>
      </c>
      <c r="K62" s="1">
        <v>0</v>
      </c>
      <c r="L62" s="1">
        <v>0</v>
      </c>
      <c r="M62" s="26" t="s">
        <v>2084</v>
      </c>
      <c r="N62" s="27" t="s">
        <v>2085</v>
      </c>
      <c r="O62" s="11" t="s">
        <v>1793</v>
      </c>
      <c r="P62" s="1" t="s">
        <v>1794</v>
      </c>
      <c r="Q62" s="11" t="s">
        <v>1795</v>
      </c>
      <c r="R62" s="1">
        <v>2019</v>
      </c>
      <c r="S62" s="1" t="s">
        <v>1796</v>
      </c>
    </row>
    <row r="63" spans="1:19" ht="68" x14ac:dyDescent="0.2">
      <c r="A63" s="43"/>
      <c r="B63" s="5" t="s">
        <v>526</v>
      </c>
      <c r="C63" s="5" t="s">
        <v>926</v>
      </c>
      <c r="D63" s="3" t="s">
        <v>2164</v>
      </c>
      <c r="E63" s="3" t="s">
        <v>2270</v>
      </c>
      <c r="F63" s="1">
        <v>-0.68500000000000005</v>
      </c>
      <c r="G63" s="1">
        <v>0</v>
      </c>
      <c r="H63" s="1">
        <v>-1</v>
      </c>
      <c r="I63" s="1">
        <v>0</v>
      </c>
      <c r="J63" s="1">
        <v>0</v>
      </c>
      <c r="K63" s="1">
        <v>0</v>
      </c>
      <c r="L63" s="1">
        <v>0</v>
      </c>
      <c r="M63" s="26" t="s">
        <v>1857</v>
      </c>
      <c r="N63" s="27" t="s">
        <v>2080</v>
      </c>
      <c r="O63" s="11" t="s">
        <v>1797</v>
      </c>
      <c r="P63" s="1" t="s">
        <v>1798</v>
      </c>
      <c r="Q63" s="11" t="s">
        <v>1799</v>
      </c>
      <c r="R63" s="1">
        <v>2018</v>
      </c>
      <c r="S63" s="1" t="s">
        <v>1800</v>
      </c>
    </row>
    <row r="64" spans="1:19" ht="34" x14ac:dyDescent="0.2">
      <c r="A64" s="43"/>
      <c r="B64" s="5" t="s">
        <v>527</v>
      </c>
      <c r="C64" s="5" t="s">
        <v>927</v>
      </c>
      <c r="D64" s="3" t="s">
        <v>2164</v>
      </c>
      <c r="E64" s="3" t="s">
        <v>2271</v>
      </c>
      <c r="F64" s="1">
        <v>0.94159999999999999</v>
      </c>
      <c r="G64" s="1">
        <v>2</v>
      </c>
      <c r="H64" s="1">
        <v>1</v>
      </c>
      <c r="I64" s="1">
        <v>1</v>
      </c>
      <c r="J64" s="1">
        <v>0</v>
      </c>
      <c r="K64" s="1">
        <v>0</v>
      </c>
      <c r="L64" s="1">
        <v>0</v>
      </c>
      <c r="M64" s="26" t="s">
        <v>2081</v>
      </c>
      <c r="N64" s="27" t="s">
        <v>2082</v>
      </c>
      <c r="O64" s="11" t="s">
        <v>1801</v>
      </c>
      <c r="P64" s="1" t="s">
        <v>1802</v>
      </c>
      <c r="Q64" s="11" t="s">
        <v>1803</v>
      </c>
      <c r="R64" s="1">
        <v>2014</v>
      </c>
      <c r="S64" s="1" t="s">
        <v>1804</v>
      </c>
    </row>
    <row r="65" spans="1:19" ht="85" x14ac:dyDescent="0.2">
      <c r="A65" s="43"/>
      <c r="B65" s="5" t="s">
        <v>528</v>
      </c>
      <c r="C65" s="5" t="s">
        <v>928</v>
      </c>
      <c r="D65" s="3" t="s">
        <v>2164</v>
      </c>
      <c r="E65" s="3" t="s">
        <v>2270</v>
      </c>
      <c r="F65" s="1">
        <v>-2.59</v>
      </c>
      <c r="G65" s="1">
        <v>3</v>
      </c>
      <c r="H65" s="1">
        <v>0</v>
      </c>
      <c r="I65" s="1">
        <v>0</v>
      </c>
      <c r="J65" s="1">
        <v>0</v>
      </c>
      <c r="K65" s="1">
        <v>0</v>
      </c>
      <c r="L65" s="1">
        <v>0</v>
      </c>
      <c r="M65" s="26" t="s">
        <v>2081</v>
      </c>
      <c r="N65" s="27" t="s">
        <v>2082</v>
      </c>
      <c r="O65" s="11" t="s">
        <v>1793</v>
      </c>
      <c r="P65" s="1" t="s">
        <v>1794</v>
      </c>
      <c r="Q65" s="11" t="s">
        <v>1795</v>
      </c>
      <c r="R65" s="1">
        <v>2019</v>
      </c>
      <c r="S65" s="1" t="s">
        <v>1796</v>
      </c>
    </row>
    <row r="66" spans="1:19" ht="34" x14ac:dyDescent="0.2">
      <c r="A66" s="43"/>
      <c r="B66" s="5" t="s">
        <v>529</v>
      </c>
      <c r="C66" s="5" t="s">
        <v>929</v>
      </c>
      <c r="D66" s="3" t="s">
        <v>2164</v>
      </c>
      <c r="E66" s="3" t="s">
        <v>2271</v>
      </c>
      <c r="F66" s="1">
        <v>0.94220000000000004</v>
      </c>
      <c r="G66" s="1">
        <v>0</v>
      </c>
      <c r="H66" s="1">
        <v>0</v>
      </c>
      <c r="I66" s="1">
        <v>-1</v>
      </c>
      <c r="J66" s="1">
        <v>0</v>
      </c>
      <c r="K66" s="1">
        <v>0</v>
      </c>
      <c r="L66" s="1">
        <v>0</v>
      </c>
      <c r="M66" s="26" t="s">
        <v>2084</v>
      </c>
      <c r="N66" s="27" t="s">
        <v>2085</v>
      </c>
      <c r="O66" s="11" t="s">
        <v>1805</v>
      </c>
      <c r="P66" s="1" t="s">
        <v>1806</v>
      </c>
      <c r="Q66" s="11" t="s">
        <v>1807</v>
      </c>
      <c r="R66" s="1">
        <v>2008</v>
      </c>
      <c r="S66" s="1" t="s">
        <v>1808</v>
      </c>
    </row>
    <row r="67" spans="1:19" ht="85" x14ac:dyDescent="0.2">
      <c r="A67" s="43"/>
      <c r="B67" s="5" t="s">
        <v>530</v>
      </c>
      <c r="C67" s="5" t="s">
        <v>930</v>
      </c>
      <c r="D67" s="3" t="s">
        <v>2164</v>
      </c>
      <c r="E67" s="3" t="s">
        <v>1</v>
      </c>
      <c r="F67" s="3"/>
      <c r="G67" s="1">
        <v>2</v>
      </c>
      <c r="H67" s="1">
        <v>2</v>
      </c>
      <c r="I67" s="1">
        <v>1</v>
      </c>
      <c r="J67" s="1">
        <v>0</v>
      </c>
      <c r="K67" s="1">
        <v>0</v>
      </c>
      <c r="L67" s="1">
        <v>0</v>
      </c>
      <c r="M67" s="26" t="s">
        <v>2081</v>
      </c>
      <c r="N67" s="27" t="s">
        <v>2082</v>
      </c>
      <c r="O67" s="11" t="s">
        <v>1789</v>
      </c>
      <c r="P67" s="1" t="s">
        <v>1790</v>
      </c>
      <c r="Q67" s="11" t="s">
        <v>1791</v>
      </c>
      <c r="R67" s="1">
        <v>2016</v>
      </c>
      <c r="S67" s="1" t="s">
        <v>1792</v>
      </c>
    </row>
    <row r="68" spans="1:19" ht="85" x14ac:dyDescent="0.2">
      <c r="A68" s="43"/>
      <c r="B68" s="5" t="s">
        <v>531</v>
      </c>
      <c r="C68" s="5" t="s">
        <v>931</v>
      </c>
      <c r="D68" s="3" t="s">
        <v>2164</v>
      </c>
      <c r="E68" s="3" t="s">
        <v>1</v>
      </c>
      <c r="F68" s="3"/>
      <c r="G68" s="1">
        <v>-1</v>
      </c>
      <c r="H68" s="1">
        <v>0</v>
      </c>
      <c r="I68" s="1">
        <v>0</v>
      </c>
      <c r="J68" s="1">
        <v>0</v>
      </c>
      <c r="K68" s="1">
        <v>0</v>
      </c>
      <c r="L68" s="1">
        <v>0</v>
      </c>
      <c r="M68" s="26" t="s">
        <v>1857</v>
      </c>
      <c r="N68" s="27" t="s">
        <v>2080</v>
      </c>
      <c r="O68" s="11" t="s">
        <v>1793</v>
      </c>
      <c r="P68" s="1" t="s">
        <v>1794</v>
      </c>
      <c r="Q68" s="11" t="s">
        <v>1795</v>
      </c>
      <c r="R68" s="1">
        <v>2019</v>
      </c>
      <c r="S68" s="1" t="s">
        <v>1796</v>
      </c>
    </row>
    <row r="69" spans="1:19" ht="68" x14ac:dyDescent="0.2">
      <c r="A69" s="43"/>
      <c r="B69" s="5" t="s">
        <v>532</v>
      </c>
      <c r="C69" s="5" t="s">
        <v>932</v>
      </c>
      <c r="D69" s="3" t="s">
        <v>2164</v>
      </c>
      <c r="E69" s="3" t="s">
        <v>1</v>
      </c>
      <c r="F69" s="3"/>
      <c r="G69" s="1">
        <v>0</v>
      </c>
      <c r="H69" s="1">
        <v>0</v>
      </c>
      <c r="I69" s="1">
        <v>0</v>
      </c>
      <c r="J69" s="1">
        <v>0</v>
      </c>
      <c r="K69" s="1">
        <v>0</v>
      </c>
      <c r="L69" s="1">
        <v>-2</v>
      </c>
      <c r="M69" s="26" t="s">
        <v>1857</v>
      </c>
      <c r="N69" s="27" t="s">
        <v>2080</v>
      </c>
      <c r="O69" s="11" t="s">
        <v>1797</v>
      </c>
      <c r="P69" s="1" t="s">
        <v>1798</v>
      </c>
      <c r="Q69" s="11" t="s">
        <v>1799</v>
      </c>
      <c r="R69" s="1">
        <v>2018</v>
      </c>
      <c r="S69" s="1" t="s">
        <v>1800</v>
      </c>
    </row>
    <row r="70" spans="1:19" x14ac:dyDescent="0.2">
      <c r="A70" s="43"/>
      <c r="B70" s="5" t="s">
        <v>533</v>
      </c>
      <c r="C70" s="5" t="s">
        <v>933</v>
      </c>
      <c r="D70" s="3" t="s">
        <v>2165</v>
      </c>
      <c r="E70" s="3" t="s">
        <v>1</v>
      </c>
      <c r="F70" s="3"/>
      <c r="G70" s="1" t="s">
        <v>1</v>
      </c>
      <c r="H70" s="1" t="s">
        <v>1</v>
      </c>
      <c r="I70" s="1" t="s">
        <v>1</v>
      </c>
      <c r="J70" s="1" t="s">
        <v>1</v>
      </c>
      <c r="K70" s="1" t="s">
        <v>1</v>
      </c>
      <c r="L70" s="1" t="s">
        <v>1</v>
      </c>
      <c r="M70" s="23"/>
      <c r="N70" s="23"/>
      <c r="O70" s="1"/>
      <c r="P70" s="1"/>
      <c r="Q70" s="1"/>
      <c r="R70" s="1"/>
      <c r="S70" s="1"/>
    </row>
    <row r="71" spans="1:19" x14ac:dyDescent="0.2">
      <c r="A71" s="43"/>
      <c r="B71" s="5" t="s">
        <v>534</v>
      </c>
      <c r="C71" s="5" t="s">
        <v>934</v>
      </c>
      <c r="D71" s="3" t="s">
        <v>2165</v>
      </c>
      <c r="E71" s="3" t="s">
        <v>2270</v>
      </c>
      <c r="F71" s="1">
        <v>-2.3210000000000002</v>
      </c>
      <c r="G71" s="1" t="s">
        <v>1</v>
      </c>
      <c r="H71" s="1" t="s">
        <v>1</v>
      </c>
      <c r="I71" s="1" t="s">
        <v>1</v>
      </c>
      <c r="J71" s="1" t="s">
        <v>1</v>
      </c>
      <c r="K71" s="1" t="s">
        <v>1</v>
      </c>
      <c r="L71" s="1" t="s">
        <v>1</v>
      </c>
      <c r="M71" s="23"/>
      <c r="N71" s="23"/>
      <c r="O71" s="1"/>
      <c r="P71" s="1"/>
      <c r="Q71" s="1"/>
      <c r="R71" s="1"/>
      <c r="S71" s="1"/>
    </row>
    <row r="72" spans="1:19" x14ac:dyDescent="0.2">
      <c r="A72" s="43"/>
      <c r="B72" s="5" t="s">
        <v>535</v>
      </c>
      <c r="C72" s="5" t="s">
        <v>935</v>
      </c>
      <c r="D72" s="3" t="s">
        <v>2165</v>
      </c>
      <c r="E72" s="3" t="s">
        <v>1</v>
      </c>
      <c r="F72" s="3"/>
      <c r="G72" s="1" t="s">
        <v>1</v>
      </c>
      <c r="H72" s="1" t="s">
        <v>1</v>
      </c>
      <c r="I72" s="1" t="s">
        <v>1</v>
      </c>
      <c r="J72" s="1" t="s">
        <v>1</v>
      </c>
      <c r="K72" s="1" t="s">
        <v>1</v>
      </c>
      <c r="L72" s="1" t="s">
        <v>1</v>
      </c>
      <c r="M72" s="23"/>
      <c r="N72" s="23"/>
      <c r="O72" s="1"/>
      <c r="P72" s="1"/>
      <c r="Q72" s="1"/>
      <c r="R72" s="1"/>
      <c r="S72" s="1"/>
    </row>
    <row r="73" spans="1:19" x14ac:dyDescent="0.2">
      <c r="A73" s="43"/>
      <c r="B73" s="5" t="s">
        <v>536</v>
      </c>
      <c r="C73" s="5" t="s">
        <v>936</v>
      </c>
      <c r="D73" s="3" t="s">
        <v>2165</v>
      </c>
      <c r="E73" s="3" t="s">
        <v>1</v>
      </c>
      <c r="F73" s="3"/>
      <c r="G73" s="1" t="s">
        <v>1</v>
      </c>
      <c r="H73" s="1" t="s">
        <v>1</v>
      </c>
      <c r="I73" s="1" t="s">
        <v>1</v>
      </c>
      <c r="J73" s="1" t="s">
        <v>1</v>
      </c>
      <c r="K73" s="1" t="s">
        <v>1</v>
      </c>
      <c r="L73" s="1" t="s">
        <v>1</v>
      </c>
      <c r="M73" s="23"/>
      <c r="N73" s="23"/>
      <c r="O73" s="1"/>
      <c r="P73" s="1"/>
      <c r="Q73" s="1"/>
      <c r="R73" s="1"/>
      <c r="S73" s="1"/>
    </row>
    <row r="74" spans="1:19" x14ac:dyDescent="0.2">
      <c r="A74" s="43"/>
      <c r="B74" s="5" t="s">
        <v>537</v>
      </c>
      <c r="C74" s="5" t="s">
        <v>937</v>
      </c>
      <c r="D74" s="3" t="s">
        <v>2164</v>
      </c>
      <c r="E74" s="3" t="s">
        <v>1</v>
      </c>
      <c r="F74" s="3"/>
      <c r="G74" s="1" t="s">
        <v>1</v>
      </c>
      <c r="H74" s="1" t="s">
        <v>1</v>
      </c>
      <c r="I74" s="1" t="s">
        <v>1</v>
      </c>
      <c r="J74" s="1" t="s">
        <v>1</v>
      </c>
      <c r="K74" s="1" t="s">
        <v>1</v>
      </c>
      <c r="L74" s="1" t="s">
        <v>1</v>
      </c>
      <c r="M74" s="23"/>
      <c r="N74" s="23"/>
      <c r="O74" s="1"/>
      <c r="P74" s="1"/>
      <c r="Q74" s="1"/>
      <c r="R74" s="1"/>
      <c r="S74" s="1"/>
    </row>
    <row r="75" spans="1:19" x14ac:dyDescent="0.2">
      <c r="A75" s="43"/>
      <c r="B75" s="5" t="s">
        <v>538</v>
      </c>
      <c r="C75" s="5" t="s">
        <v>938</v>
      </c>
      <c r="D75" s="3" t="s">
        <v>2164</v>
      </c>
      <c r="E75" s="3" t="s">
        <v>2271</v>
      </c>
      <c r="F75" s="1">
        <v>1.5559000000000001</v>
      </c>
      <c r="G75" s="1" t="s">
        <v>1</v>
      </c>
      <c r="H75" s="1" t="s">
        <v>1</v>
      </c>
      <c r="I75" s="1" t="s">
        <v>1</v>
      </c>
      <c r="J75" s="1" t="s">
        <v>1</v>
      </c>
      <c r="K75" s="1" t="s">
        <v>1</v>
      </c>
      <c r="L75" s="1" t="s">
        <v>1</v>
      </c>
      <c r="M75" s="23"/>
      <c r="N75" s="23"/>
      <c r="O75" s="1"/>
      <c r="P75" s="1"/>
      <c r="Q75" s="1"/>
      <c r="R75" s="1"/>
      <c r="S75" s="1"/>
    </row>
    <row r="76" spans="1:19" x14ac:dyDescent="0.2">
      <c r="A76" s="43"/>
      <c r="B76" s="5" t="s">
        <v>539</v>
      </c>
      <c r="C76" s="5" t="s">
        <v>939</v>
      </c>
      <c r="D76" s="3" t="s">
        <v>2165</v>
      </c>
      <c r="E76" s="3" t="s">
        <v>1</v>
      </c>
      <c r="F76" s="3"/>
      <c r="G76" s="1" t="s">
        <v>1</v>
      </c>
      <c r="H76" s="1" t="s">
        <v>1</v>
      </c>
      <c r="I76" s="1" t="s">
        <v>1</v>
      </c>
      <c r="J76" s="1" t="s">
        <v>1</v>
      </c>
      <c r="K76" s="1" t="s">
        <v>1</v>
      </c>
      <c r="L76" s="1" t="s">
        <v>1</v>
      </c>
      <c r="M76" s="23"/>
      <c r="N76" s="23"/>
      <c r="O76" s="1"/>
      <c r="P76" s="1"/>
      <c r="Q76" s="1"/>
      <c r="R76" s="1"/>
      <c r="S76" s="1"/>
    </row>
    <row r="77" spans="1:19" x14ac:dyDescent="0.2">
      <c r="A77" s="43"/>
      <c r="B77" s="5" t="s">
        <v>540</v>
      </c>
      <c r="C77" s="5" t="s">
        <v>940</v>
      </c>
      <c r="D77" s="3" t="s">
        <v>2164</v>
      </c>
      <c r="E77" s="3" t="s">
        <v>1</v>
      </c>
      <c r="F77" s="3"/>
      <c r="G77" s="1" t="s">
        <v>1</v>
      </c>
      <c r="H77" s="1" t="s">
        <v>1</v>
      </c>
      <c r="I77" s="1" t="s">
        <v>1</v>
      </c>
      <c r="J77" s="1" t="s">
        <v>1</v>
      </c>
      <c r="K77" s="1" t="s">
        <v>1</v>
      </c>
      <c r="L77" s="1" t="s">
        <v>1</v>
      </c>
      <c r="M77" s="23"/>
      <c r="N77" s="23"/>
      <c r="O77" s="1"/>
      <c r="P77" s="1"/>
      <c r="Q77" s="1"/>
      <c r="R77" s="1"/>
      <c r="S77" s="1"/>
    </row>
    <row r="78" spans="1:19" x14ac:dyDescent="0.2">
      <c r="A78" s="43"/>
      <c r="B78" s="5" t="s">
        <v>541</v>
      </c>
      <c r="C78" s="5" t="s">
        <v>941</v>
      </c>
      <c r="D78" s="3" t="s">
        <v>2164</v>
      </c>
      <c r="E78" s="3" t="s">
        <v>1</v>
      </c>
      <c r="F78" s="3"/>
      <c r="G78" s="1" t="s">
        <v>1</v>
      </c>
      <c r="H78" s="1" t="s">
        <v>1</v>
      </c>
      <c r="I78" s="1" t="s">
        <v>1</v>
      </c>
      <c r="J78" s="1" t="s">
        <v>1</v>
      </c>
      <c r="K78" s="1" t="s">
        <v>1</v>
      </c>
      <c r="L78" s="1" t="s">
        <v>1</v>
      </c>
      <c r="M78" s="23"/>
      <c r="N78" s="23"/>
      <c r="O78" s="1"/>
      <c r="P78" s="1"/>
      <c r="Q78" s="1"/>
      <c r="R78" s="1"/>
      <c r="S78" s="1"/>
    </row>
    <row r="79" spans="1:19" x14ac:dyDescent="0.2">
      <c r="A79" s="43"/>
      <c r="B79" s="5" t="s">
        <v>542</v>
      </c>
      <c r="C79" s="5" t="s">
        <v>942</v>
      </c>
      <c r="D79" s="3" t="s">
        <v>2164</v>
      </c>
      <c r="E79" s="3" t="s">
        <v>1</v>
      </c>
      <c r="F79" s="3"/>
      <c r="G79" s="1" t="s">
        <v>1</v>
      </c>
      <c r="H79" s="1" t="s">
        <v>1</v>
      </c>
      <c r="I79" s="1" t="s">
        <v>1</v>
      </c>
      <c r="J79" s="1" t="s">
        <v>1</v>
      </c>
      <c r="K79" s="1" t="s">
        <v>1</v>
      </c>
      <c r="L79" s="1" t="s">
        <v>1</v>
      </c>
      <c r="M79" s="23"/>
      <c r="N79" s="23"/>
      <c r="O79" s="1"/>
      <c r="P79" s="1"/>
      <c r="Q79" s="1"/>
      <c r="R79" s="1"/>
      <c r="S79" s="1"/>
    </row>
    <row r="80" spans="1:19" x14ac:dyDescent="0.2">
      <c r="A80" s="43"/>
      <c r="B80" s="5" t="s">
        <v>543</v>
      </c>
      <c r="C80" s="5" t="s">
        <v>943</v>
      </c>
      <c r="D80" s="3" t="s">
        <v>2165</v>
      </c>
      <c r="E80" s="3" t="s">
        <v>1</v>
      </c>
      <c r="F80" s="3"/>
      <c r="G80" s="1" t="s">
        <v>1</v>
      </c>
      <c r="H80" s="1" t="s">
        <v>1</v>
      </c>
      <c r="I80" s="1" t="s">
        <v>1</v>
      </c>
      <c r="J80" s="1" t="s">
        <v>1</v>
      </c>
      <c r="K80" s="1" t="s">
        <v>1</v>
      </c>
      <c r="L80" s="1" t="s">
        <v>1</v>
      </c>
      <c r="M80" s="23"/>
      <c r="N80" s="23"/>
      <c r="O80" s="1"/>
      <c r="P80" s="1"/>
      <c r="Q80" s="1"/>
      <c r="R80" s="1"/>
      <c r="S80" s="1"/>
    </row>
    <row r="81" spans="1:19" x14ac:dyDescent="0.2">
      <c r="A81" s="43"/>
      <c r="B81" s="5" t="s">
        <v>544</v>
      </c>
      <c r="C81" s="5" t="s">
        <v>944</v>
      </c>
      <c r="D81" s="3" t="s">
        <v>2165</v>
      </c>
      <c r="E81" s="3" t="s">
        <v>1</v>
      </c>
      <c r="F81" s="3"/>
      <c r="G81" s="1" t="s">
        <v>1</v>
      </c>
      <c r="H81" s="1" t="s">
        <v>1</v>
      </c>
      <c r="I81" s="1" t="s">
        <v>1</v>
      </c>
      <c r="J81" s="1" t="s">
        <v>1</v>
      </c>
      <c r="K81" s="1" t="s">
        <v>1</v>
      </c>
      <c r="L81" s="1" t="s">
        <v>1</v>
      </c>
      <c r="M81" s="23"/>
      <c r="N81" s="23"/>
      <c r="O81" s="1"/>
      <c r="P81" s="1"/>
      <c r="Q81" s="1"/>
      <c r="R81" s="1"/>
      <c r="S81" s="1"/>
    </row>
    <row r="82" spans="1:19" x14ac:dyDescent="0.2">
      <c r="A82" s="43"/>
      <c r="B82" s="5" t="s">
        <v>545</v>
      </c>
      <c r="C82" s="5" t="s">
        <v>945</v>
      </c>
      <c r="D82" s="3" t="s">
        <v>2164</v>
      </c>
      <c r="E82" s="3" t="s">
        <v>1</v>
      </c>
      <c r="F82" s="3"/>
      <c r="G82" s="1" t="s">
        <v>1</v>
      </c>
      <c r="H82" s="1" t="s">
        <v>1</v>
      </c>
      <c r="I82" s="1" t="s">
        <v>1</v>
      </c>
      <c r="J82" s="1" t="s">
        <v>1</v>
      </c>
      <c r="K82" s="1" t="s">
        <v>1</v>
      </c>
      <c r="L82" s="1" t="s">
        <v>1</v>
      </c>
      <c r="M82" s="23"/>
      <c r="N82" s="23"/>
      <c r="O82" s="1"/>
      <c r="P82" s="1"/>
      <c r="Q82" s="1"/>
      <c r="R82" s="1"/>
      <c r="S82" s="1"/>
    </row>
    <row r="83" spans="1:19" x14ac:dyDescent="0.2">
      <c r="A83" s="43"/>
      <c r="B83" s="5" t="s">
        <v>546</v>
      </c>
      <c r="C83" s="5" t="s">
        <v>946</v>
      </c>
      <c r="D83" s="3" t="s">
        <v>2164</v>
      </c>
      <c r="E83" s="3" t="s">
        <v>2270</v>
      </c>
      <c r="F83" s="1">
        <v>-0.52</v>
      </c>
      <c r="G83" s="1" t="s">
        <v>1</v>
      </c>
      <c r="H83" s="1" t="s">
        <v>1</v>
      </c>
      <c r="I83" s="1" t="s">
        <v>1</v>
      </c>
      <c r="J83" s="1" t="s">
        <v>1</v>
      </c>
      <c r="K83" s="1" t="s">
        <v>1</v>
      </c>
      <c r="L83" s="1" t="s">
        <v>1</v>
      </c>
      <c r="M83" s="23"/>
      <c r="N83" s="23"/>
      <c r="O83" s="1"/>
      <c r="P83" s="1"/>
      <c r="Q83" s="1"/>
      <c r="R83" s="1"/>
      <c r="S83" s="1"/>
    </row>
    <row r="84" spans="1:19" x14ac:dyDescent="0.2">
      <c r="A84" s="43"/>
      <c r="B84" s="5" t="s">
        <v>547</v>
      </c>
      <c r="C84" s="5" t="s">
        <v>947</v>
      </c>
      <c r="D84" s="3" t="s">
        <v>2164</v>
      </c>
      <c r="E84" s="3" t="s">
        <v>1</v>
      </c>
      <c r="F84" s="3"/>
      <c r="G84" s="1" t="s">
        <v>1</v>
      </c>
      <c r="H84" s="1" t="s">
        <v>1</v>
      </c>
      <c r="I84" s="1" t="s">
        <v>1</v>
      </c>
      <c r="J84" s="1" t="s">
        <v>1</v>
      </c>
      <c r="K84" s="1" t="s">
        <v>1</v>
      </c>
      <c r="L84" s="1" t="s">
        <v>1</v>
      </c>
      <c r="M84" s="23"/>
      <c r="N84" s="23"/>
      <c r="O84" s="1"/>
      <c r="P84" s="1"/>
      <c r="Q84" s="1"/>
      <c r="R84" s="1"/>
      <c r="S84" s="1"/>
    </row>
    <row r="85" spans="1:19" x14ac:dyDescent="0.2">
      <c r="A85" s="43"/>
      <c r="B85" s="5" t="s">
        <v>548</v>
      </c>
      <c r="C85" s="5" t="s">
        <v>948</v>
      </c>
      <c r="D85" s="3" t="s">
        <v>2164</v>
      </c>
      <c r="E85" s="3" t="s">
        <v>1</v>
      </c>
      <c r="F85" s="3"/>
      <c r="G85" s="1" t="s">
        <v>1</v>
      </c>
      <c r="H85" s="1" t="s">
        <v>1</v>
      </c>
      <c r="I85" s="1" t="s">
        <v>1</v>
      </c>
      <c r="J85" s="1" t="s">
        <v>1</v>
      </c>
      <c r="K85" s="1" t="s">
        <v>1</v>
      </c>
      <c r="L85" s="1" t="s">
        <v>1</v>
      </c>
      <c r="M85" s="23"/>
      <c r="N85" s="23"/>
      <c r="O85" s="1"/>
      <c r="P85" s="1"/>
      <c r="Q85" s="1"/>
      <c r="R85" s="1"/>
      <c r="S85" s="1"/>
    </row>
    <row r="86" spans="1:19" x14ac:dyDescent="0.2">
      <c r="A86" s="43"/>
      <c r="B86" s="5" t="s">
        <v>549</v>
      </c>
      <c r="C86" s="5" t="s">
        <v>949</v>
      </c>
      <c r="D86" s="3" t="s">
        <v>2164</v>
      </c>
      <c r="E86" s="3" t="s">
        <v>1</v>
      </c>
      <c r="F86" s="3"/>
      <c r="G86" s="1" t="s">
        <v>1</v>
      </c>
      <c r="H86" s="1" t="s">
        <v>1</v>
      </c>
      <c r="I86" s="1" t="s">
        <v>1</v>
      </c>
      <c r="J86" s="1" t="s">
        <v>1</v>
      </c>
      <c r="K86" s="1" t="s">
        <v>1</v>
      </c>
      <c r="L86" s="1" t="s">
        <v>1</v>
      </c>
      <c r="M86" s="23"/>
      <c r="N86" s="23"/>
      <c r="O86" s="1"/>
      <c r="P86" s="1"/>
      <c r="Q86" s="1"/>
      <c r="R86" s="1"/>
      <c r="S86" s="1"/>
    </row>
    <row r="87" spans="1:19" ht="68" x14ac:dyDescent="0.2">
      <c r="A87" s="44" t="s">
        <v>564</v>
      </c>
      <c r="B87" s="5" t="s">
        <v>551</v>
      </c>
      <c r="C87" s="5" t="s">
        <v>950</v>
      </c>
      <c r="D87" s="3" t="s">
        <v>2164</v>
      </c>
      <c r="E87" s="3" t="s">
        <v>1</v>
      </c>
      <c r="F87" s="3"/>
      <c r="G87" s="1">
        <v>0</v>
      </c>
      <c r="H87" s="1">
        <v>0</v>
      </c>
      <c r="I87" s="1">
        <v>3</v>
      </c>
      <c r="J87" s="1">
        <v>3</v>
      </c>
      <c r="K87" s="1">
        <v>0</v>
      </c>
      <c r="L87" s="1">
        <v>0</v>
      </c>
      <c r="M87" s="26" t="s">
        <v>1857</v>
      </c>
      <c r="N87" s="27" t="s">
        <v>2086</v>
      </c>
      <c r="O87" s="11" t="s">
        <v>1809</v>
      </c>
      <c r="P87" s="1" t="s">
        <v>1810</v>
      </c>
      <c r="Q87" s="11" t="s">
        <v>1811</v>
      </c>
      <c r="R87" s="1">
        <v>2014</v>
      </c>
      <c r="S87" s="12" t="s">
        <v>1812</v>
      </c>
    </row>
    <row r="88" spans="1:19" ht="34" customHeight="1" x14ac:dyDescent="0.2">
      <c r="A88" s="44"/>
      <c r="B88" s="5" t="s">
        <v>552</v>
      </c>
      <c r="C88" s="5" t="s">
        <v>951</v>
      </c>
      <c r="D88" s="3" t="s">
        <v>2164</v>
      </c>
      <c r="E88" s="3" t="s">
        <v>2271</v>
      </c>
      <c r="F88" s="1">
        <v>4.7423000000000002</v>
      </c>
      <c r="G88" s="1">
        <v>-3</v>
      </c>
      <c r="H88" s="1">
        <v>-3</v>
      </c>
      <c r="I88" s="1">
        <v>-3</v>
      </c>
      <c r="J88" s="1">
        <v>0</v>
      </c>
      <c r="K88" s="1">
        <v>0</v>
      </c>
      <c r="L88" s="1">
        <v>0</v>
      </c>
      <c r="M88" s="26" t="s">
        <v>1857</v>
      </c>
      <c r="N88" s="27" t="s">
        <v>2087</v>
      </c>
      <c r="O88" s="11" t="s">
        <v>1813</v>
      </c>
      <c r="P88" s="1" t="s">
        <v>1814</v>
      </c>
      <c r="Q88" s="11" t="s">
        <v>1489</v>
      </c>
      <c r="R88" s="1">
        <v>1996</v>
      </c>
      <c r="S88" s="1" t="s">
        <v>1815</v>
      </c>
    </row>
    <row r="89" spans="1:19" ht="85" x14ac:dyDescent="0.2">
      <c r="A89" s="44"/>
      <c r="B89" s="5" t="s">
        <v>553</v>
      </c>
      <c r="C89" s="5" t="s">
        <v>2089</v>
      </c>
      <c r="D89" s="3" t="s">
        <v>2164</v>
      </c>
      <c r="E89" s="3" t="s">
        <v>2270</v>
      </c>
      <c r="F89" s="1">
        <v>-1.4272</v>
      </c>
      <c r="G89" s="1">
        <v>2</v>
      </c>
      <c r="H89" s="1">
        <v>3</v>
      </c>
      <c r="I89" s="1">
        <v>3</v>
      </c>
      <c r="J89" s="1">
        <v>0</v>
      </c>
      <c r="K89" s="1">
        <v>0</v>
      </c>
      <c r="L89" s="1">
        <v>0</v>
      </c>
      <c r="M89" s="26" t="s">
        <v>1857</v>
      </c>
      <c r="N89" s="27" t="s">
        <v>2088</v>
      </c>
      <c r="O89" s="11" t="s">
        <v>1816</v>
      </c>
      <c r="P89" s="1" t="s">
        <v>1817</v>
      </c>
      <c r="Q89" s="11" t="s">
        <v>1818</v>
      </c>
      <c r="R89" s="1">
        <v>1999</v>
      </c>
      <c r="S89" s="12" t="s">
        <v>1819</v>
      </c>
    </row>
    <row r="90" spans="1:19" x14ac:dyDescent="0.2">
      <c r="A90" s="44"/>
      <c r="B90" s="5" t="s">
        <v>554</v>
      </c>
      <c r="C90" s="5" t="s">
        <v>952</v>
      </c>
      <c r="D90" s="3" t="s">
        <v>2165</v>
      </c>
      <c r="E90" s="3" t="s">
        <v>1</v>
      </c>
      <c r="F90" s="3"/>
      <c r="G90" s="1" t="s">
        <v>1</v>
      </c>
      <c r="H90" s="1" t="s">
        <v>1</v>
      </c>
      <c r="I90" s="1" t="s">
        <v>1</v>
      </c>
      <c r="J90" s="1" t="s">
        <v>1</v>
      </c>
      <c r="K90" s="1" t="s">
        <v>1</v>
      </c>
      <c r="L90" s="1" t="s">
        <v>1</v>
      </c>
      <c r="M90" s="23"/>
      <c r="N90" s="23"/>
      <c r="O90" s="1"/>
      <c r="P90" s="1"/>
      <c r="Q90" s="1"/>
      <c r="R90" s="1"/>
      <c r="S90" s="1"/>
    </row>
    <row r="91" spans="1:19" x14ac:dyDescent="0.2">
      <c r="A91" s="44"/>
      <c r="B91" s="5" t="s">
        <v>553</v>
      </c>
      <c r="C91" s="5" t="s">
        <v>953</v>
      </c>
      <c r="D91" s="3" t="s">
        <v>2164</v>
      </c>
      <c r="E91" s="3" t="s">
        <v>2270</v>
      </c>
      <c r="F91" s="1">
        <v>-1.4272</v>
      </c>
      <c r="G91" s="1" t="s">
        <v>1</v>
      </c>
      <c r="H91" s="1" t="s">
        <v>1</v>
      </c>
      <c r="I91" s="1" t="s">
        <v>1</v>
      </c>
      <c r="J91" s="1" t="s">
        <v>1</v>
      </c>
      <c r="K91" s="1" t="s">
        <v>1</v>
      </c>
      <c r="L91" s="1" t="s">
        <v>1</v>
      </c>
      <c r="M91" s="23"/>
      <c r="N91" s="23"/>
      <c r="O91" s="1"/>
      <c r="P91" s="1"/>
      <c r="Q91" s="1"/>
      <c r="R91" s="1"/>
      <c r="S91" s="1"/>
    </row>
    <row r="92" spans="1:19" x14ac:dyDescent="0.2">
      <c r="A92" s="44"/>
      <c r="B92" s="5" t="s">
        <v>555</v>
      </c>
      <c r="C92" s="5" t="s">
        <v>954</v>
      </c>
      <c r="D92" s="3" t="s">
        <v>2165</v>
      </c>
      <c r="E92" s="3" t="s">
        <v>1</v>
      </c>
      <c r="F92" s="3"/>
      <c r="G92" s="1" t="s">
        <v>1</v>
      </c>
      <c r="H92" s="1" t="s">
        <v>1</v>
      </c>
      <c r="I92" s="1" t="s">
        <v>1</v>
      </c>
      <c r="J92" s="1" t="s">
        <v>1</v>
      </c>
      <c r="K92" s="1" t="s">
        <v>1</v>
      </c>
      <c r="L92" s="1" t="s">
        <v>1</v>
      </c>
      <c r="M92" s="23"/>
      <c r="N92" s="23"/>
      <c r="O92" s="1"/>
      <c r="P92" s="1"/>
      <c r="Q92" s="1"/>
      <c r="R92" s="1"/>
      <c r="S92" s="1"/>
    </row>
    <row r="93" spans="1:19" x14ac:dyDescent="0.2">
      <c r="A93" s="44"/>
      <c r="B93" s="5" t="s">
        <v>556</v>
      </c>
      <c r="C93" s="5" t="s">
        <v>955</v>
      </c>
      <c r="D93" s="3" t="s">
        <v>2165</v>
      </c>
      <c r="E93" s="3" t="s">
        <v>1</v>
      </c>
      <c r="F93" s="3"/>
      <c r="G93" s="1" t="s">
        <v>1</v>
      </c>
      <c r="H93" s="1" t="s">
        <v>1</v>
      </c>
      <c r="I93" s="1" t="s">
        <v>1</v>
      </c>
      <c r="J93" s="1" t="s">
        <v>1</v>
      </c>
      <c r="K93" s="1" t="s">
        <v>1</v>
      </c>
      <c r="L93" s="1" t="s">
        <v>1</v>
      </c>
      <c r="M93" s="23"/>
      <c r="N93" s="23"/>
      <c r="O93" s="1"/>
      <c r="P93" s="1"/>
      <c r="Q93" s="1"/>
      <c r="R93" s="1"/>
      <c r="S93" s="1"/>
    </row>
    <row r="94" spans="1:19" x14ac:dyDescent="0.2">
      <c r="A94" s="44"/>
      <c r="B94" s="5" t="s">
        <v>557</v>
      </c>
      <c r="C94" s="5" t="s">
        <v>956</v>
      </c>
      <c r="D94" s="3" t="s">
        <v>2164</v>
      </c>
      <c r="E94" s="3" t="s">
        <v>1</v>
      </c>
      <c r="F94" s="3"/>
      <c r="G94" s="1" t="s">
        <v>1</v>
      </c>
      <c r="H94" s="1" t="s">
        <v>1</v>
      </c>
      <c r="I94" s="1" t="s">
        <v>1</v>
      </c>
      <c r="J94" s="1" t="s">
        <v>1</v>
      </c>
      <c r="K94" s="1" t="s">
        <v>1</v>
      </c>
      <c r="L94" s="1" t="s">
        <v>1</v>
      </c>
      <c r="M94" s="23"/>
      <c r="N94" s="23"/>
      <c r="O94" s="1"/>
      <c r="P94" s="1"/>
      <c r="Q94" s="1"/>
      <c r="R94" s="1"/>
      <c r="S94" s="1"/>
    </row>
    <row r="95" spans="1:19" x14ac:dyDescent="0.2">
      <c r="A95" s="44"/>
      <c r="B95" s="5" t="s">
        <v>558</v>
      </c>
      <c r="C95" s="5" t="s">
        <v>957</v>
      </c>
      <c r="D95" s="3" t="s">
        <v>2164</v>
      </c>
      <c r="E95" s="3" t="s">
        <v>2271</v>
      </c>
      <c r="F95" s="1">
        <v>1.1568000000000001</v>
      </c>
      <c r="G95" s="1" t="s">
        <v>1</v>
      </c>
      <c r="H95" s="1" t="s">
        <v>1</v>
      </c>
      <c r="I95" s="1" t="s">
        <v>1</v>
      </c>
      <c r="J95" s="1" t="s">
        <v>1</v>
      </c>
      <c r="K95" s="1" t="s">
        <v>1</v>
      </c>
      <c r="L95" s="1" t="s">
        <v>1</v>
      </c>
      <c r="M95" s="23"/>
      <c r="N95" s="23"/>
      <c r="O95" s="1"/>
      <c r="P95" s="1"/>
      <c r="Q95" s="1"/>
      <c r="R95" s="1"/>
      <c r="S95" s="1"/>
    </row>
    <row r="96" spans="1:19" x14ac:dyDescent="0.2">
      <c r="A96" s="44"/>
      <c r="B96" s="5" t="s">
        <v>559</v>
      </c>
      <c r="C96" s="5" t="s">
        <v>958</v>
      </c>
      <c r="D96" s="3" t="s">
        <v>2165</v>
      </c>
      <c r="E96" s="3" t="s">
        <v>1</v>
      </c>
      <c r="F96" s="3"/>
      <c r="G96" s="1" t="s">
        <v>1</v>
      </c>
      <c r="H96" s="1" t="s">
        <v>1</v>
      </c>
      <c r="I96" s="1" t="s">
        <v>1</v>
      </c>
      <c r="J96" s="1" t="s">
        <v>1</v>
      </c>
      <c r="K96" s="1" t="s">
        <v>1</v>
      </c>
      <c r="L96" s="1" t="s">
        <v>1</v>
      </c>
      <c r="M96" s="23"/>
      <c r="N96" s="23"/>
      <c r="O96" s="1"/>
      <c r="P96" s="1"/>
      <c r="Q96" s="1"/>
      <c r="R96" s="1"/>
      <c r="S96" s="1"/>
    </row>
    <row r="97" spans="1:19" x14ac:dyDescent="0.2">
      <c r="A97" s="44"/>
      <c r="B97" s="5" t="s">
        <v>560</v>
      </c>
      <c r="C97" s="5" t="s">
        <v>959</v>
      </c>
      <c r="D97" s="3" t="s">
        <v>2165</v>
      </c>
      <c r="E97" s="3" t="s">
        <v>1</v>
      </c>
      <c r="F97" s="3"/>
      <c r="G97" s="1" t="s">
        <v>1</v>
      </c>
      <c r="H97" s="1" t="s">
        <v>1</v>
      </c>
      <c r="I97" s="1" t="s">
        <v>1</v>
      </c>
      <c r="J97" s="1" t="s">
        <v>1</v>
      </c>
      <c r="K97" s="1" t="s">
        <v>1</v>
      </c>
      <c r="L97" s="1" t="s">
        <v>1</v>
      </c>
      <c r="M97" s="23"/>
      <c r="N97" s="23"/>
      <c r="O97" s="1"/>
      <c r="P97" s="1"/>
      <c r="Q97" s="1"/>
      <c r="R97" s="1"/>
      <c r="S97" s="1"/>
    </row>
    <row r="98" spans="1:19" x14ac:dyDescent="0.2">
      <c r="A98" s="44"/>
      <c r="B98" s="5" t="s">
        <v>561</v>
      </c>
      <c r="C98" s="5" t="s">
        <v>960</v>
      </c>
      <c r="D98" s="3" t="s">
        <v>2164</v>
      </c>
      <c r="E98" s="3" t="s">
        <v>2271</v>
      </c>
      <c r="F98" s="1">
        <v>1.3041</v>
      </c>
      <c r="G98" s="1" t="s">
        <v>1</v>
      </c>
      <c r="H98" s="1" t="s">
        <v>1</v>
      </c>
      <c r="I98" s="1" t="s">
        <v>1</v>
      </c>
      <c r="J98" s="1" t="s">
        <v>1</v>
      </c>
      <c r="K98" s="1" t="s">
        <v>1</v>
      </c>
      <c r="L98" s="1" t="s">
        <v>1</v>
      </c>
      <c r="M98" s="23"/>
      <c r="N98" s="23"/>
      <c r="O98" s="1"/>
      <c r="P98" s="1"/>
      <c r="Q98" s="1"/>
      <c r="R98" s="1"/>
      <c r="S98" s="1"/>
    </row>
    <row r="99" spans="1:19" x14ac:dyDescent="0.2">
      <c r="A99" s="44"/>
      <c r="B99" s="5" t="s">
        <v>562</v>
      </c>
      <c r="C99" s="5" t="s">
        <v>961</v>
      </c>
      <c r="D99" s="3" t="s">
        <v>2164</v>
      </c>
      <c r="E99" s="3" t="s">
        <v>1</v>
      </c>
      <c r="F99" s="3"/>
      <c r="G99" s="1" t="s">
        <v>1</v>
      </c>
      <c r="H99" s="1" t="s">
        <v>1</v>
      </c>
      <c r="I99" s="1" t="s">
        <v>1</v>
      </c>
      <c r="J99" s="1" t="s">
        <v>1</v>
      </c>
      <c r="K99" s="1" t="s">
        <v>1</v>
      </c>
      <c r="L99" s="1" t="s">
        <v>1</v>
      </c>
      <c r="M99" s="23"/>
      <c r="N99" s="23"/>
      <c r="O99" s="1"/>
      <c r="P99" s="1"/>
      <c r="Q99" s="1"/>
      <c r="R99" s="1"/>
      <c r="S99" s="1"/>
    </row>
    <row r="100" spans="1:19" x14ac:dyDescent="0.2">
      <c r="A100" s="44"/>
      <c r="B100" s="5" t="s">
        <v>563</v>
      </c>
      <c r="C100" s="5" t="s">
        <v>962</v>
      </c>
      <c r="D100" s="3" t="s">
        <v>2164</v>
      </c>
      <c r="E100" s="3" t="s">
        <v>2270</v>
      </c>
      <c r="F100" s="1">
        <v>-1.1892</v>
      </c>
      <c r="G100" s="1" t="s">
        <v>1</v>
      </c>
      <c r="H100" s="1" t="s">
        <v>1</v>
      </c>
      <c r="I100" s="1" t="s">
        <v>1</v>
      </c>
      <c r="J100" s="1" t="s">
        <v>1</v>
      </c>
      <c r="K100" s="1" t="s">
        <v>1</v>
      </c>
      <c r="L100" s="1" t="s">
        <v>1</v>
      </c>
      <c r="M100" s="23"/>
      <c r="N100" s="23"/>
      <c r="O100" s="1"/>
      <c r="P100" s="1"/>
      <c r="Q100" s="1"/>
      <c r="R100" s="1"/>
      <c r="S100" s="1"/>
    </row>
    <row r="101" spans="1:19" x14ac:dyDescent="0.2">
      <c r="A101" s="32"/>
      <c r="B101" s="5"/>
      <c r="C101" s="5"/>
      <c r="D101" s="5"/>
      <c r="E101" s="5"/>
      <c r="F101" s="5"/>
      <c r="G101" s="3"/>
      <c r="H101" s="3"/>
      <c r="I101" s="3"/>
      <c r="J101" s="3"/>
      <c r="K101" s="3"/>
      <c r="L101" s="3"/>
      <c r="M101" s="26"/>
      <c r="N101" s="27"/>
      <c r="O101" s="11"/>
      <c r="P101" s="1"/>
      <c r="Q101" s="11"/>
      <c r="R101" s="1"/>
      <c r="S101" s="1"/>
    </row>
    <row r="102" spans="1:19" s="1" customFormat="1" x14ac:dyDescent="0.2">
      <c r="A102" s="32"/>
      <c r="B102" s="5"/>
      <c r="C102" s="5"/>
      <c r="D102" s="5"/>
      <c r="E102" s="5"/>
      <c r="F102" s="5"/>
      <c r="G102" s="3"/>
      <c r="H102" s="3"/>
      <c r="I102" s="3"/>
      <c r="J102" s="3"/>
      <c r="K102" s="3"/>
      <c r="L102" s="3"/>
      <c r="M102" s="26"/>
      <c r="N102" s="27"/>
      <c r="O102" s="11"/>
      <c r="Q102" s="11"/>
    </row>
    <row r="103" spans="1:19" s="1" customFormat="1" x14ac:dyDescent="0.2">
      <c r="A103" s="32"/>
      <c r="B103" s="5"/>
      <c r="C103" s="5"/>
      <c r="D103" s="5"/>
      <c r="E103" s="5"/>
      <c r="F103" s="5"/>
      <c r="G103" s="3"/>
      <c r="H103" s="3"/>
      <c r="I103" s="3"/>
      <c r="J103" s="3"/>
      <c r="K103" s="3"/>
      <c r="L103" s="3"/>
      <c r="M103" s="26"/>
      <c r="N103" s="27"/>
      <c r="O103" s="11"/>
      <c r="Q103" s="11"/>
    </row>
    <row r="104" spans="1:19" s="1" customFormat="1" x14ac:dyDescent="0.2">
      <c r="A104" s="32"/>
      <c r="B104" s="5"/>
      <c r="C104" s="5"/>
      <c r="D104" s="5"/>
      <c r="E104" s="5"/>
      <c r="F104" s="5"/>
      <c r="G104" s="3"/>
      <c r="H104" s="3"/>
      <c r="I104" s="3"/>
      <c r="J104" s="3"/>
      <c r="K104" s="3"/>
      <c r="L104" s="3"/>
      <c r="M104" s="26"/>
      <c r="N104" s="27"/>
      <c r="O104" s="11"/>
      <c r="Q104" s="11"/>
    </row>
    <row r="105" spans="1:19" s="1" customFormat="1" x14ac:dyDescent="0.2">
      <c r="A105" s="32"/>
      <c r="B105" s="5"/>
      <c r="C105" s="5"/>
      <c r="D105" s="5"/>
      <c r="E105" s="5"/>
      <c r="F105" s="5"/>
      <c r="G105" s="3"/>
      <c r="H105" s="3"/>
      <c r="I105" s="3"/>
      <c r="J105" s="3"/>
      <c r="K105" s="3"/>
      <c r="L105" s="3"/>
      <c r="M105" s="26"/>
      <c r="N105" s="27"/>
      <c r="O105" s="11"/>
      <c r="Q105" s="11"/>
    </row>
    <row r="106" spans="1:19" s="1" customFormat="1" x14ac:dyDescent="0.2">
      <c r="A106" s="32"/>
      <c r="B106" s="5"/>
      <c r="C106" s="5"/>
      <c r="D106" s="5"/>
      <c r="E106" s="5"/>
      <c r="F106" s="5"/>
      <c r="G106" s="4"/>
      <c r="H106" s="4"/>
      <c r="I106" s="4"/>
      <c r="J106" s="4"/>
      <c r="K106" s="4"/>
      <c r="L106" s="4"/>
      <c r="M106" s="23"/>
      <c r="N106" s="23"/>
    </row>
    <row r="107" spans="1:19" s="1" customFormat="1" x14ac:dyDescent="0.2">
      <c r="A107" s="32"/>
      <c r="B107" s="5"/>
      <c r="C107" s="5"/>
      <c r="D107" s="5"/>
      <c r="E107" s="5"/>
      <c r="F107" s="5"/>
      <c r="G107" s="4"/>
      <c r="H107" s="4"/>
      <c r="I107" s="4"/>
      <c r="J107" s="4"/>
      <c r="K107" s="4"/>
      <c r="L107" s="4"/>
      <c r="M107" s="23"/>
      <c r="N107" s="23"/>
    </row>
    <row r="108" spans="1:19" s="1" customFormat="1" x14ac:dyDescent="0.2">
      <c r="A108" s="32"/>
      <c r="B108" s="5"/>
      <c r="C108" s="5"/>
      <c r="D108" s="5"/>
      <c r="E108" s="5"/>
      <c r="F108" s="5"/>
      <c r="G108" s="4"/>
      <c r="H108" s="4"/>
      <c r="I108" s="4"/>
      <c r="J108" s="4"/>
      <c r="K108" s="4"/>
      <c r="L108" s="4"/>
      <c r="M108" s="23"/>
      <c r="N108" s="23"/>
    </row>
    <row r="109" spans="1:19" s="1" customFormat="1" x14ac:dyDescent="0.2">
      <c r="A109" s="32"/>
      <c r="B109" s="5"/>
      <c r="C109" s="5"/>
      <c r="D109" s="5"/>
      <c r="E109" s="5"/>
      <c r="F109" s="5"/>
      <c r="G109" s="4"/>
      <c r="H109" s="4"/>
      <c r="I109" s="4"/>
      <c r="J109" s="4"/>
      <c r="K109" s="4"/>
      <c r="L109" s="4"/>
      <c r="M109" s="23"/>
      <c r="N109" s="23"/>
    </row>
    <row r="110" spans="1:19" s="1" customFormat="1" x14ac:dyDescent="0.2">
      <c r="A110" s="32"/>
      <c r="B110" s="5"/>
      <c r="C110" s="5"/>
      <c r="D110" s="5"/>
      <c r="E110" s="5"/>
      <c r="F110" s="5"/>
      <c r="G110" s="4"/>
      <c r="H110" s="4"/>
      <c r="I110" s="4"/>
      <c r="J110" s="4"/>
      <c r="K110" s="4"/>
      <c r="L110" s="4"/>
      <c r="M110" s="23"/>
      <c r="N110" s="23"/>
    </row>
    <row r="111" spans="1:19" s="1" customFormat="1" x14ac:dyDescent="0.2">
      <c r="A111" s="32"/>
      <c r="B111" s="5"/>
      <c r="C111" s="5"/>
      <c r="D111" s="5"/>
      <c r="E111" s="5"/>
      <c r="F111" s="5"/>
      <c r="G111" s="4"/>
      <c r="H111" s="4"/>
      <c r="I111" s="4"/>
      <c r="J111" s="4"/>
      <c r="K111" s="4"/>
      <c r="L111" s="4"/>
      <c r="M111" s="23"/>
      <c r="N111" s="23"/>
    </row>
    <row r="112" spans="1:19" s="1" customFormat="1" x14ac:dyDescent="0.2">
      <c r="A112" s="32"/>
      <c r="B112" s="5"/>
      <c r="C112" s="5"/>
      <c r="D112" s="5"/>
      <c r="E112" s="5"/>
      <c r="F112" s="5"/>
      <c r="G112" s="4"/>
      <c r="H112" s="4"/>
      <c r="I112" s="4"/>
      <c r="J112" s="4"/>
      <c r="K112" s="4"/>
      <c r="L112" s="4"/>
      <c r="M112" s="23"/>
      <c r="N112" s="23"/>
    </row>
    <row r="113" spans="1:19" s="1" customFormat="1" x14ac:dyDescent="0.2">
      <c r="A113" s="32"/>
      <c r="B113" s="5"/>
      <c r="C113" s="5"/>
      <c r="D113" s="5"/>
      <c r="E113" s="5"/>
      <c r="F113" s="5"/>
      <c r="G113" s="4"/>
      <c r="H113" s="4"/>
      <c r="I113" s="4"/>
      <c r="J113" s="4"/>
      <c r="K113" s="4"/>
      <c r="L113" s="4"/>
      <c r="M113" s="23"/>
      <c r="N113" s="23"/>
    </row>
    <row r="114" spans="1:19" s="1" customFormat="1" x14ac:dyDescent="0.2">
      <c r="A114" s="32"/>
      <c r="B114" s="5"/>
      <c r="C114" s="5"/>
      <c r="D114" s="5"/>
      <c r="E114" s="5"/>
      <c r="F114" s="5"/>
      <c r="G114" s="4"/>
      <c r="H114" s="4"/>
      <c r="I114" s="4"/>
      <c r="J114" s="4"/>
      <c r="K114" s="4"/>
      <c r="L114" s="4"/>
      <c r="M114" s="23"/>
      <c r="N114" s="23"/>
    </row>
    <row r="115" spans="1:19" s="1" customFormat="1" x14ac:dyDescent="0.2">
      <c r="A115" s="32"/>
      <c r="B115" s="5"/>
      <c r="C115" s="5"/>
      <c r="D115" s="5"/>
      <c r="E115" s="5"/>
      <c r="F115" s="5"/>
      <c r="G115" s="4"/>
      <c r="H115" s="4"/>
      <c r="I115" s="4"/>
      <c r="J115" s="4"/>
      <c r="K115" s="4"/>
      <c r="L115" s="4"/>
      <c r="M115" s="23"/>
      <c r="N115" s="23"/>
    </row>
    <row r="116" spans="1:19" s="1" customFormat="1" x14ac:dyDescent="0.2">
      <c r="A116" s="32"/>
      <c r="B116" s="5"/>
      <c r="C116" s="5"/>
      <c r="D116" s="5"/>
      <c r="E116" s="5"/>
      <c r="F116" s="5"/>
      <c r="G116" s="4"/>
      <c r="H116" s="4"/>
      <c r="I116" s="4"/>
      <c r="J116" s="4"/>
      <c r="K116" s="4"/>
      <c r="L116" s="4"/>
      <c r="M116" s="23"/>
      <c r="N116" s="23"/>
    </row>
    <row r="117" spans="1:19" s="1" customFormat="1" x14ac:dyDescent="0.2">
      <c r="A117" s="32"/>
      <c r="B117" s="5"/>
      <c r="C117" s="5"/>
      <c r="D117" s="5"/>
      <c r="E117" s="5"/>
      <c r="F117" s="5"/>
      <c r="G117" s="4"/>
      <c r="H117" s="4"/>
      <c r="I117" s="4"/>
      <c r="J117" s="4"/>
      <c r="K117" s="4"/>
      <c r="L117" s="4"/>
      <c r="M117" s="23"/>
      <c r="N117" s="23"/>
    </row>
    <row r="118" spans="1:19" s="1" customFormat="1" x14ac:dyDescent="0.2">
      <c r="A118" s="32"/>
      <c r="B118" s="5"/>
      <c r="C118" s="5"/>
      <c r="D118" s="5"/>
      <c r="E118" s="5"/>
      <c r="F118" s="5"/>
      <c r="G118" s="4"/>
      <c r="H118" s="4"/>
      <c r="I118" s="4"/>
      <c r="J118" s="4"/>
      <c r="K118" s="4"/>
      <c r="L118" s="4"/>
      <c r="M118" s="23"/>
      <c r="N118" s="23"/>
    </row>
    <row r="119" spans="1:19" s="1" customFormat="1" x14ac:dyDescent="0.2">
      <c r="A119" s="32"/>
      <c r="B119" s="5"/>
      <c r="C119" s="5"/>
      <c r="D119" s="5"/>
      <c r="E119" s="5"/>
      <c r="F119" s="5"/>
      <c r="G119" s="4"/>
      <c r="H119" s="4"/>
      <c r="I119" s="4"/>
      <c r="J119" s="4"/>
      <c r="K119" s="4"/>
      <c r="L119" s="4"/>
      <c r="M119" s="23"/>
      <c r="N119" s="23"/>
    </row>
    <row r="120" spans="1:19" s="1" customFormat="1" x14ac:dyDescent="0.2">
      <c r="A120" s="32"/>
      <c r="B120" s="5"/>
      <c r="C120" s="5"/>
      <c r="D120" s="5"/>
      <c r="E120" s="5"/>
      <c r="F120" s="5"/>
      <c r="G120" s="4"/>
      <c r="H120" s="4"/>
      <c r="I120" s="4"/>
      <c r="J120" s="4"/>
      <c r="K120" s="4"/>
      <c r="L120" s="4"/>
      <c r="M120" s="23"/>
      <c r="N120" s="23"/>
    </row>
    <row r="121" spans="1:19" s="1" customFormat="1" x14ac:dyDescent="0.2">
      <c r="A121" s="32"/>
      <c r="B121" s="5"/>
      <c r="C121" s="5"/>
      <c r="D121" s="5"/>
      <c r="E121" s="5"/>
      <c r="F121" s="5"/>
      <c r="G121" s="4"/>
      <c r="H121" s="4"/>
      <c r="I121" s="4"/>
      <c r="J121" s="4"/>
      <c r="K121" s="4"/>
      <c r="L121" s="4"/>
      <c r="M121" s="23"/>
      <c r="N121" s="23"/>
    </row>
    <row r="122" spans="1:19" s="1" customFormat="1" x14ac:dyDescent="0.2">
      <c r="A122" s="32"/>
      <c r="B122" s="5"/>
      <c r="C122" s="5"/>
      <c r="D122" s="5"/>
      <c r="E122" s="5"/>
      <c r="F122" s="5"/>
      <c r="G122" s="4"/>
      <c r="H122" s="4"/>
      <c r="I122" s="4"/>
      <c r="J122" s="4"/>
      <c r="K122" s="4"/>
      <c r="L122" s="4"/>
      <c r="M122" s="23"/>
      <c r="N122" s="23"/>
    </row>
    <row r="123" spans="1:19" s="1" customFormat="1" x14ac:dyDescent="0.2">
      <c r="A123" s="32"/>
      <c r="B123" s="5"/>
      <c r="C123" s="5"/>
      <c r="D123" s="5"/>
      <c r="E123" s="5"/>
      <c r="F123" s="5"/>
      <c r="G123" s="4"/>
      <c r="H123" s="4"/>
      <c r="I123" s="4"/>
      <c r="J123" s="4"/>
      <c r="K123" s="4"/>
      <c r="L123" s="4"/>
      <c r="M123" s="23"/>
      <c r="N123" s="23"/>
    </row>
    <row r="124" spans="1:19" s="1" customFormat="1" x14ac:dyDescent="0.2">
      <c r="A124" s="32"/>
      <c r="B124" s="5"/>
      <c r="C124" s="5"/>
      <c r="D124" s="5"/>
      <c r="E124" s="5"/>
      <c r="F124" s="5"/>
      <c r="G124" s="4"/>
      <c r="H124" s="4"/>
      <c r="I124" s="4"/>
      <c r="J124" s="4"/>
      <c r="K124" s="4"/>
      <c r="L124" s="4"/>
      <c r="M124" s="23"/>
      <c r="N124" s="23"/>
    </row>
    <row r="125" spans="1:19" s="1" customFormat="1" x14ac:dyDescent="0.2">
      <c r="A125" s="32"/>
      <c r="B125" s="5"/>
      <c r="C125" s="5"/>
      <c r="D125" s="5"/>
      <c r="E125" s="5"/>
      <c r="F125" s="5"/>
      <c r="G125" s="3"/>
      <c r="H125" s="3"/>
      <c r="I125" s="3"/>
      <c r="J125" s="3"/>
      <c r="K125" s="3"/>
      <c r="L125" s="3"/>
      <c r="M125" s="26"/>
      <c r="N125" s="27"/>
      <c r="O125" s="11"/>
      <c r="Q125" s="11"/>
    </row>
    <row r="126" spans="1:19" s="1" customFormat="1" x14ac:dyDescent="0.2">
      <c r="A126" s="33"/>
      <c r="B126" s="5"/>
      <c r="C126" s="5"/>
      <c r="D126" s="5"/>
      <c r="E126" s="5"/>
      <c r="F126" s="5"/>
      <c r="G126" s="3"/>
      <c r="H126" s="3"/>
      <c r="I126" s="3"/>
      <c r="J126" s="3"/>
      <c r="K126" s="3"/>
      <c r="L126" s="3"/>
      <c r="M126" s="26"/>
      <c r="N126" s="27"/>
      <c r="O126" s="11"/>
      <c r="Q126" s="11"/>
    </row>
    <row r="127" spans="1:19" s="1" customFormat="1" x14ac:dyDescent="0.2">
      <c r="A127" s="33"/>
      <c r="B127" s="5"/>
      <c r="C127" s="5"/>
      <c r="D127" s="5"/>
      <c r="E127" s="5"/>
      <c r="F127" s="5"/>
      <c r="G127" s="3"/>
      <c r="H127" s="3"/>
      <c r="I127" s="3"/>
      <c r="J127" s="3"/>
      <c r="K127" s="3"/>
      <c r="L127" s="3"/>
      <c r="M127" s="26"/>
      <c r="N127" s="27"/>
      <c r="O127" s="11"/>
      <c r="Q127" s="11"/>
      <c r="S127" s="12"/>
    </row>
    <row r="128" spans="1:19" s="1" customFormat="1" x14ac:dyDescent="0.2">
      <c r="A128" s="33"/>
      <c r="B128" s="5"/>
      <c r="C128" s="5"/>
      <c r="D128" s="5"/>
      <c r="E128" s="5"/>
      <c r="F128" s="5"/>
      <c r="G128" s="3"/>
      <c r="H128" s="3"/>
      <c r="I128" s="3"/>
      <c r="J128" s="3"/>
      <c r="K128" s="3"/>
      <c r="L128" s="3"/>
      <c r="M128" s="26"/>
      <c r="N128" s="27"/>
      <c r="O128" s="11"/>
      <c r="Q128" s="11"/>
    </row>
    <row r="129" spans="1:19" s="1" customFormat="1" x14ac:dyDescent="0.2">
      <c r="A129" s="33"/>
      <c r="B129" s="5"/>
      <c r="C129" s="5"/>
      <c r="D129" s="5"/>
      <c r="E129" s="5"/>
      <c r="F129" s="5"/>
      <c r="G129" s="4"/>
      <c r="H129" s="4"/>
      <c r="I129" s="4"/>
      <c r="J129" s="4"/>
      <c r="K129" s="4"/>
      <c r="L129" s="4"/>
      <c r="M129" s="23"/>
      <c r="N129" s="23"/>
    </row>
    <row r="130" spans="1:19" s="1" customFormat="1" x14ac:dyDescent="0.2">
      <c r="A130" s="33"/>
      <c r="B130" s="7"/>
      <c r="C130" s="7"/>
      <c r="D130" s="7"/>
      <c r="E130" s="7"/>
      <c r="F130" s="7"/>
      <c r="G130" s="7"/>
      <c r="H130" s="7"/>
      <c r="I130" s="7"/>
      <c r="J130" s="7"/>
      <c r="K130" s="7"/>
      <c r="L130" s="7"/>
      <c r="M130" s="7"/>
      <c r="N130" s="7"/>
      <c r="O130" s="7"/>
      <c r="P130" s="7"/>
      <c r="Q130" s="7"/>
      <c r="R130" s="7"/>
      <c r="S130" s="7"/>
    </row>
  </sheetData>
  <mergeCells count="5">
    <mergeCell ref="A41:A43"/>
    <mergeCell ref="A19:A40"/>
    <mergeCell ref="A44:A58"/>
    <mergeCell ref="A59:A86"/>
    <mergeCell ref="A87:A100"/>
  </mergeCells>
  <conditionalFormatting sqref="G19:L100">
    <cfRule type="cellIs" dxfId="71" priority="7" operator="equal">
      <formula>-3</formula>
    </cfRule>
    <cfRule type="cellIs" dxfId="70" priority="8" operator="equal">
      <formula>-2</formula>
    </cfRule>
    <cfRule type="cellIs" dxfId="69" priority="9" operator="equal">
      <formula>-1</formula>
    </cfRule>
    <cfRule type="cellIs" dxfId="68" priority="10" operator="equal">
      <formula>3</formula>
    </cfRule>
    <cfRule type="cellIs" dxfId="67" priority="11" operator="equal">
      <formula>2</formula>
    </cfRule>
    <cfRule type="cellIs" dxfId="66" priority="12" operator="equal">
      <formula>1</formula>
    </cfRule>
  </conditionalFormatting>
  <conditionalFormatting sqref="B4:B10">
    <cfRule type="cellIs" dxfId="65" priority="1" operator="equal">
      <formula>-3</formula>
    </cfRule>
    <cfRule type="cellIs" dxfId="64" priority="2" operator="equal">
      <formula>-2</formula>
    </cfRule>
    <cfRule type="cellIs" dxfId="63" priority="3" operator="equal">
      <formula>-1</formula>
    </cfRule>
    <cfRule type="cellIs" dxfId="62" priority="4" operator="equal">
      <formula>3</formula>
    </cfRule>
    <cfRule type="cellIs" dxfId="61" priority="5" operator="equal">
      <formula>2</formula>
    </cfRule>
    <cfRule type="cellIs" dxfId="60" priority="6" operator="equal">
      <formula>1</formula>
    </cfRule>
  </conditionalFormatting>
  <pageMargins left="0.7" right="0.7" top="0.75" bottom="0.75" header="0.3" footer="0.3"/>
  <pageSetup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640CD-D6C7-2047-8BCE-DA1E606ECBC7}">
  <dimension ref="A1:L173"/>
  <sheetViews>
    <sheetView topLeftCell="A7" workbookViewId="0">
      <selection activeCell="A13" sqref="A13:XFD14"/>
    </sheetView>
  </sheetViews>
  <sheetFormatPr baseColWidth="10" defaultRowHeight="16" x14ac:dyDescent="0.2"/>
  <cols>
    <col min="2" max="2" width="17.1640625" bestFit="1" customWidth="1"/>
    <col min="3" max="6" width="17.1640625" style="9" customWidth="1"/>
    <col min="13" max="13" width="49" customWidth="1"/>
    <col min="14" max="14" width="22.5" customWidth="1"/>
    <col min="15" max="15" width="27.33203125" customWidth="1"/>
    <col min="17" max="17" width="28.1640625" customWidth="1"/>
  </cols>
  <sheetData>
    <row r="1" spans="1:12" s="1" customFormat="1" x14ac:dyDescent="0.2">
      <c r="A1" s="2"/>
      <c r="B1" s="2"/>
      <c r="C1" s="2"/>
      <c r="D1" s="2"/>
      <c r="E1" s="2"/>
      <c r="F1" s="2"/>
    </row>
    <row r="2" spans="1:12" s="1" customFormat="1" x14ac:dyDescent="0.2">
      <c r="A2" s="1" t="s">
        <v>476</v>
      </c>
      <c r="B2" s="2"/>
      <c r="C2" s="2"/>
      <c r="D2" s="2"/>
      <c r="E2" s="2"/>
      <c r="F2" s="2"/>
    </row>
    <row r="3" spans="1:12" s="1" customFormat="1" x14ac:dyDescent="0.2">
      <c r="A3" s="1" t="s">
        <v>477</v>
      </c>
      <c r="B3" s="2"/>
      <c r="C3" s="2"/>
      <c r="D3" s="2"/>
      <c r="E3" s="2"/>
      <c r="F3" s="2"/>
    </row>
    <row r="4" spans="1:12" s="1" customFormat="1" x14ac:dyDescent="0.2">
      <c r="A4" s="1" t="s">
        <v>478</v>
      </c>
      <c r="B4" s="2">
        <v>3</v>
      </c>
      <c r="C4" s="1" t="s">
        <v>1445</v>
      </c>
      <c r="D4" s="2"/>
      <c r="E4" s="2"/>
      <c r="F4" s="2"/>
    </row>
    <row r="5" spans="1:12" s="1" customFormat="1" x14ac:dyDescent="0.2">
      <c r="B5" s="2">
        <v>2</v>
      </c>
      <c r="C5" s="1" t="s">
        <v>1446</v>
      </c>
      <c r="D5" s="2"/>
      <c r="E5" s="2"/>
      <c r="F5" s="2"/>
    </row>
    <row r="6" spans="1:12" s="1" customFormat="1" x14ac:dyDescent="0.2">
      <c r="B6" s="2">
        <v>1</v>
      </c>
      <c r="C6" s="1" t="s">
        <v>479</v>
      </c>
      <c r="D6" s="2"/>
      <c r="E6" s="2"/>
      <c r="F6" s="2"/>
    </row>
    <row r="7" spans="1:12" s="1" customFormat="1" x14ac:dyDescent="0.2">
      <c r="B7" s="2">
        <v>0</v>
      </c>
      <c r="C7" s="1" t="s">
        <v>480</v>
      </c>
      <c r="D7" s="2"/>
      <c r="E7" s="2"/>
      <c r="F7" s="2"/>
    </row>
    <row r="8" spans="1:12" s="1" customFormat="1" x14ac:dyDescent="0.2">
      <c r="B8" s="2">
        <v>-1</v>
      </c>
      <c r="C8" s="1" t="s">
        <v>481</v>
      </c>
      <c r="D8" s="2"/>
      <c r="E8" s="2"/>
      <c r="F8" s="2"/>
    </row>
    <row r="9" spans="1:12" s="1" customFormat="1" x14ac:dyDescent="0.2">
      <c r="A9" s="2"/>
      <c r="B9" s="2">
        <v>-2</v>
      </c>
      <c r="C9" s="1" t="s">
        <v>2274</v>
      </c>
      <c r="D9" s="2"/>
      <c r="E9" s="2"/>
      <c r="F9" s="2"/>
    </row>
    <row r="10" spans="1:12" s="1" customFormat="1" x14ac:dyDescent="0.2">
      <c r="A10" s="2"/>
      <c r="B10" s="2">
        <v>-3</v>
      </c>
      <c r="C10" s="1" t="s">
        <v>1447</v>
      </c>
      <c r="D10" s="2"/>
      <c r="E10" s="2"/>
      <c r="F10" s="2"/>
    </row>
    <row r="11" spans="1:12" s="1" customFormat="1" x14ac:dyDescent="0.2">
      <c r="A11" s="1" t="s">
        <v>482</v>
      </c>
      <c r="B11" s="2"/>
      <c r="C11" s="2"/>
      <c r="D11" s="2"/>
      <c r="E11" s="2"/>
      <c r="F11" s="2"/>
    </row>
    <row r="12" spans="1:12" s="1" customFormat="1" x14ac:dyDescent="0.2">
      <c r="A12" s="1" t="s">
        <v>2163</v>
      </c>
      <c r="B12" s="2"/>
      <c r="C12" s="2"/>
      <c r="D12" s="2"/>
      <c r="E12" s="2"/>
      <c r="F12" s="2"/>
      <c r="G12" s="2"/>
      <c r="H12" s="2"/>
      <c r="I12" s="2"/>
      <c r="J12" s="2"/>
      <c r="K12" s="2"/>
    </row>
    <row r="13" spans="1:12" s="1" customFormat="1" x14ac:dyDescent="0.2">
      <c r="A13" s="1" t="s">
        <v>2277</v>
      </c>
      <c r="B13" s="2"/>
      <c r="C13" s="2"/>
    </row>
    <row r="14" spans="1:12" s="1" customFormat="1" x14ac:dyDescent="0.2">
      <c r="A14" s="1" t="s">
        <v>2276</v>
      </c>
      <c r="C14" s="40" t="s">
        <v>2275</v>
      </c>
    </row>
    <row r="15" spans="1:12" s="1" customFormat="1" x14ac:dyDescent="0.2">
      <c r="A15" s="2" t="s">
        <v>568</v>
      </c>
      <c r="B15" s="2"/>
      <c r="C15" s="2"/>
      <c r="D15" s="2"/>
      <c r="E15" s="2"/>
      <c r="F15" s="2"/>
    </row>
    <row r="16" spans="1:12" s="2" customFormat="1" x14ac:dyDescent="0.2">
      <c r="A16" s="2" t="s">
        <v>14</v>
      </c>
      <c r="B16" s="2" t="s">
        <v>13</v>
      </c>
      <c r="C16" s="2" t="s">
        <v>571</v>
      </c>
      <c r="D16" s="2" t="s">
        <v>2162</v>
      </c>
      <c r="E16" s="2" t="s">
        <v>2269</v>
      </c>
      <c r="F16" s="2" t="s">
        <v>2272</v>
      </c>
      <c r="G16" s="2" t="s">
        <v>15</v>
      </c>
      <c r="H16" s="2" t="s">
        <v>16</v>
      </c>
      <c r="I16" s="2" t="s">
        <v>17</v>
      </c>
      <c r="J16" s="2" t="s">
        <v>18</v>
      </c>
      <c r="K16" s="2" t="s">
        <v>19</v>
      </c>
      <c r="L16" s="2" t="s">
        <v>20</v>
      </c>
    </row>
    <row r="17" spans="1:12" x14ac:dyDescent="0.2">
      <c r="A17" s="43" t="s">
        <v>435</v>
      </c>
      <c r="B17" s="5" t="s">
        <v>417</v>
      </c>
      <c r="C17" s="5" t="s">
        <v>855</v>
      </c>
      <c r="D17" s="3" t="s">
        <v>2164</v>
      </c>
      <c r="E17" s="3" t="s">
        <v>1</v>
      </c>
      <c r="F17" s="3"/>
      <c r="G17" s="1">
        <v>3</v>
      </c>
      <c r="H17" s="1">
        <v>3</v>
      </c>
      <c r="I17" s="1">
        <v>0</v>
      </c>
      <c r="J17" s="1">
        <v>0</v>
      </c>
      <c r="K17" s="1">
        <v>0</v>
      </c>
      <c r="L17" s="1">
        <v>-3</v>
      </c>
    </row>
    <row r="18" spans="1:12" x14ac:dyDescent="0.2">
      <c r="A18" s="43"/>
      <c r="B18" s="5" t="s">
        <v>419</v>
      </c>
      <c r="C18" s="5" t="s">
        <v>856</v>
      </c>
      <c r="D18" s="3" t="s">
        <v>2164</v>
      </c>
      <c r="E18" s="3" t="s">
        <v>2270</v>
      </c>
      <c r="F18" s="1">
        <v>-0.66710000000000003</v>
      </c>
      <c r="G18" s="1">
        <v>0</v>
      </c>
      <c r="H18" s="1">
        <v>2</v>
      </c>
      <c r="I18" s="1">
        <v>0</v>
      </c>
      <c r="J18" s="1">
        <v>0</v>
      </c>
      <c r="K18" s="1">
        <v>0</v>
      </c>
      <c r="L18" s="1">
        <v>0</v>
      </c>
    </row>
    <row r="19" spans="1:12" x14ac:dyDescent="0.2">
      <c r="A19" s="43"/>
      <c r="B19" s="5" t="s">
        <v>423</v>
      </c>
      <c r="C19" s="5" t="s">
        <v>857</v>
      </c>
      <c r="D19" s="3" t="s">
        <v>2164</v>
      </c>
      <c r="E19" s="3" t="s">
        <v>1</v>
      </c>
      <c r="F19" s="3"/>
      <c r="G19" s="1">
        <v>-2</v>
      </c>
      <c r="H19" s="1">
        <v>0</v>
      </c>
      <c r="I19" s="1">
        <v>0</v>
      </c>
      <c r="J19" s="1">
        <v>2</v>
      </c>
      <c r="K19" s="1">
        <v>2</v>
      </c>
      <c r="L19" s="1">
        <v>2</v>
      </c>
    </row>
    <row r="20" spans="1:12" x14ac:dyDescent="0.2">
      <c r="A20" s="43"/>
      <c r="B20" s="5" t="s">
        <v>427</v>
      </c>
      <c r="C20" s="5" t="s">
        <v>858</v>
      </c>
      <c r="D20" s="3" t="s">
        <v>2164</v>
      </c>
      <c r="E20" s="3" t="s">
        <v>1</v>
      </c>
      <c r="F20" s="3"/>
      <c r="G20" s="1">
        <v>0</v>
      </c>
      <c r="H20" s="1">
        <v>0</v>
      </c>
      <c r="I20" s="1">
        <v>1</v>
      </c>
      <c r="J20" s="1">
        <v>0</v>
      </c>
      <c r="K20" s="1">
        <v>0</v>
      </c>
      <c r="L20" s="1">
        <v>0</v>
      </c>
    </row>
    <row r="21" spans="1:12" x14ac:dyDescent="0.2">
      <c r="A21" s="43"/>
      <c r="B21" s="5" t="s">
        <v>428</v>
      </c>
      <c r="C21" s="5" t="s">
        <v>859</v>
      </c>
      <c r="D21" s="3" t="s">
        <v>2164</v>
      </c>
      <c r="E21" s="3" t="s">
        <v>1</v>
      </c>
      <c r="F21" s="3"/>
      <c r="G21" s="1">
        <v>0</v>
      </c>
      <c r="H21" s="1">
        <v>0</v>
      </c>
      <c r="I21" s="1">
        <v>0</v>
      </c>
      <c r="J21" s="1">
        <v>3</v>
      </c>
      <c r="K21" s="1">
        <v>3</v>
      </c>
      <c r="L21" s="1">
        <v>0</v>
      </c>
    </row>
    <row r="22" spans="1:12" x14ac:dyDescent="0.2">
      <c r="A22" s="43"/>
      <c r="B22" s="5" t="s">
        <v>429</v>
      </c>
      <c r="C22" s="5" t="s">
        <v>860</v>
      </c>
      <c r="D22" s="3" t="s">
        <v>2164</v>
      </c>
      <c r="E22" s="3" t="s">
        <v>1</v>
      </c>
      <c r="F22" s="3"/>
      <c r="G22" s="1">
        <v>0</v>
      </c>
      <c r="H22" s="1">
        <v>3</v>
      </c>
      <c r="I22" s="1">
        <v>3</v>
      </c>
      <c r="J22" s="1">
        <v>0</v>
      </c>
      <c r="K22" s="1">
        <v>0</v>
      </c>
      <c r="L22" s="1">
        <v>0</v>
      </c>
    </row>
    <row r="23" spans="1:12" x14ac:dyDescent="0.2">
      <c r="A23" s="43"/>
      <c r="B23" s="5" t="s">
        <v>431</v>
      </c>
      <c r="C23" s="5" t="s">
        <v>861</v>
      </c>
      <c r="D23" s="3" t="s">
        <v>2164</v>
      </c>
      <c r="E23" s="3" t="s">
        <v>1</v>
      </c>
      <c r="F23" s="3"/>
      <c r="G23" s="1">
        <v>0</v>
      </c>
      <c r="H23" s="1">
        <v>0</v>
      </c>
      <c r="I23" s="1">
        <v>-1</v>
      </c>
      <c r="J23" s="1">
        <v>1</v>
      </c>
      <c r="K23" s="1">
        <v>1</v>
      </c>
      <c r="L23" s="1">
        <v>0</v>
      </c>
    </row>
    <row r="24" spans="1:12" x14ac:dyDescent="0.2">
      <c r="A24" s="43"/>
      <c r="B24" s="5" t="s">
        <v>433</v>
      </c>
      <c r="C24" s="5" t="s">
        <v>862</v>
      </c>
      <c r="D24" s="3" t="s">
        <v>2164</v>
      </c>
      <c r="E24" s="3" t="s">
        <v>1</v>
      </c>
      <c r="F24" s="3"/>
      <c r="G24" s="1">
        <v>2</v>
      </c>
      <c r="H24" s="1">
        <v>2</v>
      </c>
      <c r="I24" s="1">
        <v>0</v>
      </c>
      <c r="J24" s="1">
        <v>2</v>
      </c>
      <c r="K24" s="1">
        <v>0</v>
      </c>
      <c r="L24" s="1">
        <v>0</v>
      </c>
    </row>
    <row r="25" spans="1:12" x14ac:dyDescent="0.2">
      <c r="A25" s="43"/>
      <c r="B25" s="5" t="s">
        <v>434</v>
      </c>
      <c r="C25" s="5" t="s">
        <v>863</v>
      </c>
      <c r="D25" s="3" t="s">
        <v>2164</v>
      </c>
      <c r="E25" s="3" t="s">
        <v>2270</v>
      </c>
      <c r="F25" s="1">
        <v>-0.99460000000000004</v>
      </c>
      <c r="G25" s="1">
        <v>2</v>
      </c>
      <c r="H25" s="1">
        <v>1</v>
      </c>
      <c r="I25" s="1">
        <v>0</v>
      </c>
      <c r="J25" s="1">
        <v>0</v>
      </c>
      <c r="K25" s="1">
        <v>0</v>
      </c>
      <c r="L25" s="1">
        <v>0</v>
      </c>
    </row>
    <row r="26" spans="1:12" x14ac:dyDescent="0.2">
      <c r="A26" s="43"/>
      <c r="B26" s="5" t="s">
        <v>418</v>
      </c>
      <c r="C26" s="5" t="s">
        <v>864</v>
      </c>
      <c r="D26" s="3" t="s">
        <v>2165</v>
      </c>
      <c r="E26" s="3" t="s">
        <v>1</v>
      </c>
      <c r="F26" s="3"/>
      <c r="G26" s="1" t="s">
        <v>1</v>
      </c>
      <c r="H26" s="1" t="s">
        <v>1</v>
      </c>
      <c r="I26" s="1" t="s">
        <v>1</v>
      </c>
      <c r="J26" s="1" t="s">
        <v>1</v>
      </c>
      <c r="K26" s="1" t="s">
        <v>1</v>
      </c>
      <c r="L26" s="1" t="s">
        <v>1</v>
      </c>
    </row>
    <row r="27" spans="1:12" x14ac:dyDescent="0.2">
      <c r="A27" s="43"/>
      <c r="B27" s="5" t="s">
        <v>420</v>
      </c>
      <c r="C27" s="5" t="s">
        <v>865</v>
      </c>
      <c r="D27" s="3" t="s">
        <v>2165</v>
      </c>
      <c r="E27" s="3" t="s">
        <v>1</v>
      </c>
      <c r="F27" s="3"/>
      <c r="G27" s="1" t="s">
        <v>1</v>
      </c>
      <c r="H27" s="1" t="s">
        <v>1</v>
      </c>
      <c r="I27" s="1" t="s">
        <v>1</v>
      </c>
      <c r="J27" s="1" t="s">
        <v>1</v>
      </c>
      <c r="K27" s="1" t="s">
        <v>1</v>
      </c>
      <c r="L27" s="1" t="s">
        <v>1</v>
      </c>
    </row>
    <row r="28" spans="1:12" x14ac:dyDescent="0.2">
      <c r="A28" s="43"/>
      <c r="B28" s="5" t="s">
        <v>421</v>
      </c>
      <c r="C28" s="5" t="s">
        <v>866</v>
      </c>
      <c r="D28" s="3" t="s">
        <v>2165</v>
      </c>
      <c r="E28" s="3" t="s">
        <v>1</v>
      </c>
      <c r="F28" s="3"/>
      <c r="G28" s="1" t="s">
        <v>1</v>
      </c>
      <c r="H28" s="1" t="s">
        <v>1</v>
      </c>
      <c r="I28" s="1" t="s">
        <v>1</v>
      </c>
      <c r="J28" s="1" t="s">
        <v>1</v>
      </c>
      <c r="K28" s="1" t="s">
        <v>1</v>
      </c>
      <c r="L28" s="1" t="s">
        <v>1</v>
      </c>
    </row>
    <row r="29" spans="1:12" x14ac:dyDescent="0.2">
      <c r="A29" s="43"/>
      <c r="B29" s="5" t="s">
        <v>422</v>
      </c>
      <c r="C29" s="5" t="s">
        <v>867</v>
      </c>
      <c r="D29" s="3" t="s">
        <v>2165</v>
      </c>
      <c r="E29" s="3" t="s">
        <v>1</v>
      </c>
      <c r="F29" s="3"/>
      <c r="G29" s="1" t="s">
        <v>1</v>
      </c>
      <c r="H29" s="1" t="s">
        <v>1</v>
      </c>
      <c r="I29" s="1" t="s">
        <v>1</v>
      </c>
      <c r="J29" s="1" t="s">
        <v>1</v>
      </c>
      <c r="K29" s="1" t="s">
        <v>1</v>
      </c>
      <c r="L29" s="1" t="s">
        <v>1</v>
      </c>
    </row>
    <row r="30" spans="1:12" x14ac:dyDescent="0.2">
      <c r="A30" s="43"/>
      <c r="B30" s="5" t="s">
        <v>424</v>
      </c>
      <c r="C30" s="5" t="s">
        <v>868</v>
      </c>
      <c r="D30" s="3" t="s">
        <v>2165</v>
      </c>
      <c r="E30" s="3" t="s">
        <v>1</v>
      </c>
      <c r="F30" s="3"/>
      <c r="G30" s="1" t="s">
        <v>1</v>
      </c>
      <c r="H30" s="1" t="s">
        <v>1</v>
      </c>
      <c r="I30" s="1" t="s">
        <v>1</v>
      </c>
      <c r="J30" s="1" t="s">
        <v>1</v>
      </c>
      <c r="K30" s="1" t="s">
        <v>1</v>
      </c>
      <c r="L30" s="1" t="s">
        <v>1</v>
      </c>
    </row>
    <row r="31" spans="1:12" x14ac:dyDescent="0.2">
      <c r="A31" s="43"/>
      <c r="B31" s="5" t="s">
        <v>425</v>
      </c>
      <c r="C31" s="5" t="s">
        <v>869</v>
      </c>
      <c r="D31" s="3" t="s">
        <v>2165</v>
      </c>
      <c r="E31" s="3" t="s">
        <v>1</v>
      </c>
      <c r="F31" s="3"/>
      <c r="G31" s="1" t="s">
        <v>1</v>
      </c>
      <c r="H31" s="1" t="s">
        <v>1</v>
      </c>
      <c r="I31" s="1" t="s">
        <v>1</v>
      </c>
      <c r="J31" s="1" t="s">
        <v>1</v>
      </c>
      <c r="K31" s="1" t="s">
        <v>1</v>
      </c>
      <c r="L31" s="1" t="s">
        <v>1</v>
      </c>
    </row>
    <row r="32" spans="1:12" x14ac:dyDescent="0.2">
      <c r="A32" s="43"/>
      <c r="B32" s="5" t="s">
        <v>426</v>
      </c>
      <c r="C32" s="5" t="s">
        <v>870</v>
      </c>
      <c r="D32" s="3" t="s">
        <v>2165</v>
      </c>
      <c r="E32" s="3" t="s">
        <v>1</v>
      </c>
      <c r="F32" s="3"/>
      <c r="G32" s="1" t="s">
        <v>1</v>
      </c>
      <c r="H32" s="1" t="s">
        <v>1</v>
      </c>
      <c r="I32" s="1" t="s">
        <v>1</v>
      </c>
      <c r="J32" s="1" t="s">
        <v>1</v>
      </c>
      <c r="K32" s="1" t="s">
        <v>1</v>
      </c>
      <c r="L32" s="1" t="s">
        <v>1</v>
      </c>
    </row>
    <row r="33" spans="1:12" x14ac:dyDescent="0.2">
      <c r="A33" s="43"/>
      <c r="B33" s="5" t="s">
        <v>430</v>
      </c>
      <c r="C33" s="5" t="s">
        <v>871</v>
      </c>
      <c r="D33" s="3" t="s">
        <v>2164</v>
      </c>
      <c r="E33" s="3" t="s">
        <v>1</v>
      </c>
      <c r="F33" s="3"/>
      <c r="G33" s="1" t="s">
        <v>1</v>
      </c>
      <c r="H33" s="1" t="s">
        <v>1</v>
      </c>
      <c r="I33" s="1" t="s">
        <v>1</v>
      </c>
      <c r="J33" s="1" t="s">
        <v>1</v>
      </c>
      <c r="K33" s="1" t="s">
        <v>1</v>
      </c>
      <c r="L33" s="1" t="s">
        <v>1</v>
      </c>
    </row>
    <row r="34" spans="1:12" x14ac:dyDescent="0.2">
      <c r="A34" s="43"/>
      <c r="B34" s="5" t="s">
        <v>432</v>
      </c>
      <c r="C34" s="5" t="s">
        <v>872</v>
      </c>
      <c r="D34" s="3" t="s">
        <v>2165</v>
      </c>
      <c r="E34" s="3" t="s">
        <v>2270</v>
      </c>
      <c r="F34" s="1">
        <v>-4.5522</v>
      </c>
      <c r="G34" s="1" t="s">
        <v>1</v>
      </c>
      <c r="H34" s="1" t="s">
        <v>1</v>
      </c>
      <c r="I34" s="1" t="s">
        <v>1</v>
      </c>
      <c r="J34" s="1" t="s">
        <v>1</v>
      </c>
      <c r="K34" s="1" t="s">
        <v>1</v>
      </c>
      <c r="L34" s="1" t="s">
        <v>1</v>
      </c>
    </row>
    <row r="35" spans="1:12" ht="16" customHeight="1" x14ac:dyDescent="0.2">
      <c r="A35" s="43" t="s">
        <v>965</v>
      </c>
      <c r="B35" s="5" t="s">
        <v>1422</v>
      </c>
      <c r="C35" s="5" t="s">
        <v>873</v>
      </c>
      <c r="D35" s="3" t="s">
        <v>2164</v>
      </c>
      <c r="E35" s="3" t="s">
        <v>2271</v>
      </c>
      <c r="F35" s="1">
        <v>0.68789999999999996</v>
      </c>
      <c r="G35" s="1">
        <v>0</v>
      </c>
      <c r="H35" s="1">
        <v>0</v>
      </c>
      <c r="I35" s="1">
        <v>0</v>
      </c>
      <c r="J35" s="1">
        <v>3</v>
      </c>
      <c r="K35" s="1">
        <v>2</v>
      </c>
      <c r="L35" s="1">
        <v>1</v>
      </c>
    </row>
    <row r="36" spans="1:12" x14ac:dyDescent="0.2">
      <c r="A36" s="43"/>
      <c r="B36" s="5" t="s">
        <v>1423</v>
      </c>
      <c r="C36" s="5" t="s">
        <v>1444</v>
      </c>
      <c r="D36" s="3" t="s">
        <v>2164</v>
      </c>
      <c r="E36" s="3" t="s">
        <v>1</v>
      </c>
      <c r="F36" s="3"/>
      <c r="G36" s="1">
        <v>2</v>
      </c>
      <c r="H36" s="1">
        <v>3</v>
      </c>
      <c r="I36" s="1">
        <v>2</v>
      </c>
      <c r="J36" s="1">
        <v>1</v>
      </c>
      <c r="K36" s="1">
        <v>1</v>
      </c>
      <c r="L36" s="1">
        <v>0</v>
      </c>
    </row>
    <row r="37" spans="1:12" x14ac:dyDescent="0.2">
      <c r="A37" s="43"/>
      <c r="B37" s="5" t="s">
        <v>1424</v>
      </c>
      <c r="C37" s="5" t="s">
        <v>873</v>
      </c>
      <c r="D37" s="3" t="s">
        <v>2164</v>
      </c>
      <c r="E37" s="3" t="s">
        <v>1</v>
      </c>
      <c r="F37" s="3"/>
      <c r="G37" s="1">
        <v>0</v>
      </c>
      <c r="H37" s="1">
        <v>1</v>
      </c>
      <c r="I37" s="1">
        <v>1</v>
      </c>
      <c r="J37" s="1">
        <v>0</v>
      </c>
      <c r="K37" s="1">
        <v>0</v>
      </c>
      <c r="L37" s="1">
        <v>0</v>
      </c>
    </row>
    <row r="38" spans="1:12" x14ac:dyDescent="0.2">
      <c r="A38" s="43"/>
      <c r="B38" s="5" t="s">
        <v>405</v>
      </c>
      <c r="C38" s="5" t="s">
        <v>873</v>
      </c>
      <c r="D38" s="3" t="s">
        <v>2164</v>
      </c>
      <c r="E38" s="3" t="s">
        <v>1</v>
      </c>
      <c r="F38" s="3"/>
      <c r="G38" s="1">
        <v>0</v>
      </c>
      <c r="H38" s="1">
        <v>1</v>
      </c>
      <c r="I38" s="1">
        <v>1</v>
      </c>
      <c r="J38" s="1">
        <v>-1</v>
      </c>
      <c r="K38" s="1">
        <v>0</v>
      </c>
      <c r="L38" s="1">
        <v>0</v>
      </c>
    </row>
    <row r="39" spans="1:12" x14ac:dyDescent="0.2">
      <c r="A39" s="43"/>
      <c r="B39" s="5" t="s">
        <v>1425</v>
      </c>
      <c r="C39" s="5" t="s">
        <v>1442</v>
      </c>
      <c r="D39" s="3" t="s">
        <v>2164</v>
      </c>
      <c r="E39" s="3" t="s">
        <v>2270</v>
      </c>
      <c r="F39" s="1">
        <v>-0.84419999999999995</v>
      </c>
      <c r="G39" s="1">
        <v>1</v>
      </c>
      <c r="H39" s="1">
        <v>1</v>
      </c>
      <c r="I39" s="1">
        <v>0</v>
      </c>
      <c r="J39" s="1">
        <v>2</v>
      </c>
      <c r="K39" s="1">
        <v>0</v>
      </c>
      <c r="L39" s="1">
        <v>0</v>
      </c>
    </row>
    <row r="40" spans="1:12" x14ac:dyDescent="0.2">
      <c r="A40" s="43"/>
      <c r="B40" s="5" t="s">
        <v>1426</v>
      </c>
      <c r="C40" s="5" t="s">
        <v>1442</v>
      </c>
      <c r="D40" s="3" t="s">
        <v>2164</v>
      </c>
      <c r="E40" s="3" t="s">
        <v>1</v>
      </c>
      <c r="F40" s="3"/>
      <c r="G40" s="1">
        <v>0</v>
      </c>
      <c r="H40" s="1">
        <v>1</v>
      </c>
      <c r="I40" s="1">
        <v>1</v>
      </c>
      <c r="J40" s="1">
        <v>2</v>
      </c>
      <c r="K40" s="1">
        <v>0</v>
      </c>
      <c r="L40" s="1">
        <v>0</v>
      </c>
    </row>
    <row r="41" spans="1:12" x14ac:dyDescent="0.2">
      <c r="A41" s="43"/>
      <c r="B41" s="5" t="s">
        <v>406</v>
      </c>
      <c r="C41" s="5" t="s">
        <v>1439</v>
      </c>
      <c r="D41" s="3" t="s">
        <v>2164</v>
      </c>
      <c r="E41" s="3" t="s">
        <v>2270</v>
      </c>
      <c r="F41" s="1">
        <v>-6.0567000000000002</v>
      </c>
      <c r="G41" s="1">
        <v>0</v>
      </c>
      <c r="H41" s="1">
        <v>3</v>
      </c>
      <c r="I41" s="1">
        <v>3</v>
      </c>
      <c r="J41" s="1">
        <v>3</v>
      </c>
      <c r="K41" s="1">
        <v>3</v>
      </c>
      <c r="L41" s="1">
        <v>3</v>
      </c>
    </row>
    <row r="42" spans="1:12" x14ac:dyDescent="0.2">
      <c r="A42" s="43"/>
      <c r="B42" s="5" t="s">
        <v>407</v>
      </c>
      <c r="C42" s="5" t="s">
        <v>1443</v>
      </c>
      <c r="D42" s="3" t="s">
        <v>2164</v>
      </c>
      <c r="E42" s="3" t="s">
        <v>1</v>
      </c>
      <c r="F42" s="3"/>
      <c r="G42" s="1">
        <v>0</v>
      </c>
      <c r="H42" s="1">
        <v>2</v>
      </c>
      <c r="I42" s="1">
        <v>2</v>
      </c>
      <c r="J42" s="1">
        <v>3</v>
      </c>
      <c r="K42" s="1">
        <v>2</v>
      </c>
      <c r="L42" s="1">
        <v>0</v>
      </c>
    </row>
    <row r="43" spans="1:12" x14ac:dyDescent="0.2">
      <c r="A43" s="43"/>
      <c r="B43" s="5" t="s">
        <v>408</v>
      </c>
      <c r="C43" s="5" t="s">
        <v>873</v>
      </c>
      <c r="D43" s="3" t="s">
        <v>2164</v>
      </c>
      <c r="E43" s="3" t="s">
        <v>2270</v>
      </c>
      <c r="F43" s="1">
        <v>-2.0015000000000001</v>
      </c>
      <c r="G43" s="1">
        <v>0</v>
      </c>
      <c r="H43" s="1">
        <v>2</v>
      </c>
      <c r="I43" s="1">
        <v>1</v>
      </c>
      <c r="J43" s="1">
        <v>0</v>
      </c>
      <c r="K43" s="1">
        <v>0</v>
      </c>
      <c r="L43" s="1">
        <v>-1</v>
      </c>
    </row>
    <row r="44" spans="1:12" x14ac:dyDescent="0.2">
      <c r="A44" s="43"/>
      <c r="B44" s="5" t="s">
        <v>1427</v>
      </c>
      <c r="C44" s="5" t="s">
        <v>1441</v>
      </c>
      <c r="D44" s="3" t="s">
        <v>2164</v>
      </c>
      <c r="E44" s="3" t="s">
        <v>1</v>
      </c>
      <c r="F44" s="3"/>
      <c r="G44" s="1">
        <v>0</v>
      </c>
      <c r="H44" s="1">
        <v>0</v>
      </c>
      <c r="I44" s="1">
        <v>1</v>
      </c>
      <c r="J44" s="1">
        <v>0</v>
      </c>
      <c r="K44" s="1">
        <v>0</v>
      </c>
      <c r="L44" s="1">
        <v>0</v>
      </c>
    </row>
    <row r="45" spans="1:12" x14ac:dyDescent="0.2">
      <c r="A45" s="43"/>
      <c r="B45" s="5" t="s">
        <v>409</v>
      </c>
      <c r="C45" s="5" t="s">
        <v>873</v>
      </c>
      <c r="D45" s="3" t="s">
        <v>2164</v>
      </c>
      <c r="E45" s="3" t="s">
        <v>2270</v>
      </c>
      <c r="F45" s="1">
        <v>-5.2892999999999999</v>
      </c>
      <c r="G45" s="1">
        <v>0</v>
      </c>
      <c r="H45" s="1">
        <v>0</v>
      </c>
      <c r="I45" s="1">
        <v>3</v>
      </c>
      <c r="J45" s="1">
        <v>3</v>
      </c>
      <c r="K45" s="1">
        <v>3</v>
      </c>
      <c r="L45" s="1">
        <v>2</v>
      </c>
    </row>
    <row r="46" spans="1:12" x14ac:dyDescent="0.2">
      <c r="A46" s="43"/>
      <c r="B46" s="5" t="s">
        <v>414</v>
      </c>
      <c r="C46" s="5" t="s">
        <v>1440</v>
      </c>
      <c r="D46" s="3" t="s">
        <v>2164</v>
      </c>
      <c r="E46" s="3" t="s">
        <v>1</v>
      </c>
      <c r="F46" s="3"/>
      <c r="G46" s="1">
        <v>0</v>
      </c>
      <c r="H46" s="1">
        <v>0</v>
      </c>
      <c r="I46" s="1">
        <v>0</v>
      </c>
      <c r="J46" s="1">
        <v>0</v>
      </c>
      <c r="K46" s="1">
        <v>-1</v>
      </c>
      <c r="L46" s="1">
        <v>-2</v>
      </c>
    </row>
    <row r="47" spans="1:12" x14ac:dyDescent="0.2">
      <c r="A47" s="43"/>
      <c r="B47" s="5" t="s">
        <v>415</v>
      </c>
      <c r="C47" s="5" t="s">
        <v>873</v>
      </c>
      <c r="D47" s="3" t="s">
        <v>2164</v>
      </c>
      <c r="E47" s="3" t="s">
        <v>1</v>
      </c>
      <c r="F47" s="3"/>
      <c r="G47" s="1">
        <v>1</v>
      </c>
      <c r="H47" s="1">
        <v>2</v>
      </c>
      <c r="I47" s="1">
        <v>0</v>
      </c>
      <c r="J47" s="1">
        <v>2</v>
      </c>
      <c r="K47" s="1">
        <v>0</v>
      </c>
      <c r="L47" s="1">
        <v>-1</v>
      </c>
    </row>
    <row r="48" spans="1:12" x14ac:dyDescent="0.2">
      <c r="A48" s="43"/>
      <c r="B48" s="5" t="s">
        <v>416</v>
      </c>
      <c r="C48" s="5" t="s">
        <v>873</v>
      </c>
      <c r="D48" s="3" t="s">
        <v>2164</v>
      </c>
      <c r="E48" s="3" t="s">
        <v>2270</v>
      </c>
      <c r="F48" s="1">
        <v>-2.3874</v>
      </c>
      <c r="G48" s="1">
        <v>2</v>
      </c>
      <c r="H48" s="1">
        <v>3</v>
      </c>
      <c r="I48" s="1">
        <v>2</v>
      </c>
      <c r="J48" s="1">
        <v>2</v>
      </c>
      <c r="K48" s="1">
        <v>0</v>
      </c>
      <c r="L48" s="1">
        <v>0</v>
      </c>
    </row>
    <row r="49" spans="1:12" x14ac:dyDescent="0.2">
      <c r="A49" s="43"/>
      <c r="B49" s="5" t="s">
        <v>1428</v>
      </c>
      <c r="C49" s="5" t="s">
        <v>1438</v>
      </c>
      <c r="D49" s="3" t="s">
        <v>2164</v>
      </c>
      <c r="E49" s="3" t="s">
        <v>1</v>
      </c>
      <c r="F49" s="3"/>
      <c r="G49" s="1">
        <v>0</v>
      </c>
      <c r="H49" s="1">
        <v>0</v>
      </c>
      <c r="I49" s="1">
        <v>0</v>
      </c>
      <c r="J49" s="1">
        <v>3</v>
      </c>
      <c r="K49" s="1">
        <v>3</v>
      </c>
      <c r="L49" s="1">
        <v>3</v>
      </c>
    </row>
    <row r="50" spans="1:12" x14ac:dyDescent="0.2">
      <c r="A50" s="43"/>
      <c r="B50" s="5" t="s">
        <v>1429</v>
      </c>
      <c r="C50" s="5" t="s">
        <v>1434</v>
      </c>
      <c r="D50" s="3" t="s">
        <v>2164</v>
      </c>
      <c r="E50" s="3" t="s">
        <v>1</v>
      </c>
      <c r="F50" s="3"/>
      <c r="G50" s="1">
        <v>0</v>
      </c>
      <c r="H50" s="1">
        <v>2</v>
      </c>
      <c r="I50" s="1">
        <v>2</v>
      </c>
      <c r="J50" s="1">
        <v>3</v>
      </c>
      <c r="K50" s="1">
        <v>3</v>
      </c>
      <c r="L50" s="1">
        <v>0</v>
      </c>
    </row>
    <row r="51" spans="1:12" x14ac:dyDescent="0.2">
      <c r="A51" s="43"/>
      <c r="B51" s="5" t="s">
        <v>1430</v>
      </c>
      <c r="C51" s="5" t="s">
        <v>1437</v>
      </c>
      <c r="D51" s="3" t="s">
        <v>2164</v>
      </c>
      <c r="E51" s="3" t="s">
        <v>1</v>
      </c>
      <c r="F51" s="3"/>
      <c r="G51" s="1">
        <v>2</v>
      </c>
      <c r="H51" s="1">
        <v>3</v>
      </c>
      <c r="I51" s="1">
        <v>2</v>
      </c>
      <c r="J51" s="1">
        <v>2</v>
      </c>
      <c r="K51" s="1">
        <v>1</v>
      </c>
      <c r="L51" s="1">
        <v>0</v>
      </c>
    </row>
    <row r="52" spans="1:12" x14ac:dyDescent="0.2">
      <c r="A52" s="43"/>
      <c r="B52" s="5" t="s">
        <v>1431</v>
      </c>
      <c r="C52" s="5" t="s">
        <v>1435</v>
      </c>
      <c r="D52" s="3" t="s">
        <v>2164</v>
      </c>
      <c r="E52" s="3" t="s">
        <v>2271</v>
      </c>
      <c r="F52" s="1">
        <v>0.92689999999999995</v>
      </c>
      <c r="G52" s="1">
        <v>0</v>
      </c>
      <c r="H52" s="1">
        <v>0</v>
      </c>
      <c r="I52" s="1">
        <v>0</v>
      </c>
      <c r="J52" s="1">
        <v>3</v>
      </c>
      <c r="K52" s="1">
        <v>2</v>
      </c>
      <c r="L52" s="1">
        <v>0</v>
      </c>
    </row>
    <row r="53" spans="1:12" x14ac:dyDescent="0.2">
      <c r="A53" s="43"/>
      <c r="B53" s="5" t="s">
        <v>1432</v>
      </c>
      <c r="C53" s="5" t="s">
        <v>1434</v>
      </c>
      <c r="D53" s="3" t="s">
        <v>2164</v>
      </c>
      <c r="E53" s="3" t="s">
        <v>1</v>
      </c>
      <c r="F53" s="3"/>
      <c r="G53" s="1">
        <v>2</v>
      </c>
      <c r="H53" s="1">
        <v>2</v>
      </c>
      <c r="I53" s="1">
        <v>2</v>
      </c>
      <c r="J53" s="1">
        <v>2</v>
      </c>
      <c r="K53" s="1">
        <v>0</v>
      </c>
      <c r="L53" s="1">
        <v>0</v>
      </c>
    </row>
    <row r="54" spans="1:12" x14ac:dyDescent="0.2">
      <c r="A54" s="43"/>
      <c r="B54" s="5" t="s">
        <v>410</v>
      </c>
      <c r="C54" s="5" t="s">
        <v>1433</v>
      </c>
      <c r="D54" s="3" t="s">
        <v>2164</v>
      </c>
      <c r="E54" s="3" t="s">
        <v>1</v>
      </c>
      <c r="F54" s="3"/>
      <c r="G54" s="1">
        <v>0</v>
      </c>
      <c r="H54" s="1">
        <v>2</v>
      </c>
      <c r="I54" s="1">
        <v>1</v>
      </c>
      <c r="J54" s="1">
        <v>2</v>
      </c>
      <c r="K54" s="1">
        <v>1</v>
      </c>
      <c r="L54" s="1">
        <v>0</v>
      </c>
    </row>
    <row r="55" spans="1:12" x14ac:dyDescent="0.2">
      <c r="A55" s="43"/>
      <c r="B55" s="5" t="s">
        <v>411</v>
      </c>
      <c r="C55" s="5" t="s">
        <v>1433</v>
      </c>
      <c r="D55" s="3" t="s">
        <v>2164</v>
      </c>
      <c r="E55" s="3" t="s">
        <v>1</v>
      </c>
      <c r="F55" s="3"/>
      <c r="G55" s="1">
        <v>0</v>
      </c>
      <c r="H55" s="1">
        <v>1</v>
      </c>
      <c r="I55" s="1">
        <v>1</v>
      </c>
      <c r="J55" s="1">
        <v>0</v>
      </c>
      <c r="K55" s="1">
        <v>0</v>
      </c>
      <c r="L55" s="1">
        <v>0</v>
      </c>
    </row>
    <row r="56" spans="1:12" x14ac:dyDescent="0.2">
      <c r="A56" s="43"/>
      <c r="B56" s="5" t="s">
        <v>412</v>
      </c>
      <c r="C56" s="5" t="s">
        <v>1433</v>
      </c>
      <c r="D56" s="3" t="s">
        <v>2164</v>
      </c>
      <c r="E56" s="3" t="s">
        <v>1</v>
      </c>
      <c r="F56" s="3"/>
      <c r="G56" s="1">
        <v>0</v>
      </c>
      <c r="H56" s="1">
        <v>3</v>
      </c>
      <c r="I56" s="1">
        <v>2</v>
      </c>
      <c r="J56" s="1">
        <v>3</v>
      </c>
      <c r="K56" s="1">
        <v>2</v>
      </c>
      <c r="L56" s="1">
        <v>0</v>
      </c>
    </row>
    <row r="57" spans="1:12" x14ac:dyDescent="0.2">
      <c r="A57" s="43"/>
      <c r="B57" s="5" t="s">
        <v>413</v>
      </c>
      <c r="C57" s="5" t="s">
        <v>1436</v>
      </c>
      <c r="D57" s="3" t="s">
        <v>2164</v>
      </c>
      <c r="E57" s="3" t="s">
        <v>2270</v>
      </c>
      <c r="F57" s="1">
        <v>-4.6441999999999997</v>
      </c>
      <c r="G57" s="1">
        <v>0</v>
      </c>
      <c r="H57" s="1">
        <v>0</v>
      </c>
      <c r="I57" s="1">
        <v>3</v>
      </c>
      <c r="J57" s="1">
        <v>3</v>
      </c>
      <c r="K57" s="1">
        <v>3</v>
      </c>
      <c r="L57" s="1">
        <v>0</v>
      </c>
    </row>
    <row r="58" spans="1:12" x14ac:dyDescent="0.2">
      <c r="A58" s="43"/>
      <c r="B58" s="5" t="s">
        <v>2177</v>
      </c>
      <c r="C58" s="5" t="s">
        <v>873</v>
      </c>
      <c r="D58" s="3" t="s">
        <v>2165</v>
      </c>
      <c r="E58" s="3" t="s">
        <v>1</v>
      </c>
      <c r="F58" s="3"/>
      <c r="G58" s="1" t="s">
        <v>1</v>
      </c>
      <c r="H58" s="1" t="s">
        <v>1</v>
      </c>
      <c r="I58" s="1" t="s">
        <v>1</v>
      </c>
      <c r="J58" s="1" t="s">
        <v>1</v>
      </c>
      <c r="K58" s="1" t="s">
        <v>1</v>
      </c>
      <c r="L58" s="1" t="s">
        <v>1</v>
      </c>
    </row>
    <row r="59" spans="1:12" x14ac:dyDescent="0.2">
      <c r="A59" s="43"/>
      <c r="B59" s="5" t="s">
        <v>2178</v>
      </c>
      <c r="C59" s="5" t="s">
        <v>873</v>
      </c>
      <c r="D59" s="3" t="s">
        <v>2165</v>
      </c>
      <c r="E59" s="3" t="s">
        <v>1</v>
      </c>
      <c r="F59" s="3"/>
      <c r="G59" s="1" t="s">
        <v>1</v>
      </c>
      <c r="H59" s="1" t="s">
        <v>1</v>
      </c>
      <c r="I59" s="1" t="s">
        <v>1</v>
      </c>
      <c r="J59" s="1" t="s">
        <v>1</v>
      </c>
      <c r="K59" s="1" t="s">
        <v>1</v>
      </c>
      <c r="L59" s="1" t="s">
        <v>1</v>
      </c>
    </row>
    <row r="60" spans="1:12" x14ac:dyDescent="0.2">
      <c r="A60" s="43"/>
      <c r="B60" s="5" t="s">
        <v>2176</v>
      </c>
      <c r="C60" s="5" t="s">
        <v>873</v>
      </c>
      <c r="D60" s="3" t="s">
        <v>2164</v>
      </c>
      <c r="E60" s="3" t="s">
        <v>2271</v>
      </c>
      <c r="F60" s="1">
        <v>1.5417000000000001</v>
      </c>
      <c r="G60" s="1" t="s">
        <v>1</v>
      </c>
      <c r="H60" s="1" t="s">
        <v>1</v>
      </c>
      <c r="I60" s="1" t="s">
        <v>1</v>
      </c>
      <c r="J60" s="1" t="s">
        <v>1</v>
      </c>
      <c r="K60" s="1" t="s">
        <v>1</v>
      </c>
      <c r="L60" s="1" t="s">
        <v>1</v>
      </c>
    </row>
    <row r="61" spans="1:12" x14ac:dyDescent="0.2">
      <c r="A61" s="43"/>
      <c r="B61" s="5" t="s">
        <v>2181</v>
      </c>
      <c r="C61" s="5" t="s">
        <v>873</v>
      </c>
      <c r="D61" s="3" t="s">
        <v>2165</v>
      </c>
      <c r="E61" s="3" t="s">
        <v>1</v>
      </c>
      <c r="F61" s="3"/>
      <c r="G61" s="1" t="s">
        <v>1</v>
      </c>
      <c r="H61" s="1" t="s">
        <v>1</v>
      </c>
      <c r="I61" s="1" t="s">
        <v>1</v>
      </c>
      <c r="J61" s="1" t="s">
        <v>1</v>
      </c>
      <c r="K61" s="1" t="s">
        <v>1</v>
      </c>
      <c r="L61" s="1" t="s">
        <v>1</v>
      </c>
    </row>
    <row r="62" spans="1:12" x14ac:dyDescent="0.2">
      <c r="A62" s="43"/>
      <c r="B62" s="5" t="s">
        <v>2205</v>
      </c>
      <c r="C62" s="5" t="s">
        <v>873</v>
      </c>
      <c r="D62" s="3" t="s">
        <v>2165</v>
      </c>
      <c r="E62" s="3" t="s">
        <v>1</v>
      </c>
      <c r="F62" s="3"/>
      <c r="G62" s="1" t="s">
        <v>1</v>
      </c>
      <c r="H62" s="1" t="s">
        <v>1</v>
      </c>
      <c r="I62" s="1" t="s">
        <v>1</v>
      </c>
      <c r="J62" s="1" t="s">
        <v>1</v>
      </c>
      <c r="K62" s="1" t="s">
        <v>1</v>
      </c>
      <c r="L62" s="1" t="s">
        <v>1</v>
      </c>
    </row>
    <row r="63" spans="1:12" x14ac:dyDescent="0.2">
      <c r="A63" s="43"/>
      <c r="B63" s="5" t="s">
        <v>2204</v>
      </c>
      <c r="C63" s="5" t="s">
        <v>873</v>
      </c>
      <c r="D63" s="3" t="s">
        <v>2165</v>
      </c>
      <c r="E63" s="3" t="s">
        <v>1</v>
      </c>
      <c r="F63" s="3"/>
      <c r="G63" s="1" t="s">
        <v>1</v>
      </c>
      <c r="H63" s="1" t="s">
        <v>1</v>
      </c>
      <c r="I63" s="1" t="s">
        <v>1</v>
      </c>
      <c r="J63" s="1" t="s">
        <v>1</v>
      </c>
      <c r="K63" s="1" t="s">
        <v>1</v>
      </c>
      <c r="L63" s="1" t="s">
        <v>1</v>
      </c>
    </row>
    <row r="64" spans="1:12" x14ac:dyDescent="0.2">
      <c r="A64" s="43"/>
      <c r="B64" s="5" t="s">
        <v>2180</v>
      </c>
      <c r="C64" s="5" t="s">
        <v>873</v>
      </c>
      <c r="D64" s="3" t="s">
        <v>2165</v>
      </c>
      <c r="E64" s="3" t="s">
        <v>1</v>
      </c>
      <c r="F64" s="3"/>
      <c r="G64" s="1" t="s">
        <v>1</v>
      </c>
      <c r="H64" s="1" t="s">
        <v>1</v>
      </c>
      <c r="I64" s="1" t="s">
        <v>1</v>
      </c>
      <c r="J64" s="1" t="s">
        <v>1</v>
      </c>
      <c r="K64" s="1" t="s">
        <v>1</v>
      </c>
      <c r="L64" s="1" t="s">
        <v>1</v>
      </c>
    </row>
    <row r="65" spans="1:12" x14ac:dyDescent="0.2">
      <c r="A65" s="43"/>
      <c r="B65" s="5" t="s">
        <v>2179</v>
      </c>
      <c r="C65" s="5" t="s">
        <v>873</v>
      </c>
      <c r="D65" s="3" t="s">
        <v>2165</v>
      </c>
      <c r="E65" s="3" t="s">
        <v>1</v>
      </c>
      <c r="F65" s="3"/>
      <c r="G65" s="1" t="s">
        <v>1</v>
      </c>
      <c r="H65" s="1" t="s">
        <v>1</v>
      </c>
      <c r="I65" s="1" t="s">
        <v>1</v>
      </c>
      <c r="J65" s="1" t="s">
        <v>1</v>
      </c>
      <c r="K65" s="1" t="s">
        <v>1</v>
      </c>
      <c r="L65" s="1" t="s">
        <v>1</v>
      </c>
    </row>
    <row r="66" spans="1:12" x14ac:dyDescent="0.2">
      <c r="A66" s="43"/>
      <c r="B66" s="5" t="s">
        <v>2203</v>
      </c>
      <c r="C66" s="5" t="s">
        <v>873</v>
      </c>
      <c r="D66" s="3" t="s">
        <v>2165</v>
      </c>
      <c r="E66" s="3" t="s">
        <v>1</v>
      </c>
      <c r="F66" s="3"/>
      <c r="G66" s="1" t="s">
        <v>1</v>
      </c>
      <c r="H66" s="1" t="s">
        <v>1</v>
      </c>
      <c r="I66" s="1" t="s">
        <v>1</v>
      </c>
      <c r="J66" s="1" t="s">
        <v>1</v>
      </c>
      <c r="K66" s="1" t="s">
        <v>1</v>
      </c>
      <c r="L66" s="1" t="s">
        <v>1</v>
      </c>
    </row>
    <row r="67" spans="1:12" x14ac:dyDescent="0.2">
      <c r="A67" s="43"/>
      <c r="B67" s="5" t="s">
        <v>2174</v>
      </c>
      <c r="C67" s="5" t="s">
        <v>873</v>
      </c>
      <c r="D67" s="3" t="s">
        <v>2165</v>
      </c>
      <c r="E67" s="3" t="s">
        <v>1</v>
      </c>
      <c r="F67" s="3"/>
      <c r="G67" s="1" t="s">
        <v>1</v>
      </c>
      <c r="H67" s="1" t="s">
        <v>1</v>
      </c>
      <c r="I67" s="1" t="s">
        <v>1</v>
      </c>
      <c r="J67" s="1" t="s">
        <v>1</v>
      </c>
      <c r="K67" s="1" t="s">
        <v>1</v>
      </c>
      <c r="L67" s="1" t="s">
        <v>1</v>
      </c>
    </row>
    <row r="68" spans="1:12" x14ac:dyDescent="0.2">
      <c r="A68" s="43"/>
      <c r="B68" s="5" t="s">
        <v>2187</v>
      </c>
      <c r="C68" s="5" t="s">
        <v>873</v>
      </c>
      <c r="D68" s="3" t="s">
        <v>2165</v>
      </c>
      <c r="E68" s="3" t="s">
        <v>1</v>
      </c>
      <c r="F68" s="3"/>
      <c r="G68" s="1" t="s">
        <v>1</v>
      </c>
      <c r="H68" s="1" t="s">
        <v>1</v>
      </c>
      <c r="I68" s="1" t="s">
        <v>1</v>
      </c>
      <c r="J68" s="1" t="s">
        <v>1</v>
      </c>
      <c r="K68" s="1" t="s">
        <v>1</v>
      </c>
      <c r="L68" s="1" t="s">
        <v>1</v>
      </c>
    </row>
    <row r="69" spans="1:12" x14ac:dyDescent="0.2">
      <c r="A69" s="43"/>
      <c r="B69" s="5" t="s">
        <v>34</v>
      </c>
      <c r="C69" s="5" t="s">
        <v>2207</v>
      </c>
      <c r="D69" s="3" t="s">
        <v>2164</v>
      </c>
      <c r="E69" s="3" t="s">
        <v>2270</v>
      </c>
      <c r="F69" s="1">
        <v>-2.0844</v>
      </c>
      <c r="G69" s="1" t="s">
        <v>1</v>
      </c>
      <c r="H69" s="1" t="s">
        <v>1</v>
      </c>
      <c r="I69" s="1" t="s">
        <v>1</v>
      </c>
      <c r="J69" s="1" t="s">
        <v>1</v>
      </c>
      <c r="K69" s="1" t="s">
        <v>1</v>
      </c>
      <c r="L69" s="1" t="s">
        <v>1</v>
      </c>
    </row>
    <row r="70" spans="1:12" x14ac:dyDescent="0.2">
      <c r="A70" s="43"/>
      <c r="B70" s="5" t="s">
        <v>127</v>
      </c>
      <c r="C70" s="5" t="s">
        <v>2207</v>
      </c>
      <c r="D70" s="3" t="s">
        <v>2164</v>
      </c>
      <c r="E70" s="3" t="s">
        <v>1</v>
      </c>
      <c r="F70" s="3"/>
      <c r="G70" s="1" t="s">
        <v>1</v>
      </c>
      <c r="H70" s="1" t="s">
        <v>1</v>
      </c>
      <c r="I70" s="1" t="s">
        <v>1</v>
      </c>
      <c r="J70" s="1" t="s">
        <v>1</v>
      </c>
      <c r="K70" s="1" t="s">
        <v>1</v>
      </c>
      <c r="L70" s="1" t="s">
        <v>1</v>
      </c>
    </row>
    <row r="71" spans="1:12" x14ac:dyDescent="0.2">
      <c r="A71" s="43"/>
      <c r="B71" s="5" t="s">
        <v>2221</v>
      </c>
      <c r="C71" s="5" t="s">
        <v>2207</v>
      </c>
      <c r="D71" s="3" t="s">
        <v>2165</v>
      </c>
      <c r="E71" s="3" t="s">
        <v>1</v>
      </c>
      <c r="F71" s="3"/>
      <c r="G71" s="1" t="s">
        <v>1</v>
      </c>
      <c r="H71" s="1" t="s">
        <v>1</v>
      </c>
      <c r="I71" s="1" t="s">
        <v>1</v>
      </c>
      <c r="J71" s="1" t="s">
        <v>1</v>
      </c>
      <c r="K71" s="1" t="s">
        <v>1</v>
      </c>
      <c r="L71" s="1" t="s">
        <v>1</v>
      </c>
    </row>
    <row r="72" spans="1:12" x14ac:dyDescent="0.2">
      <c r="A72" s="43"/>
      <c r="B72" s="5" t="s">
        <v>2256</v>
      </c>
      <c r="C72" s="5" t="s">
        <v>2207</v>
      </c>
      <c r="D72" s="3" t="s">
        <v>2164</v>
      </c>
      <c r="E72" s="3" t="s">
        <v>2270</v>
      </c>
      <c r="F72" s="1">
        <v>-1.1807000000000001</v>
      </c>
      <c r="G72" s="1" t="s">
        <v>1</v>
      </c>
      <c r="H72" s="1" t="s">
        <v>1</v>
      </c>
      <c r="I72" s="1" t="s">
        <v>1</v>
      </c>
      <c r="J72" s="1" t="s">
        <v>1</v>
      </c>
      <c r="K72" s="1" t="s">
        <v>1</v>
      </c>
      <c r="L72" s="1" t="s">
        <v>1</v>
      </c>
    </row>
    <row r="73" spans="1:12" x14ac:dyDescent="0.2">
      <c r="A73" s="43"/>
      <c r="B73" s="5" t="s">
        <v>2220</v>
      </c>
      <c r="C73" s="5" t="s">
        <v>2207</v>
      </c>
      <c r="D73" s="3" t="s">
        <v>2164</v>
      </c>
      <c r="E73" s="3" t="s">
        <v>1</v>
      </c>
      <c r="F73" s="3"/>
      <c r="G73" s="1" t="s">
        <v>1</v>
      </c>
      <c r="H73" s="1" t="s">
        <v>1</v>
      </c>
      <c r="I73" s="1" t="s">
        <v>1</v>
      </c>
      <c r="J73" s="1" t="s">
        <v>1</v>
      </c>
      <c r="K73" s="1" t="s">
        <v>1</v>
      </c>
      <c r="L73" s="1" t="s">
        <v>1</v>
      </c>
    </row>
    <row r="74" spans="1:12" x14ac:dyDescent="0.2">
      <c r="A74" s="43"/>
      <c r="B74" s="5" t="s">
        <v>2219</v>
      </c>
      <c r="C74" s="5" t="s">
        <v>2207</v>
      </c>
      <c r="D74" s="3" t="s">
        <v>2164</v>
      </c>
      <c r="E74" s="3" t="s">
        <v>2270</v>
      </c>
      <c r="F74" s="1">
        <v>-0.64590000000000003</v>
      </c>
      <c r="G74" s="1" t="s">
        <v>1</v>
      </c>
      <c r="H74" s="1" t="s">
        <v>1</v>
      </c>
      <c r="I74" s="1" t="s">
        <v>1</v>
      </c>
      <c r="J74" s="1" t="s">
        <v>1</v>
      </c>
      <c r="K74" s="1" t="s">
        <v>1</v>
      </c>
      <c r="L74" s="1" t="s">
        <v>1</v>
      </c>
    </row>
    <row r="75" spans="1:12" x14ac:dyDescent="0.2">
      <c r="A75" s="43"/>
      <c r="B75" s="5" t="s">
        <v>2241</v>
      </c>
      <c r="C75" s="5" t="s">
        <v>2207</v>
      </c>
      <c r="D75" s="3" t="s">
        <v>2164</v>
      </c>
      <c r="E75" s="3" t="s">
        <v>2270</v>
      </c>
      <c r="F75" s="1">
        <v>-1.0029999999999999</v>
      </c>
      <c r="G75" s="1" t="s">
        <v>1</v>
      </c>
      <c r="H75" s="1" t="s">
        <v>1</v>
      </c>
      <c r="I75" s="1" t="s">
        <v>1</v>
      </c>
      <c r="J75" s="1" t="s">
        <v>1</v>
      </c>
      <c r="K75" s="1" t="s">
        <v>1</v>
      </c>
      <c r="L75" s="1" t="s">
        <v>1</v>
      </c>
    </row>
    <row r="76" spans="1:12" x14ac:dyDescent="0.2">
      <c r="A76" s="43"/>
      <c r="B76" s="5" t="s">
        <v>2218</v>
      </c>
      <c r="C76" s="5" t="s">
        <v>2207</v>
      </c>
      <c r="D76" s="3" t="s">
        <v>2164</v>
      </c>
      <c r="E76" s="3" t="s">
        <v>2270</v>
      </c>
      <c r="F76" s="1">
        <v>-1.7552000000000001</v>
      </c>
      <c r="G76" s="1" t="s">
        <v>1</v>
      </c>
      <c r="H76" s="1" t="s">
        <v>1</v>
      </c>
      <c r="I76" s="1" t="s">
        <v>1</v>
      </c>
      <c r="J76" s="1" t="s">
        <v>1</v>
      </c>
      <c r="K76" s="1" t="s">
        <v>1</v>
      </c>
      <c r="L76" s="1" t="s">
        <v>1</v>
      </c>
    </row>
    <row r="77" spans="1:12" x14ac:dyDescent="0.2">
      <c r="A77" s="43"/>
      <c r="B77" s="5" t="s">
        <v>2226</v>
      </c>
      <c r="C77" s="5" t="s">
        <v>2207</v>
      </c>
      <c r="D77" s="3" t="s">
        <v>2164</v>
      </c>
      <c r="E77" s="3" t="s">
        <v>2270</v>
      </c>
      <c r="F77" s="1">
        <v>-3.5503</v>
      </c>
      <c r="G77" s="1" t="s">
        <v>1</v>
      </c>
      <c r="H77" s="1" t="s">
        <v>1</v>
      </c>
      <c r="I77" s="1" t="s">
        <v>1</v>
      </c>
      <c r="J77" s="1" t="s">
        <v>1</v>
      </c>
      <c r="K77" s="1" t="s">
        <v>1</v>
      </c>
      <c r="L77" s="1" t="s">
        <v>1</v>
      </c>
    </row>
    <row r="78" spans="1:12" x14ac:dyDescent="0.2">
      <c r="A78" s="43"/>
      <c r="B78" s="2" t="s">
        <v>2227</v>
      </c>
      <c r="C78" s="5" t="s">
        <v>2207</v>
      </c>
      <c r="D78" s="3" t="s">
        <v>2164</v>
      </c>
      <c r="E78" s="3" t="s">
        <v>2270</v>
      </c>
      <c r="F78" s="1">
        <v>-2.2151999999999998</v>
      </c>
      <c r="G78" s="1" t="s">
        <v>1</v>
      </c>
      <c r="H78" s="1" t="s">
        <v>1</v>
      </c>
      <c r="I78" s="1" t="s">
        <v>1</v>
      </c>
      <c r="J78" s="1" t="s">
        <v>1</v>
      </c>
      <c r="K78" s="1" t="s">
        <v>1</v>
      </c>
      <c r="L78" s="1" t="s">
        <v>1</v>
      </c>
    </row>
    <row r="79" spans="1:12" x14ac:dyDescent="0.2">
      <c r="A79" s="43"/>
      <c r="B79" s="5" t="s">
        <v>2217</v>
      </c>
      <c r="C79" s="5" t="s">
        <v>2207</v>
      </c>
      <c r="D79" s="3" t="s">
        <v>2164</v>
      </c>
      <c r="E79" s="3" t="s">
        <v>1</v>
      </c>
      <c r="F79" s="3"/>
      <c r="G79" s="1" t="s">
        <v>1</v>
      </c>
      <c r="H79" s="1" t="s">
        <v>1</v>
      </c>
      <c r="I79" s="1" t="s">
        <v>1</v>
      </c>
      <c r="J79" s="1" t="s">
        <v>1</v>
      </c>
      <c r="K79" s="1" t="s">
        <v>1</v>
      </c>
      <c r="L79" s="1" t="s">
        <v>1</v>
      </c>
    </row>
    <row r="80" spans="1:12" x14ac:dyDescent="0.2">
      <c r="A80" s="43"/>
      <c r="B80" s="5" t="s">
        <v>38</v>
      </c>
      <c r="C80" s="5" t="s">
        <v>2207</v>
      </c>
      <c r="D80" s="3" t="s">
        <v>2165</v>
      </c>
      <c r="E80" s="3" t="s">
        <v>1</v>
      </c>
      <c r="F80" s="3"/>
      <c r="G80" s="1" t="s">
        <v>1</v>
      </c>
      <c r="H80" s="1" t="s">
        <v>1</v>
      </c>
      <c r="I80" s="1" t="s">
        <v>1</v>
      </c>
      <c r="J80" s="1" t="s">
        <v>1</v>
      </c>
      <c r="K80" s="1" t="s">
        <v>1</v>
      </c>
      <c r="L80" s="1" t="s">
        <v>1</v>
      </c>
    </row>
    <row r="81" spans="1:12" x14ac:dyDescent="0.2">
      <c r="A81" s="43"/>
      <c r="B81" s="5" t="s">
        <v>2210</v>
      </c>
      <c r="C81" s="5" t="s">
        <v>2207</v>
      </c>
      <c r="D81" s="3" t="s">
        <v>2165</v>
      </c>
      <c r="E81" s="3" t="s">
        <v>1</v>
      </c>
      <c r="F81" s="3"/>
      <c r="G81" s="1" t="s">
        <v>1</v>
      </c>
      <c r="H81" s="1" t="s">
        <v>1</v>
      </c>
      <c r="I81" s="1" t="s">
        <v>1</v>
      </c>
      <c r="J81" s="1" t="s">
        <v>1</v>
      </c>
      <c r="K81" s="1" t="s">
        <v>1</v>
      </c>
      <c r="L81" s="1" t="s">
        <v>1</v>
      </c>
    </row>
    <row r="82" spans="1:12" x14ac:dyDescent="0.2">
      <c r="A82" s="43"/>
      <c r="B82" s="5" t="s">
        <v>2209</v>
      </c>
      <c r="C82" s="5" t="s">
        <v>2207</v>
      </c>
      <c r="D82" s="3" t="s">
        <v>2164</v>
      </c>
      <c r="E82" s="3" t="s">
        <v>1</v>
      </c>
      <c r="F82" s="3"/>
      <c r="G82" s="1" t="s">
        <v>1</v>
      </c>
      <c r="H82" s="1" t="s">
        <v>1</v>
      </c>
      <c r="I82" s="1" t="s">
        <v>1</v>
      </c>
      <c r="J82" s="1" t="s">
        <v>1</v>
      </c>
      <c r="K82" s="1" t="s">
        <v>1</v>
      </c>
      <c r="L82" s="1" t="s">
        <v>1</v>
      </c>
    </row>
    <row r="83" spans="1:12" x14ac:dyDescent="0.2">
      <c r="A83" s="43"/>
      <c r="B83" s="5" t="s">
        <v>2224</v>
      </c>
      <c r="C83" s="5" t="s">
        <v>2207</v>
      </c>
      <c r="D83" s="3" t="s">
        <v>2165</v>
      </c>
      <c r="E83" s="3" t="s">
        <v>1</v>
      </c>
      <c r="F83" s="3"/>
      <c r="G83" s="1" t="s">
        <v>1</v>
      </c>
      <c r="H83" s="1" t="s">
        <v>1</v>
      </c>
      <c r="I83" s="1" t="s">
        <v>1</v>
      </c>
      <c r="J83" s="1" t="s">
        <v>1</v>
      </c>
      <c r="K83" s="1" t="s">
        <v>1</v>
      </c>
      <c r="L83" s="1" t="s">
        <v>1</v>
      </c>
    </row>
    <row r="84" spans="1:12" x14ac:dyDescent="0.2">
      <c r="A84" s="43"/>
      <c r="B84" s="5" t="s">
        <v>2208</v>
      </c>
      <c r="C84" s="5" t="s">
        <v>2207</v>
      </c>
      <c r="D84" s="3" t="s">
        <v>2165</v>
      </c>
      <c r="E84" s="3" t="s">
        <v>1</v>
      </c>
      <c r="F84" s="3"/>
      <c r="G84" s="1" t="s">
        <v>1</v>
      </c>
      <c r="H84" s="1" t="s">
        <v>1</v>
      </c>
      <c r="I84" s="1" t="s">
        <v>1</v>
      </c>
      <c r="J84" s="1" t="s">
        <v>1</v>
      </c>
      <c r="K84" s="1" t="s">
        <v>1</v>
      </c>
      <c r="L84" s="1" t="s">
        <v>1</v>
      </c>
    </row>
    <row r="85" spans="1:12" x14ac:dyDescent="0.2">
      <c r="A85" s="43"/>
      <c r="B85" s="5" t="s">
        <v>2225</v>
      </c>
      <c r="C85" s="5" t="s">
        <v>2207</v>
      </c>
      <c r="D85" s="3" t="s">
        <v>2165</v>
      </c>
      <c r="E85" s="3" t="s">
        <v>2270</v>
      </c>
      <c r="F85" s="1">
        <v>-1.5891999999999999</v>
      </c>
      <c r="G85" s="1" t="s">
        <v>1</v>
      </c>
      <c r="H85" s="1" t="s">
        <v>1</v>
      </c>
      <c r="I85" s="1" t="s">
        <v>1</v>
      </c>
      <c r="J85" s="1" t="s">
        <v>1</v>
      </c>
      <c r="K85" s="1" t="s">
        <v>1</v>
      </c>
      <c r="L85" s="1" t="s">
        <v>1</v>
      </c>
    </row>
    <row r="86" spans="1:12" x14ac:dyDescent="0.2">
      <c r="A86" s="43"/>
      <c r="B86" s="5" t="s">
        <v>2233</v>
      </c>
      <c r="C86" s="5" t="s">
        <v>2207</v>
      </c>
      <c r="D86" s="3" t="s">
        <v>2164</v>
      </c>
      <c r="E86" s="3" t="s">
        <v>1</v>
      </c>
      <c r="F86" s="3"/>
      <c r="G86" s="1" t="s">
        <v>1</v>
      </c>
      <c r="H86" s="1" t="s">
        <v>1</v>
      </c>
      <c r="I86" s="1" t="s">
        <v>1</v>
      </c>
      <c r="J86" s="1" t="s">
        <v>1</v>
      </c>
      <c r="K86" s="1" t="s">
        <v>1</v>
      </c>
      <c r="L86" s="1" t="s">
        <v>1</v>
      </c>
    </row>
    <row r="87" spans="1:12" x14ac:dyDescent="0.2">
      <c r="A87" s="43"/>
      <c r="B87" s="5" t="s">
        <v>2238</v>
      </c>
      <c r="C87" s="5" t="s">
        <v>2207</v>
      </c>
      <c r="D87" s="3" t="s">
        <v>2164</v>
      </c>
      <c r="E87" s="3" t="s">
        <v>2271</v>
      </c>
      <c r="F87" s="1">
        <v>0.77100000000000002</v>
      </c>
      <c r="G87" s="1" t="s">
        <v>1</v>
      </c>
      <c r="H87" s="1" t="s">
        <v>1</v>
      </c>
      <c r="I87" s="1" t="s">
        <v>1</v>
      </c>
      <c r="J87" s="1" t="s">
        <v>1</v>
      </c>
      <c r="K87" s="1" t="s">
        <v>1</v>
      </c>
      <c r="L87" s="1" t="s">
        <v>1</v>
      </c>
    </row>
    <row r="88" spans="1:12" x14ac:dyDescent="0.2">
      <c r="A88" s="43"/>
      <c r="B88" s="5" t="s">
        <v>2206</v>
      </c>
      <c r="C88" s="5" t="s">
        <v>2207</v>
      </c>
      <c r="D88" s="3" t="s">
        <v>2164</v>
      </c>
      <c r="E88" s="3" t="s">
        <v>1</v>
      </c>
      <c r="F88" s="3"/>
      <c r="G88" s="1" t="s">
        <v>1</v>
      </c>
      <c r="H88" s="1" t="s">
        <v>1</v>
      </c>
      <c r="I88" s="1" t="s">
        <v>1</v>
      </c>
      <c r="J88" s="1" t="s">
        <v>1</v>
      </c>
      <c r="K88" s="1" t="s">
        <v>1</v>
      </c>
      <c r="L88" s="1" t="s">
        <v>1</v>
      </c>
    </row>
    <row r="89" spans="1:12" x14ac:dyDescent="0.2">
      <c r="A89" s="43"/>
      <c r="B89" s="5" t="s">
        <v>2239</v>
      </c>
      <c r="C89" s="5" t="s">
        <v>2240</v>
      </c>
      <c r="D89" s="3" t="s">
        <v>2164</v>
      </c>
      <c r="E89" s="3" t="s">
        <v>2270</v>
      </c>
      <c r="F89" s="1">
        <v>-1.2231000000000001</v>
      </c>
      <c r="G89" s="1" t="s">
        <v>1</v>
      </c>
      <c r="H89" s="1" t="s">
        <v>1</v>
      </c>
      <c r="I89" s="1" t="s">
        <v>1</v>
      </c>
      <c r="J89" s="1" t="s">
        <v>1</v>
      </c>
      <c r="K89" s="1" t="s">
        <v>1</v>
      </c>
      <c r="L89" s="1" t="s">
        <v>1</v>
      </c>
    </row>
    <row r="90" spans="1:12" x14ac:dyDescent="0.2">
      <c r="A90" s="43"/>
      <c r="B90" s="5" t="s">
        <v>2228</v>
      </c>
      <c r="C90" s="5" t="s">
        <v>2183</v>
      </c>
      <c r="D90" s="3" t="s">
        <v>2164</v>
      </c>
      <c r="E90" s="3" t="s">
        <v>1</v>
      </c>
      <c r="F90" s="3"/>
      <c r="G90" s="1" t="s">
        <v>1</v>
      </c>
      <c r="H90" s="1" t="s">
        <v>1</v>
      </c>
      <c r="I90" s="1" t="s">
        <v>1</v>
      </c>
      <c r="J90" s="1" t="s">
        <v>1</v>
      </c>
      <c r="K90" s="1" t="s">
        <v>1</v>
      </c>
      <c r="L90" s="1" t="s">
        <v>1</v>
      </c>
    </row>
    <row r="91" spans="1:12" x14ac:dyDescent="0.2">
      <c r="A91" s="43"/>
      <c r="B91" s="5" t="s">
        <v>2246</v>
      </c>
      <c r="C91" s="5" t="s">
        <v>2183</v>
      </c>
      <c r="D91" s="3" t="s">
        <v>2165</v>
      </c>
      <c r="E91" s="3" t="s">
        <v>1</v>
      </c>
      <c r="F91" s="3"/>
      <c r="G91" s="1" t="s">
        <v>1</v>
      </c>
      <c r="H91" s="1" t="s">
        <v>1</v>
      </c>
      <c r="I91" s="1" t="s">
        <v>1</v>
      </c>
      <c r="J91" s="1" t="s">
        <v>1</v>
      </c>
      <c r="K91" s="1" t="s">
        <v>1</v>
      </c>
      <c r="L91" s="1" t="s">
        <v>1</v>
      </c>
    </row>
    <row r="92" spans="1:12" x14ac:dyDescent="0.2">
      <c r="A92" s="43"/>
      <c r="B92" s="5" t="s">
        <v>2222</v>
      </c>
      <c r="C92" s="5" t="s">
        <v>2183</v>
      </c>
      <c r="D92" s="3" t="s">
        <v>2164</v>
      </c>
      <c r="E92" s="3" t="s">
        <v>2270</v>
      </c>
      <c r="F92" s="1">
        <v>-0.66510000000000002</v>
      </c>
      <c r="G92" s="1" t="s">
        <v>1</v>
      </c>
      <c r="H92" s="1" t="s">
        <v>1</v>
      </c>
      <c r="I92" s="1" t="s">
        <v>1</v>
      </c>
      <c r="J92" s="1" t="s">
        <v>1</v>
      </c>
      <c r="K92" s="1" t="s">
        <v>1</v>
      </c>
      <c r="L92" s="1" t="s">
        <v>1</v>
      </c>
    </row>
    <row r="93" spans="1:12" x14ac:dyDescent="0.2">
      <c r="A93" s="43"/>
      <c r="B93" s="5" t="s">
        <v>2257</v>
      </c>
      <c r="C93" s="5" t="s">
        <v>2183</v>
      </c>
      <c r="D93" s="3" t="s">
        <v>2164</v>
      </c>
      <c r="E93" s="3" t="s">
        <v>1</v>
      </c>
      <c r="F93" s="3"/>
      <c r="G93" s="1" t="s">
        <v>1</v>
      </c>
      <c r="H93" s="1" t="s">
        <v>1</v>
      </c>
      <c r="I93" s="1" t="s">
        <v>1</v>
      </c>
      <c r="J93" s="1" t="s">
        <v>1</v>
      </c>
      <c r="K93" s="1" t="s">
        <v>1</v>
      </c>
      <c r="L93" s="1" t="s">
        <v>1</v>
      </c>
    </row>
    <row r="94" spans="1:12" x14ac:dyDescent="0.2">
      <c r="A94" s="43"/>
      <c r="B94" s="5" t="s">
        <v>2250</v>
      </c>
      <c r="C94" s="5" t="s">
        <v>2183</v>
      </c>
      <c r="D94" s="3" t="s">
        <v>2164</v>
      </c>
      <c r="E94" s="3" t="s">
        <v>2271</v>
      </c>
      <c r="F94" s="1">
        <v>0.86419999999999997</v>
      </c>
      <c r="G94" s="1" t="s">
        <v>1</v>
      </c>
      <c r="H94" s="1" t="s">
        <v>1</v>
      </c>
      <c r="I94" s="1" t="s">
        <v>1</v>
      </c>
      <c r="J94" s="1" t="s">
        <v>1</v>
      </c>
      <c r="K94" s="1" t="s">
        <v>1</v>
      </c>
      <c r="L94" s="1" t="s">
        <v>1</v>
      </c>
    </row>
    <row r="95" spans="1:12" x14ac:dyDescent="0.2">
      <c r="A95" s="43"/>
      <c r="B95" s="5" t="s">
        <v>2243</v>
      </c>
      <c r="C95" s="5" t="s">
        <v>2183</v>
      </c>
      <c r="D95" s="3" t="s">
        <v>2164</v>
      </c>
      <c r="E95" s="3" t="s">
        <v>2270</v>
      </c>
      <c r="F95" s="1">
        <v>-0.92559999999999998</v>
      </c>
      <c r="G95" s="1" t="s">
        <v>1</v>
      </c>
      <c r="H95" s="1" t="s">
        <v>1</v>
      </c>
      <c r="I95" s="1" t="s">
        <v>1</v>
      </c>
      <c r="J95" s="1" t="s">
        <v>1</v>
      </c>
      <c r="K95" s="1" t="s">
        <v>1</v>
      </c>
      <c r="L95" s="1" t="s">
        <v>1</v>
      </c>
    </row>
    <row r="96" spans="1:12" x14ac:dyDescent="0.2">
      <c r="A96" s="43"/>
      <c r="B96" s="5" t="s">
        <v>2254</v>
      </c>
      <c r="C96" s="5" t="s">
        <v>2183</v>
      </c>
      <c r="D96" s="3" t="s">
        <v>2164</v>
      </c>
      <c r="E96" s="3" t="s">
        <v>1</v>
      </c>
      <c r="F96" s="3"/>
      <c r="G96" s="1" t="s">
        <v>1</v>
      </c>
      <c r="H96" s="1" t="s">
        <v>1</v>
      </c>
      <c r="I96" s="1" t="s">
        <v>1</v>
      </c>
      <c r="J96" s="1" t="s">
        <v>1</v>
      </c>
      <c r="K96" s="1" t="s">
        <v>1</v>
      </c>
      <c r="L96" s="1" t="s">
        <v>1</v>
      </c>
    </row>
    <row r="97" spans="1:12" x14ac:dyDescent="0.2">
      <c r="A97" s="43"/>
      <c r="B97" s="5" t="s">
        <v>2255</v>
      </c>
      <c r="C97" s="5" t="s">
        <v>2183</v>
      </c>
      <c r="D97" s="3" t="s">
        <v>2164</v>
      </c>
      <c r="E97" s="3" t="s">
        <v>1</v>
      </c>
      <c r="F97" s="3"/>
      <c r="G97" s="1" t="s">
        <v>1</v>
      </c>
      <c r="H97" s="1" t="s">
        <v>1</v>
      </c>
      <c r="I97" s="1" t="s">
        <v>1</v>
      </c>
      <c r="J97" s="1" t="s">
        <v>1</v>
      </c>
      <c r="K97" s="1" t="s">
        <v>1</v>
      </c>
      <c r="L97" s="1" t="s">
        <v>1</v>
      </c>
    </row>
    <row r="98" spans="1:12" x14ac:dyDescent="0.2">
      <c r="A98" s="43"/>
      <c r="B98" s="5" t="s">
        <v>2268</v>
      </c>
      <c r="C98" s="5" t="s">
        <v>2183</v>
      </c>
      <c r="D98" s="3" t="s">
        <v>2164</v>
      </c>
      <c r="E98" s="3" t="s">
        <v>1</v>
      </c>
      <c r="F98" s="3"/>
      <c r="G98" s="1" t="s">
        <v>1</v>
      </c>
      <c r="H98" s="1" t="s">
        <v>1</v>
      </c>
      <c r="I98" s="1" t="s">
        <v>1</v>
      </c>
      <c r="J98" s="1" t="s">
        <v>1</v>
      </c>
      <c r="K98" s="1" t="s">
        <v>1</v>
      </c>
      <c r="L98" s="1" t="s">
        <v>1</v>
      </c>
    </row>
    <row r="99" spans="1:12" x14ac:dyDescent="0.2">
      <c r="A99" s="43"/>
      <c r="B99" s="5" t="s">
        <v>2262</v>
      </c>
      <c r="C99" s="5" t="s">
        <v>2183</v>
      </c>
      <c r="D99" s="3" t="s">
        <v>2165</v>
      </c>
      <c r="E99" s="3" t="s">
        <v>2270</v>
      </c>
      <c r="F99" s="1">
        <v>-1.2773000000000001</v>
      </c>
      <c r="G99" s="1" t="s">
        <v>1</v>
      </c>
      <c r="H99" s="1" t="s">
        <v>1</v>
      </c>
      <c r="I99" s="1" t="s">
        <v>1</v>
      </c>
      <c r="J99" s="1" t="s">
        <v>1</v>
      </c>
      <c r="K99" s="1" t="s">
        <v>1</v>
      </c>
      <c r="L99" s="1" t="s">
        <v>1</v>
      </c>
    </row>
    <row r="100" spans="1:12" x14ac:dyDescent="0.2">
      <c r="A100" s="43"/>
      <c r="B100" s="5" t="s">
        <v>2263</v>
      </c>
      <c r="C100" s="5" t="s">
        <v>2183</v>
      </c>
      <c r="D100" s="3" t="s">
        <v>2164</v>
      </c>
      <c r="E100" s="3" t="s">
        <v>1</v>
      </c>
      <c r="F100" s="3"/>
      <c r="G100" s="1" t="s">
        <v>1</v>
      </c>
      <c r="H100" s="1" t="s">
        <v>1</v>
      </c>
      <c r="I100" s="1" t="s">
        <v>1</v>
      </c>
      <c r="J100" s="1" t="s">
        <v>1</v>
      </c>
      <c r="K100" s="1" t="s">
        <v>1</v>
      </c>
      <c r="L100" s="1" t="s">
        <v>1</v>
      </c>
    </row>
    <row r="101" spans="1:12" x14ac:dyDescent="0.2">
      <c r="A101" s="43"/>
      <c r="B101" s="5" t="s">
        <v>2223</v>
      </c>
      <c r="C101" s="5" t="s">
        <v>2183</v>
      </c>
      <c r="D101" s="3" t="s">
        <v>2164</v>
      </c>
      <c r="E101" s="3" t="s">
        <v>1</v>
      </c>
      <c r="F101" s="3"/>
      <c r="G101" s="1" t="s">
        <v>1</v>
      </c>
      <c r="H101" s="1" t="s">
        <v>1</v>
      </c>
      <c r="I101" s="1" t="s">
        <v>1</v>
      </c>
      <c r="J101" s="1" t="s">
        <v>1</v>
      </c>
      <c r="K101" s="1" t="s">
        <v>1</v>
      </c>
      <c r="L101" s="1" t="s">
        <v>1</v>
      </c>
    </row>
    <row r="102" spans="1:12" x14ac:dyDescent="0.2">
      <c r="A102" s="43"/>
      <c r="B102" s="5" t="s">
        <v>2253</v>
      </c>
      <c r="C102" s="5" t="s">
        <v>2183</v>
      </c>
      <c r="D102" s="3" t="s">
        <v>2164</v>
      </c>
      <c r="E102" s="3" t="s">
        <v>1</v>
      </c>
      <c r="F102" s="3"/>
      <c r="G102" s="1" t="s">
        <v>1</v>
      </c>
      <c r="H102" s="1" t="s">
        <v>1</v>
      </c>
      <c r="I102" s="1" t="s">
        <v>1</v>
      </c>
      <c r="J102" s="1" t="s">
        <v>1</v>
      </c>
      <c r="K102" s="1" t="s">
        <v>1</v>
      </c>
      <c r="L102" s="1" t="s">
        <v>1</v>
      </c>
    </row>
    <row r="103" spans="1:12" x14ac:dyDescent="0.2">
      <c r="A103" s="43"/>
      <c r="B103" s="5" t="s">
        <v>2251</v>
      </c>
      <c r="C103" s="5" t="s">
        <v>2183</v>
      </c>
      <c r="D103" s="3" t="s">
        <v>2164</v>
      </c>
      <c r="E103" s="3" t="s">
        <v>1</v>
      </c>
      <c r="F103" s="3"/>
      <c r="G103" s="1" t="s">
        <v>1</v>
      </c>
      <c r="H103" s="1" t="s">
        <v>1</v>
      </c>
      <c r="I103" s="1" t="s">
        <v>1</v>
      </c>
      <c r="J103" s="1" t="s">
        <v>1</v>
      </c>
      <c r="K103" s="1" t="s">
        <v>1</v>
      </c>
      <c r="L103" s="1" t="s">
        <v>1</v>
      </c>
    </row>
    <row r="104" spans="1:12" x14ac:dyDescent="0.2">
      <c r="A104" s="43"/>
      <c r="B104" s="5" t="s">
        <v>2252</v>
      </c>
      <c r="C104" s="5" t="s">
        <v>2183</v>
      </c>
      <c r="D104" s="3" t="s">
        <v>2164</v>
      </c>
      <c r="E104" s="3" t="s">
        <v>2270</v>
      </c>
      <c r="F104" s="1">
        <v>-1.5186999999999999</v>
      </c>
      <c r="G104" s="1" t="s">
        <v>1</v>
      </c>
      <c r="H104" s="1" t="s">
        <v>1</v>
      </c>
      <c r="I104" s="1" t="s">
        <v>1</v>
      </c>
      <c r="J104" s="1" t="s">
        <v>1</v>
      </c>
      <c r="K104" s="1" t="s">
        <v>1</v>
      </c>
      <c r="L104" s="1" t="s">
        <v>1</v>
      </c>
    </row>
    <row r="105" spans="1:12" x14ac:dyDescent="0.2">
      <c r="A105" s="43"/>
      <c r="B105" s="2" t="s">
        <v>110</v>
      </c>
      <c r="C105" s="5" t="s">
        <v>2183</v>
      </c>
      <c r="D105" s="3" t="s">
        <v>2164</v>
      </c>
      <c r="E105" s="3" t="s">
        <v>1</v>
      </c>
      <c r="F105" s="3"/>
      <c r="G105" s="1" t="s">
        <v>1</v>
      </c>
      <c r="H105" s="1" t="s">
        <v>1</v>
      </c>
      <c r="I105" s="1" t="s">
        <v>1</v>
      </c>
      <c r="J105" s="1" t="s">
        <v>1</v>
      </c>
      <c r="K105" s="1" t="s">
        <v>1</v>
      </c>
      <c r="L105" s="1" t="s">
        <v>1</v>
      </c>
    </row>
    <row r="106" spans="1:12" x14ac:dyDescent="0.2">
      <c r="A106" s="43"/>
      <c r="B106" s="5" t="s">
        <v>2182</v>
      </c>
      <c r="C106" s="5" t="s">
        <v>2183</v>
      </c>
      <c r="D106" s="3" t="s">
        <v>2165</v>
      </c>
      <c r="E106" s="3" t="s">
        <v>1</v>
      </c>
      <c r="F106" s="3"/>
      <c r="G106" s="1" t="s">
        <v>1</v>
      </c>
      <c r="H106" s="1" t="s">
        <v>1</v>
      </c>
      <c r="I106" s="1" t="s">
        <v>1</v>
      </c>
      <c r="J106" s="1" t="s">
        <v>1</v>
      </c>
      <c r="K106" s="1" t="s">
        <v>1</v>
      </c>
      <c r="L106" s="1" t="s">
        <v>1</v>
      </c>
    </row>
    <row r="107" spans="1:12" x14ac:dyDescent="0.2">
      <c r="A107" s="43"/>
      <c r="B107" s="5" t="s">
        <v>2235</v>
      </c>
      <c r="C107" s="5" t="s">
        <v>873</v>
      </c>
      <c r="D107" s="3" t="s">
        <v>2165</v>
      </c>
      <c r="E107" s="3" t="s">
        <v>1</v>
      </c>
      <c r="F107" s="3"/>
      <c r="G107" s="1" t="s">
        <v>1</v>
      </c>
      <c r="H107" s="1" t="s">
        <v>1</v>
      </c>
      <c r="I107" s="1" t="s">
        <v>1</v>
      </c>
      <c r="J107" s="1" t="s">
        <v>1</v>
      </c>
      <c r="K107" s="1" t="s">
        <v>1</v>
      </c>
      <c r="L107" s="1" t="s">
        <v>1</v>
      </c>
    </row>
    <row r="108" spans="1:12" x14ac:dyDescent="0.2">
      <c r="A108" s="43"/>
      <c r="B108" s="5" t="s">
        <v>2259</v>
      </c>
      <c r="C108" s="5" t="s">
        <v>873</v>
      </c>
      <c r="D108" s="3" t="s">
        <v>2165</v>
      </c>
      <c r="E108" s="3" t="s">
        <v>1</v>
      </c>
      <c r="F108" s="3"/>
      <c r="G108" s="1" t="s">
        <v>1</v>
      </c>
      <c r="H108" s="1" t="s">
        <v>1</v>
      </c>
      <c r="I108" s="1" t="s">
        <v>1</v>
      </c>
      <c r="J108" s="1" t="s">
        <v>1</v>
      </c>
      <c r="K108" s="1" t="s">
        <v>1</v>
      </c>
      <c r="L108" s="1" t="s">
        <v>1</v>
      </c>
    </row>
    <row r="109" spans="1:12" x14ac:dyDescent="0.2">
      <c r="A109" s="43"/>
      <c r="B109" s="5" t="s">
        <v>2230</v>
      </c>
      <c r="C109" s="5" t="s">
        <v>873</v>
      </c>
      <c r="D109" s="3" t="s">
        <v>2164</v>
      </c>
      <c r="E109" s="3" t="s">
        <v>1</v>
      </c>
      <c r="F109" s="3"/>
      <c r="G109" s="1" t="s">
        <v>1</v>
      </c>
      <c r="H109" s="1" t="s">
        <v>1</v>
      </c>
      <c r="I109" s="1" t="s">
        <v>1</v>
      </c>
      <c r="J109" s="1" t="s">
        <v>1</v>
      </c>
      <c r="K109" s="1" t="s">
        <v>1</v>
      </c>
      <c r="L109" s="1" t="s">
        <v>1</v>
      </c>
    </row>
    <row r="110" spans="1:12" x14ac:dyDescent="0.2">
      <c r="A110" s="43"/>
      <c r="B110" s="5" t="s">
        <v>2214</v>
      </c>
      <c r="C110" s="5" t="s">
        <v>873</v>
      </c>
      <c r="D110" s="3" t="s">
        <v>2165</v>
      </c>
      <c r="E110" s="3" t="s">
        <v>1</v>
      </c>
      <c r="F110" s="3"/>
      <c r="G110" s="1" t="s">
        <v>1</v>
      </c>
      <c r="H110" s="1" t="s">
        <v>1</v>
      </c>
      <c r="I110" s="1" t="s">
        <v>1</v>
      </c>
      <c r="J110" s="1" t="s">
        <v>1</v>
      </c>
      <c r="K110" s="1" t="s">
        <v>1</v>
      </c>
      <c r="L110" s="1" t="s">
        <v>1</v>
      </c>
    </row>
    <row r="111" spans="1:12" x14ac:dyDescent="0.2">
      <c r="A111" s="43"/>
      <c r="B111" s="5" t="s">
        <v>2213</v>
      </c>
      <c r="C111" s="5" t="s">
        <v>873</v>
      </c>
      <c r="D111" s="3" t="s">
        <v>2165</v>
      </c>
      <c r="E111" s="3" t="s">
        <v>1</v>
      </c>
      <c r="F111" s="3"/>
      <c r="G111" s="1" t="s">
        <v>1</v>
      </c>
      <c r="H111" s="1" t="s">
        <v>1</v>
      </c>
      <c r="I111" s="1" t="s">
        <v>1</v>
      </c>
      <c r="J111" s="1" t="s">
        <v>1</v>
      </c>
      <c r="K111" s="1" t="s">
        <v>1</v>
      </c>
      <c r="L111" s="1" t="s">
        <v>1</v>
      </c>
    </row>
    <row r="112" spans="1:12" x14ac:dyDescent="0.2">
      <c r="A112" s="43"/>
      <c r="B112" s="5" t="s">
        <v>2229</v>
      </c>
      <c r="C112" s="5" t="s">
        <v>2170</v>
      </c>
      <c r="D112" s="3" t="s">
        <v>2165</v>
      </c>
      <c r="E112" s="3" t="s">
        <v>1</v>
      </c>
      <c r="F112" s="3"/>
      <c r="G112" s="1" t="s">
        <v>1</v>
      </c>
      <c r="H112" s="1" t="s">
        <v>1</v>
      </c>
      <c r="I112" s="1" t="s">
        <v>1</v>
      </c>
      <c r="J112" s="1" t="s">
        <v>1</v>
      </c>
      <c r="K112" s="1" t="s">
        <v>1</v>
      </c>
      <c r="L112" s="1" t="s">
        <v>1</v>
      </c>
    </row>
    <row r="113" spans="1:12" x14ac:dyDescent="0.2">
      <c r="A113" s="43"/>
      <c r="B113" s="5" t="s">
        <v>2215</v>
      </c>
      <c r="C113" s="5" t="s">
        <v>2170</v>
      </c>
      <c r="D113" s="3" t="s">
        <v>2164</v>
      </c>
      <c r="E113" s="3" t="s">
        <v>2270</v>
      </c>
      <c r="F113" s="1">
        <v>-1.6371</v>
      </c>
      <c r="G113" s="1" t="s">
        <v>1</v>
      </c>
      <c r="H113" s="1" t="s">
        <v>1</v>
      </c>
      <c r="I113" s="1" t="s">
        <v>1</v>
      </c>
      <c r="J113" s="1" t="s">
        <v>1</v>
      </c>
      <c r="K113" s="1" t="s">
        <v>1</v>
      </c>
      <c r="L113" s="1" t="s">
        <v>1</v>
      </c>
    </row>
    <row r="114" spans="1:12" x14ac:dyDescent="0.2">
      <c r="A114" s="43"/>
      <c r="B114" s="5" t="s">
        <v>2236</v>
      </c>
      <c r="C114" s="5" t="s">
        <v>2237</v>
      </c>
      <c r="D114" s="3" t="s">
        <v>2164</v>
      </c>
      <c r="E114" s="3" t="s">
        <v>1</v>
      </c>
      <c r="F114" s="3"/>
      <c r="G114" s="1" t="s">
        <v>1</v>
      </c>
      <c r="H114" s="1" t="s">
        <v>1</v>
      </c>
      <c r="I114" s="1" t="s">
        <v>1</v>
      </c>
      <c r="J114" s="1" t="s">
        <v>1</v>
      </c>
      <c r="K114" s="1" t="s">
        <v>1</v>
      </c>
      <c r="L114" s="1" t="s">
        <v>1</v>
      </c>
    </row>
    <row r="115" spans="1:12" x14ac:dyDescent="0.2">
      <c r="A115" s="43"/>
      <c r="B115" s="5" t="s">
        <v>2216</v>
      </c>
      <c r="C115" s="5" t="s">
        <v>2170</v>
      </c>
      <c r="D115" s="3" t="s">
        <v>2164</v>
      </c>
      <c r="E115" s="3" t="s">
        <v>1</v>
      </c>
      <c r="F115" s="3"/>
      <c r="G115" s="1" t="s">
        <v>1</v>
      </c>
      <c r="H115" s="1" t="s">
        <v>1</v>
      </c>
      <c r="I115" s="1" t="s">
        <v>1</v>
      </c>
      <c r="J115" s="1" t="s">
        <v>1</v>
      </c>
      <c r="K115" s="1" t="s">
        <v>1</v>
      </c>
      <c r="L115" s="1" t="s">
        <v>1</v>
      </c>
    </row>
    <row r="116" spans="1:12" x14ac:dyDescent="0.2">
      <c r="A116" s="43"/>
      <c r="B116" s="5" t="s">
        <v>2265</v>
      </c>
      <c r="C116" s="5" t="s">
        <v>2170</v>
      </c>
      <c r="D116" s="3" t="s">
        <v>2164</v>
      </c>
      <c r="E116" s="3" t="s">
        <v>2270</v>
      </c>
      <c r="F116" s="1">
        <v>-1.4765999999999999</v>
      </c>
      <c r="G116" s="1" t="s">
        <v>1</v>
      </c>
      <c r="H116" s="1" t="s">
        <v>1</v>
      </c>
      <c r="I116" s="1" t="s">
        <v>1</v>
      </c>
      <c r="J116" s="1" t="s">
        <v>1</v>
      </c>
      <c r="K116" s="1" t="s">
        <v>1</v>
      </c>
      <c r="L116" s="1" t="s">
        <v>1</v>
      </c>
    </row>
    <row r="117" spans="1:12" x14ac:dyDescent="0.2">
      <c r="A117" s="43"/>
      <c r="B117" s="5" t="s">
        <v>2173</v>
      </c>
      <c r="C117" s="5" t="s">
        <v>873</v>
      </c>
      <c r="D117" s="3" t="s">
        <v>2165</v>
      </c>
      <c r="E117" s="3" t="s">
        <v>1</v>
      </c>
      <c r="F117" s="3"/>
      <c r="G117" s="1" t="s">
        <v>1</v>
      </c>
      <c r="H117" s="1" t="s">
        <v>1</v>
      </c>
      <c r="I117" s="1" t="s">
        <v>1</v>
      </c>
      <c r="J117" s="1" t="s">
        <v>1</v>
      </c>
      <c r="K117" s="1" t="s">
        <v>1</v>
      </c>
      <c r="L117" s="1" t="s">
        <v>1</v>
      </c>
    </row>
    <row r="118" spans="1:12" x14ac:dyDescent="0.2">
      <c r="A118" s="43"/>
      <c r="B118" s="5" t="s">
        <v>2169</v>
      </c>
      <c r="C118" s="5" t="s">
        <v>2170</v>
      </c>
      <c r="D118" s="3" t="s">
        <v>2165</v>
      </c>
      <c r="E118" s="3" t="s">
        <v>1</v>
      </c>
      <c r="F118" s="3"/>
      <c r="G118" s="1" t="s">
        <v>1</v>
      </c>
      <c r="H118" s="1" t="s">
        <v>1</v>
      </c>
      <c r="I118" s="1" t="s">
        <v>1</v>
      </c>
      <c r="J118" s="1" t="s">
        <v>1</v>
      </c>
      <c r="K118" s="1" t="s">
        <v>1</v>
      </c>
      <c r="L118" s="1" t="s">
        <v>1</v>
      </c>
    </row>
    <row r="119" spans="1:12" ht="16" customHeight="1" x14ac:dyDescent="0.2">
      <c r="A119" s="43" t="s">
        <v>1421</v>
      </c>
      <c r="B119" s="5" t="s">
        <v>966</v>
      </c>
      <c r="C119" s="5" t="s">
        <v>988</v>
      </c>
      <c r="D119" s="3" t="s">
        <v>2164</v>
      </c>
      <c r="E119" s="3" t="s">
        <v>1</v>
      </c>
      <c r="F119" s="3"/>
      <c r="G119" s="1">
        <v>0</v>
      </c>
      <c r="H119" s="1">
        <v>3</v>
      </c>
      <c r="I119" s="1">
        <v>3</v>
      </c>
      <c r="J119" s="1">
        <v>3</v>
      </c>
      <c r="K119" s="1">
        <v>3</v>
      </c>
      <c r="L119" s="1">
        <v>0</v>
      </c>
    </row>
    <row r="120" spans="1:12" x14ac:dyDescent="0.2">
      <c r="A120" s="43"/>
      <c r="B120" s="5" t="s">
        <v>967</v>
      </c>
      <c r="C120" s="5" t="s">
        <v>986</v>
      </c>
      <c r="D120" s="3" t="s">
        <v>2164</v>
      </c>
      <c r="E120" s="3" t="s">
        <v>1</v>
      </c>
      <c r="F120" s="3"/>
      <c r="G120" s="1">
        <v>1</v>
      </c>
      <c r="H120" s="1">
        <v>0</v>
      </c>
      <c r="I120" s="1">
        <v>0</v>
      </c>
      <c r="J120" s="1">
        <v>1</v>
      </c>
      <c r="K120" s="1">
        <v>1</v>
      </c>
      <c r="L120" s="1">
        <v>0</v>
      </c>
    </row>
    <row r="121" spans="1:12" x14ac:dyDescent="0.2">
      <c r="A121" s="43"/>
      <c r="B121" s="5" t="s">
        <v>968</v>
      </c>
      <c r="C121" s="5" t="s">
        <v>985</v>
      </c>
      <c r="D121" s="3" t="s">
        <v>2164</v>
      </c>
      <c r="E121" s="3" t="s">
        <v>2271</v>
      </c>
      <c r="F121" s="1">
        <v>2.5979000000000001</v>
      </c>
      <c r="G121" s="1">
        <v>0</v>
      </c>
      <c r="H121" s="1">
        <v>-2</v>
      </c>
      <c r="I121" s="1">
        <v>0</v>
      </c>
      <c r="J121" s="1">
        <v>0</v>
      </c>
      <c r="K121" s="1">
        <v>0</v>
      </c>
      <c r="L121" s="1">
        <v>0</v>
      </c>
    </row>
    <row r="122" spans="1:12" x14ac:dyDescent="0.2">
      <c r="A122" s="43"/>
      <c r="B122" s="5" t="s">
        <v>969</v>
      </c>
      <c r="C122" s="5" t="s">
        <v>989</v>
      </c>
      <c r="D122" s="3" t="s">
        <v>2164</v>
      </c>
      <c r="E122" s="3" t="s">
        <v>2270</v>
      </c>
      <c r="F122" s="1">
        <v>-5.8551000000000002</v>
      </c>
      <c r="G122" s="1">
        <v>0</v>
      </c>
      <c r="H122" s="1">
        <v>0</v>
      </c>
      <c r="I122" s="1">
        <v>0</v>
      </c>
      <c r="J122" s="1">
        <v>3</v>
      </c>
      <c r="K122" s="1">
        <v>3</v>
      </c>
      <c r="L122" s="1">
        <v>3</v>
      </c>
    </row>
    <row r="123" spans="1:12" x14ac:dyDescent="0.2">
      <c r="A123" s="43"/>
      <c r="B123" s="5" t="s">
        <v>970</v>
      </c>
      <c r="C123" s="5" t="s">
        <v>987</v>
      </c>
      <c r="D123" s="3" t="s">
        <v>2164</v>
      </c>
      <c r="E123" s="3" t="s">
        <v>2271</v>
      </c>
      <c r="F123" s="1">
        <v>1.694</v>
      </c>
      <c r="G123" s="1">
        <v>0</v>
      </c>
      <c r="H123" s="1">
        <v>0</v>
      </c>
      <c r="I123" s="1">
        <v>0</v>
      </c>
      <c r="J123" s="1">
        <v>1</v>
      </c>
      <c r="K123" s="1">
        <v>0</v>
      </c>
      <c r="L123" s="1">
        <v>0</v>
      </c>
    </row>
    <row r="124" spans="1:12" x14ac:dyDescent="0.2">
      <c r="A124" s="43"/>
      <c r="B124" s="5" t="s">
        <v>971</v>
      </c>
      <c r="C124" s="5" t="s">
        <v>987</v>
      </c>
      <c r="D124" s="3" t="s">
        <v>2164</v>
      </c>
      <c r="E124" s="3" t="s">
        <v>1</v>
      </c>
      <c r="F124" s="3"/>
      <c r="G124" s="1">
        <v>0</v>
      </c>
      <c r="H124" s="1">
        <v>0</v>
      </c>
      <c r="I124" s="1">
        <v>0</v>
      </c>
      <c r="J124" s="1">
        <v>3</v>
      </c>
      <c r="K124" s="1">
        <v>3</v>
      </c>
      <c r="L124" s="1">
        <v>0</v>
      </c>
    </row>
    <row r="125" spans="1:12" x14ac:dyDescent="0.2">
      <c r="A125" s="43"/>
      <c r="B125" s="5" t="s">
        <v>972</v>
      </c>
      <c r="C125" s="5" t="s">
        <v>989</v>
      </c>
      <c r="D125" s="3" t="s">
        <v>2164</v>
      </c>
      <c r="E125" s="3" t="s">
        <v>2270</v>
      </c>
      <c r="F125" s="1">
        <v>-6.1696999999999997</v>
      </c>
      <c r="G125" s="1">
        <v>0</v>
      </c>
      <c r="H125" s="1">
        <v>0</v>
      </c>
      <c r="I125" s="1">
        <v>0</v>
      </c>
      <c r="J125" s="1">
        <v>3</v>
      </c>
      <c r="K125" s="1">
        <v>3</v>
      </c>
      <c r="L125" s="1">
        <v>0</v>
      </c>
    </row>
    <row r="126" spans="1:12" x14ac:dyDescent="0.2">
      <c r="A126" s="43"/>
      <c r="B126" s="5" t="s">
        <v>973</v>
      </c>
      <c r="C126" s="5" t="s">
        <v>990</v>
      </c>
      <c r="D126" s="3" t="s">
        <v>2164</v>
      </c>
      <c r="E126" s="3" t="s">
        <v>2271</v>
      </c>
      <c r="F126" s="1">
        <v>4.6464999999999996</v>
      </c>
      <c r="G126" s="1">
        <v>0</v>
      </c>
      <c r="H126" s="1">
        <v>-1</v>
      </c>
      <c r="I126" s="1">
        <v>-1</v>
      </c>
      <c r="J126" s="1">
        <v>1</v>
      </c>
      <c r="K126" s="1">
        <v>2</v>
      </c>
      <c r="L126" s="1">
        <v>0</v>
      </c>
    </row>
    <row r="127" spans="1:12" x14ac:dyDescent="0.2">
      <c r="A127" s="43"/>
      <c r="B127" s="5" t="s">
        <v>974</v>
      </c>
      <c r="C127" s="5" t="s">
        <v>991</v>
      </c>
      <c r="D127" s="3" t="s">
        <v>2164</v>
      </c>
      <c r="E127" s="3" t="s">
        <v>1</v>
      </c>
      <c r="F127" s="3"/>
      <c r="G127" s="1">
        <v>0</v>
      </c>
      <c r="H127" s="1">
        <v>0</v>
      </c>
      <c r="I127" s="1">
        <v>2</v>
      </c>
      <c r="J127" s="1">
        <v>3</v>
      </c>
      <c r="K127" s="1">
        <v>2</v>
      </c>
      <c r="L127" s="1">
        <v>2</v>
      </c>
    </row>
    <row r="128" spans="1:12" x14ac:dyDescent="0.2">
      <c r="A128" s="43"/>
      <c r="B128" s="5" t="s">
        <v>975</v>
      </c>
      <c r="C128" s="5" t="s">
        <v>992</v>
      </c>
      <c r="D128" s="3" t="s">
        <v>2164</v>
      </c>
      <c r="E128" s="3" t="s">
        <v>2270</v>
      </c>
      <c r="F128" s="1">
        <v>-2.9005999999999998</v>
      </c>
      <c r="G128" s="1">
        <v>0</v>
      </c>
      <c r="H128" s="1">
        <v>0</v>
      </c>
      <c r="I128" s="1">
        <v>0</v>
      </c>
      <c r="J128" s="1">
        <v>3</v>
      </c>
      <c r="K128" s="1">
        <v>3</v>
      </c>
      <c r="L128" s="1">
        <v>3</v>
      </c>
    </row>
    <row r="129" spans="1:12" x14ac:dyDescent="0.2">
      <c r="A129" s="43"/>
      <c r="B129" s="5" t="s">
        <v>976</v>
      </c>
      <c r="C129" s="5" t="s">
        <v>990</v>
      </c>
      <c r="D129" s="3" t="s">
        <v>2164</v>
      </c>
      <c r="E129" s="3" t="s">
        <v>1</v>
      </c>
      <c r="F129" s="3"/>
      <c r="G129" s="1">
        <v>0</v>
      </c>
      <c r="H129" s="1">
        <v>0</v>
      </c>
      <c r="I129" s="1">
        <v>0</v>
      </c>
      <c r="J129" s="1">
        <v>3</v>
      </c>
      <c r="K129" s="1">
        <v>3</v>
      </c>
      <c r="L129" s="1">
        <v>0</v>
      </c>
    </row>
    <row r="130" spans="1:12" x14ac:dyDescent="0.2">
      <c r="A130" s="43"/>
      <c r="B130" s="5" t="s">
        <v>977</v>
      </c>
      <c r="C130" s="5" t="s">
        <v>990</v>
      </c>
      <c r="D130" s="3" t="s">
        <v>2164</v>
      </c>
      <c r="E130" s="3" t="s">
        <v>1</v>
      </c>
      <c r="F130" s="3"/>
      <c r="G130" s="1">
        <v>0</v>
      </c>
      <c r="H130" s="1">
        <v>0</v>
      </c>
      <c r="I130" s="1">
        <v>3</v>
      </c>
      <c r="J130" s="1">
        <v>3</v>
      </c>
      <c r="K130" s="1">
        <v>3</v>
      </c>
      <c r="L130" s="1">
        <v>0</v>
      </c>
    </row>
    <row r="131" spans="1:12" x14ac:dyDescent="0.2">
      <c r="A131" s="43"/>
      <c r="B131" s="5" t="s">
        <v>978</v>
      </c>
      <c r="C131" s="5" t="s">
        <v>990</v>
      </c>
      <c r="D131" s="3" t="s">
        <v>2164</v>
      </c>
      <c r="E131" s="3" t="s">
        <v>2270</v>
      </c>
      <c r="F131" s="1">
        <v>-4.8792</v>
      </c>
      <c r="G131" s="1">
        <v>0</v>
      </c>
      <c r="H131" s="1">
        <v>0</v>
      </c>
      <c r="I131" s="1">
        <v>3</v>
      </c>
      <c r="J131" s="1">
        <v>3</v>
      </c>
      <c r="K131" s="1">
        <v>0</v>
      </c>
      <c r="L131" s="1">
        <v>0</v>
      </c>
    </row>
    <row r="132" spans="1:12" x14ac:dyDescent="0.2">
      <c r="A132" s="43"/>
      <c r="B132" s="5" t="s">
        <v>979</v>
      </c>
      <c r="C132" s="5" t="s">
        <v>990</v>
      </c>
      <c r="D132" s="3" t="s">
        <v>2164</v>
      </c>
      <c r="E132" s="3" t="s">
        <v>1</v>
      </c>
      <c r="F132" s="3"/>
      <c r="G132" s="1">
        <v>0</v>
      </c>
      <c r="H132" s="1">
        <v>0</v>
      </c>
      <c r="I132" s="1">
        <v>3</v>
      </c>
      <c r="J132" s="1">
        <v>3</v>
      </c>
      <c r="K132" s="1">
        <v>3</v>
      </c>
      <c r="L132" s="1">
        <v>0</v>
      </c>
    </row>
    <row r="133" spans="1:12" x14ac:dyDescent="0.2">
      <c r="A133" s="43"/>
      <c r="B133" s="5" t="s">
        <v>980</v>
      </c>
      <c r="C133" s="5" t="s">
        <v>993</v>
      </c>
      <c r="D133" s="3" t="s">
        <v>2164</v>
      </c>
      <c r="E133" s="3" t="s">
        <v>1</v>
      </c>
      <c r="F133" s="3"/>
      <c r="G133" s="1">
        <v>0</v>
      </c>
      <c r="H133" s="1">
        <v>0</v>
      </c>
      <c r="I133" s="1">
        <v>0</v>
      </c>
      <c r="J133" s="1">
        <v>3</v>
      </c>
      <c r="K133" s="1">
        <v>3</v>
      </c>
      <c r="L133" s="1">
        <v>0</v>
      </c>
    </row>
    <row r="134" spans="1:12" x14ac:dyDescent="0.2">
      <c r="A134" s="43"/>
      <c r="B134" s="5" t="s">
        <v>981</v>
      </c>
      <c r="C134" s="5" t="s">
        <v>994</v>
      </c>
      <c r="D134" s="3" t="s">
        <v>2164</v>
      </c>
      <c r="E134" s="3" t="s">
        <v>1</v>
      </c>
      <c r="F134" s="3"/>
      <c r="G134" s="1">
        <v>0</v>
      </c>
      <c r="H134" s="1">
        <v>0</v>
      </c>
      <c r="I134" s="1">
        <v>3</v>
      </c>
      <c r="J134" s="1">
        <v>3</v>
      </c>
      <c r="K134" s="1">
        <v>0</v>
      </c>
      <c r="L134" s="1">
        <v>0</v>
      </c>
    </row>
    <row r="135" spans="1:12" x14ac:dyDescent="0.2">
      <c r="A135" s="43"/>
      <c r="B135" s="5" t="s">
        <v>982</v>
      </c>
      <c r="C135" s="5" t="s">
        <v>990</v>
      </c>
      <c r="D135" s="3" t="s">
        <v>2164</v>
      </c>
      <c r="E135" s="3" t="s">
        <v>1</v>
      </c>
      <c r="F135" s="3"/>
      <c r="G135" s="1">
        <v>-1</v>
      </c>
      <c r="H135" s="1">
        <v>0</v>
      </c>
      <c r="I135" s="1">
        <v>-1</v>
      </c>
      <c r="J135" s="1">
        <v>3</v>
      </c>
      <c r="K135" s="1">
        <v>3</v>
      </c>
      <c r="L135" s="1">
        <v>0</v>
      </c>
    </row>
    <row r="136" spans="1:12" x14ac:dyDescent="0.2">
      <c r="A136" s="43"/>
      <c r="B136" s="5" t="s">
        <v>983</v>
      </c>
      <c r="C136" s="5" t="s">
        <v>990</v>
      </c>
      <c r="D136" s="3" t="s">
        <v>2164</v>
      </c>
      <c r="E136" s="3" t="s">
        <v>1</v>
      </c>
      <c r="F136" s="3"/>
      <c r="G136" s="1">
        <v>0</v>
      </c>
      <c r="H136" s="1">
        <v>0</v>
      </c>
      <c r="I136" s="1">
        <v>3</v>
      </c>
      <c r="J136" s="1">
        <v>3</v>
      </c>
      <c r="K136" s="1">
        <v>3</v>
      </c>
      <c r="L136" s="1">
        <v>3</v>
      </c>
    </row>
    <row r="137" spans="1:12" x14ac:dyDescent="0.2">
      <c r="A137" s="43"/>
      <c r="B137" s="5" t="s">
        <v>984</v>
      </c>
      <c r="C137" s="5" t="s">
        <v>990</v>
      </c>
      <c r="D137" s="3" t="s">
        <v>2164</v>
      </c>
      <c r="E137" s="3" t="s">
        <v>1</v>
      </c>
      <c r="F137" s="3"/>
      <c r="G137" s="1">
        <v>0</v>
      </c>
      <c r="H137" s="1">
        <v>0</v>
      </c>
      <c r="I137" s="1">
        <v>3</v>
      </c>
      <c r="J137" s="1">
        <v>3</v>
      </c>
      <c r="K137" s="1">
        <v>3</v>
      </c>
      <c r="L137" s="1">
        <v>3</v>
      </c>
    </row>
    <row r="138" spans="1:12" x14ac:dyDescent="0.2">
      <c r="A138" s="43"/>
      <c r="B138" s="2" t="s">
        <v>2168</v>
      </c>
      <c r="C138" s="2" t="s">
        <v>986</v>
      </c>
      <c r="D138" s="1" t="s">
        <v>2165</v>
      </c>
      <c r="E138" s="3" t="s">
        <v>1</v>
      </c>
      <c r="F138" s="3"/>
      <c r="G138" s="1" t="s">
        <v>1</v>
      </c>
      <c r="H138" s="1" t="s">
        <v>1</v>
      </c>
      <c r="I138" s="1" t="s">
        <v>1</v>
      </c>
      <c r="J138" s="1" t="s">
        <v>1</v>
      </c>
      <c r="K138" s="1" t="s">
        <v>1</v>
      </c>
      <c r="L138" s="1" t="s">
        <v>1</v>
      </c>
    </row>
    <row r="139" spans="1:12" x14ac:dyDescent="0.2">
      <c r="A139" s="43"/>
      <c r="B139" s="2" t="s">
        <v>2171</v>
      </c>
      <c r="C139" s="2" t="s">
        <v>2172</v>
      </c>
      <c r="D139" s="1" t="s">
        <v>2165</v>
      </c>
      <c r="E139" s="3" t="s">
        <v>1</v>
      </c>
      <c r="F139" s="3"/>
      <c r="G139" s="1" t="s">
        <v>1</v>
      </c>
      <c r="H139" s="1" t="s">
        <v>1</v>
      </c>
      <c r="I139" s="1" t="s">
        <v>1</v>
      </c>
      <c r="J139" s="1" t="s">
        <v>1</v>
      </c>
      <c r="K139" s="1" t="s">
        <v>1</v>
      </c>
      <c r="L139" s="1" t="s">
        <v>1</v>
      </c>
    </row>
    <row r="140" spans="1:12" x14ac:dyDescent="0.2">
      <c r="A140" s="43"/>
      <c r="B140" s="2" t="s">
        <v>2175</v>
      </c>
      <c r="C140" s="2" t="s">
        <v>986</v>
      </c>
      <c r="D140" s="1" t="s">
        <v>2165</v>
      </c>
      <c r="E140" s="3" t="s">
        <v>1</v>
      </c>
      <c r="F140" s="3"/>
      <c r="G140" s="1" t="s">
        <v>1</v>
      </c>
      <c r="H140" s="1" t="s">
        <v>1</v>
      </c>
      <c r="I140" s="1" t="s">
        <v>1</v>
      </c>
      <c r="J140" s="1" t="s">
        <v>1</v>
      </c>
      <c r="K140" s="1" t="s">
        <v>1</v>
      </c>
      <c r="L140" s="1" t="s">
        <v>1</v>
      </c>
    </row>
    <row r="141" spans="1:12" x14ac:dyDescent="0.2">
      <c r="A141" s="43"/>
      <c r="B141" s="2" t="s">
        <v>2184</v>
      </c>
      <c r="C141" s="2" t="s">
        <v>986</v>
      </c>
      <c r="D141" s="1" t="s">
        <v>2164</v>
      </c>
      <c r="E141" s="1" t="s">
        <v>2270</v>
      </c>
      <c r="F141" s="1">
        <v>-4.4462000000000002</v>
      </c>
      <c r="G141" s="1" t="s">
        <v>1</v>
      </c>
      <c r="H141" s="1" t="s">
        <v>1</v>
      </c>
      <c r="I141" s="1" t="s">
        <v>1</v>
      </c>
      <c r="J141" s="1" t="s">
        <v>1</v>
      </c>
      <c r="K141" s="1" t="s">
        <v>1</v>
      </c>
      <c r="L141" s="1" t="s">
        <v>1</v>
      </c>
    </row>
    <row r="142" spans="1:12" x14ac:dyDescent="0.2">
      <c r="A142" s="43"/>
      <c r="B142" s="2" t="s">
        <v>2185</v>
      </c>
      <c r="C142" s="2" t="s">
        <v>986</v>
      </c>
      <c r="D142" s="1" t="s">
        <v>2165</v>
      </c>
      <c r="E142" s="3" t="s">
        <v>1</v>
      </c>
      <c r="F142" s="3"/>
      <c r="G142" s="1" t="s">
        <v>1</v>
      </c>
      <c r="H142" s="1" t="s">
        <v>1</v>
      </c>
      <c r="I142" s="1" t="s">
        <v>1</v>
      </c>
      <c r="J142" s="1" t="s">
        <v>1</v>
      </c>
      <c r="K142" s="1" t="s">
        <v>1</v>
      </c>
      <c r="L142" s="1" t="s">
        <v>1</v>
      </c>
    </row>
    <row r="143" spans="1:12" x14ac:dyDescent="0.2">
      <c r="A143" s="43"/>
      <c r="B143" s="2" t="s">
        <v>2186</v>
      </c>
      <c r="C143" s="2" t="s">
        <v>986</v>
      </c>
      <c r="D143" s="1" t="s">
        <v>2165</v>
      </c>
      <c r="E143" s="3" t="s">
        <v>1</v>
      </c>
      <c r="F143" s="3"/>
      <c r="G143" s="1" t="s">
        <v>1</v>
      </c>
      <c r="H143" s="1" t="s">
        <v>1</v>
      </c>
      <c r="I143" s="1" t="s">
        <v>1</v>
      </c>
      <c r="J143" s="1" t="s">
        <v>1</v>
      </c>
      <c r="K143" s="1" t="s">
        <v>1</v>
      </c>
      <c r="L143" s="1" t="s">
        <v>1</v>
      </c>
    </row>
    <row r="144" spans="1:12" x14ac:dyDescent="0.2">
      <c r="A144" s="43"/>
      <c r="B144" s="2" t="s">
        <v>2188</v>
      </c>
      <c r="C144" s="2" t="s">
        <v>986</v>
      </c>
      <c r="D144" s="1" t="s">
        <v>2165</v>
      </c>
      <c r="E144" s="3" t="s">
        <v>1</v>
      </c>
      <c r="F144" s="3"/>
      <c r="G144" s="1" t="s">
        <v>1</v>
      </c>
      <c r="H144" s="1" t="s">
        <v>1</v>
      </c>
      <c r="I144" s="1" t="s">
        <v>1</v>
      </c>
      <c r="J144" s="1" t="s">
        <v>1</v>
      </c>
      <c r="K144" s="1" t="s">
        <v>1</v>
      </c>
      <c r="L144" s="1" t="s">
        <v>1</v>
      </c>
    </row>
    <row r="145" spans="1:12" x14ac:dyDescent="0.2">
      <c r="A145" s="43"/>
      <c r="B145" s="2" t="s">
        <v>2189</v>
      </c>
      <c r="C145" s="2" t="s">
        <v>986</v>
      </c>
      <c r="D145" s="1" t="s">
        <v>2165</v>
      </c>
      <c r="E145" s="3" t="s">
        <v>1</v>
      </c>
      <c r="F145" s="3"/>
      <c r="G145" s="1" t="s">
        <v>1</v>
      </c>
      <c r="H145" s="1" t="s">
        <v>1</v>
      </c>
      <c r="I145" s="1" t="s">
        <v>1</v>
      </c>
      <c r="J145" s="1" t="s">
        <v>1</v>
      </c>
      <c r="K145" s="1" t="s">
        <v>1</v>
      </c>
      <c r="L145" s="1" t="s">
        <v>1</v>
      </c>
    </row>
    <row r="146" spans="1:12" x14ac:dyDescent="0.2">
      <c r="A146" s="43"/>
      <c r="B146" s="2" t="s">
        <v>2190</v>
      </c>
      <c r="C146" s="2" t="s">
        <v>986</v>
      </c>
      <c r="D146" s="1" t="s">
        <v>2165</v>
      </c>
      <c r="E146" s="3" t="s">
        <v>1</v>
      </c>
      <c r="F146" s="3"/>
      <c r="G146" s="1" t="s">
        <v>1</v>
      </c>
      <c r="H146" s="1" t="s">
        <v>1</v>
      </c>
      <c r="I146" s="1" t="s">
        <v>1</v>
      </c>
      <c r="J146" s="1" t="s">
        <v>1</v>
      </c>
      <c r="K146" s="1" t="s">
        <v>1</v>
      </c>
      <c r="L146" s="1" t="s">
        <v>1</v>
      </c>
    </row>
    <row r="147" spans="1:12" x14ac:dyDescent="0.2">
      <c r="A147" s="43"/>
      <c r="B147" s="2" t="s">
        <v>2191</v>
      </c>
      <c r="C147" s="2" t="s">
        <v>986</v>
      </c>
      <c r="D147" s="1" t="s">
        <v>2164</v>
      </c>
      <c r="E147" s="1" t="s">
        <v>2271</v>
      </c>
      <c r="F147" s="1">
        <v>5.6784999999999997</v>
      </c>
      <c r="G147" s="1" t="s">
        <v>1</v>
      </c>
      <c r="H147" s="1" t="s">
        <v>1</v>
      </c>
      <c r="I147" s="1" t="s">
        <v>1</v>
      </c>
      <c r="J147" s="1" t="s">
        <v>1</v>
      </c>
      <c r="K147" s="1" t="s">
        <v>1</v>
      </c>
      <c r="L147" s="1" t="s">
        <v>1</v>
      </c>
    </row>
    <row r="148" spans="1:12" x14ac:dyDescent="0.2">
      <c r="A148" s="43"/>
      <c r="B148" s="2" t="s">
        <v>2192</v>
      </c>
      <c r="C148" s="2" t="s">
        <v>986</v>
      </c>
      <c r="D148" s="1" t="s">
        <v>2165</v>
      </c>
      <c r="E148" s="3" t="s">
        <v>1</v>
      </c>
      <c r="F148" s="3"/>
      <c r="G148" s="1" t="s">
        <v>1</v>
      </c>
      <c r="H148" s="1" t="s">
        <v>1</v>
      </c>
      <c r="I148" s="1" t="s">
        <v>1</v>
      </c>
      <c r="J148" s="1" t="s">
        <v>1</v>
      </c>
      <c r="K148" s="1" t="s">
        <v>1</v>
      </c>
      <c r="L148" s="1" t="s">
        <v>1</v>
      </c>
    </row>
    <row r="149" spans="1:12" x14ac:dyDescent="0.2">
      <c r="A149" s="43"/>
      <c r="B149" s="2" t="s">
        <v>2193</v>
      </c>
      <c r="C149" s="2" t="s">
        <v>986</v>
      </c>
      <c r="D149" s="1" t="s">
        <v>2165</v>
      </c>
      <c r="E149" s="3" t="s">
        <v>1</v>
      </c>
      <c r="F149" s="3"/>
      <c r="G149" s="1" t="s">
        <v>1</v>
      </c>
      <c r="H149" s="1" t="s">
        <v>1</v>
      </c>
      <c r="I149" s="1" t="s">
        <v>1</v>
      </c>
      <c r="J149" s="1" t="s">
        <v>1</v>
      </c>
      <c r="K149" s="1" t="s">
        <v>1</v>
      </c>
      <c r="L149" s="1" t="s">
        <v>1</v>
      </c>
    </row>
    <row r="150" spans="1:12" x14ac:dyDescent="0.2">
      <c r="A150" s="43"/>
      <c r="B150" s="2" t="s">
        <v>2194</v>
      </c>
      <c r="C150" s="2" t="s">
        <v>986</v>
      </c>
      <c r="D150" s="1" t="s">
        <v>2165</v>
      </c>
      <c r="E150" s="3" t="s">
        <v>1</v>
      </c>
      <c r="F150" s="3"/>
      <c r="G150" s="1" t="s">
        <v>1</v>
      </c>
      <c r="H150" s="1" t="s">
        <v>1</v>
      </c>
      <c r="I150" s="1" t="s">
        <v>1</v>
      </c>
      <c r="J150" s="1" t="s">
        <v>1</v>
      </c>
      <c r="K150" s="1" t="s">
        <v>1</v>
      </c>
      <c r="L150" s="1" t="s">
        <v>1</v>
      </c>
    </row>
    <row r="151" spans="1:12" x14ac:dyDescent="0.2">
      <c r="A151" s="43"/>
      <c r="B151" s="2" t="s">
        <v>2195</v>
      </c>
      <c r="C151" s="2" t="s">
        <v>986</v>
      </c>
      <c r="D151" s="1" t="s">
        <v>2165</v>
      </c>
      <c r="E151" s="1" t="s">
        <v>2271</v>
      </c>
      <c r="F151" s="1">
        <v>3.0493999999999999</v>
      </c>
      <c r="G151" s="1" t="s">
        <v>1</v>
      </c>
      <c r="H151" s="1" t="s">
        <v>1</v>
      </c>
      <c r="I151" s="1" t="s">
        <v>1</v>
      </c>
      <c r="J151" s="1" t="s">
        <v>1</v>
      </c>
      <c r="K151" s="1" t="s">
        <v>1</v>
      </c>
      <c r="L151" s="1" t="s">
        <v>1</v>
      </c>
    </row>
    <row r="152" spans="1:12" x14ac:dyDescent="0.2">
      <c r="A152" s="43"/>
      <c r="B152" s="2" t="s">
        <v>2196</v>
      </c>
      <c r="C152" s="2" t="s">
        <v>986</v>
      </c>
      <c r="D152" s="1" t="s">
        <v>2165</v>
      </c>
      <c r="E152" s="3" t="s">
        <v>1</v>
      </c>
      <c r="F152" s="3"/>
      <c r="G152" s="1" t="s">
        <v>1</v>
      </c>
      <c r="H152" s="1" t="s">
        <v>1</v>
      </c>
      <c r="I152" s="1" t="s">
        <v>1</v>
      </c>
      <c r="J152" s="1" t="s">
        <v>1</v>
      </c>
      <c r="K152" s="1" t="s">
        <v>1</v>
      </c>
      <c r="L152" s="1" t="s">
        <v>1</v>
      </c>
    </row>
    <row r="153" spans="1:12" x14ac:dyDescent="0.2">
      <c r="A153" s="43"/>
      <c r="B153" s="2" t="s">
        <v>2197</v>
      </c>
      <c r="C153" s="2" t="s">
        <v>986</v>
      </c>
      <c r="D153" s="1" t="s">
        <v>2165</v>
      </c>
      <c r="E153" s="3" t="s">
        <v>1</v>
      </c>
      <c r="F153" s="3"/>
      <c r="G153" s="1" t="s">
        <v>1</v>
      </c>
      <c r="H153" s="1" t="s">
        <v>1</v>
      </c>
      <c r="I153" s="1" t="s">
        <v>1</v>
      </c>
      <c r="J153" s="1" t="s">
        <v>1</v>
      </c>
      <c r="K153" s="1" t="s">
        <v>1</v>
      </c>
      <c r="L153" s="1" t="s">
        <v>1</v>
      </c>
    </row>
    <row r="154" spans="1:12" x14ac:dyDescent="0.2">
      <c r="A154" s="43"/>
      <c r="B154" s="2" t="s">
        <v>2198</v>
      </c>
      <c r="C154" s="2" t="s">
        <v>986</v>
      </c>
      <c r="D154" s="1" t="s">
        <v>2165</v>
      </c>
      <c r="E154" s="3" t="s">
        <v>1</v>
      </c>
      <c r="F154" s="3"/>
      <c r="G154" s="1" t="s">
        <v>1</v>
      </c>
      <c r="H154" s="1" t="s">
        <v>1</v>
      </c>
      <c r="I154" s="1" t="s">
        <v>1</v>
      </c>
      <c r="J154" s="1" t="s">
        <v>1</v>
      </c>
      <c r="K154" s="1" t="s">
        <v>1</v>
      </c>
      <c r="L154" s="1" t="s">
        <v>1</v>
      </c>
    </row>
    <row r="155" spans="1:12" x14ac:dyDescent="0.2">
      <c r="A155" s="43"/>
      <c r="B155" s="2" t="s">
        <v>2199</v>
      </c>
      <c r="C155" s="2" t="s">
        <v>986</v>
      </c>
      <c r="D155" s="1" t="s">
        <v>2165</v>
      </c>
      <c r="E155" s="3" t="s">
        <v>1</v>
      </c>
      <c r="F155" s="3"/>
      <c r="G155" s="1" t="s">
        <v>1</v>
      </c>
      <c r="H155" s="1" t="s">
        <v>1</v>
      </c>
      <c r="I155" s="1" t="s">
        <v>1</v>
      </c>
      <c r="J155" s="1" t="s">
        <v>1</v>
      </c>
      <c r="K155" s="1" t="s">
        <v>1</v>
      </c>
      <c r="L155" s="1" t="s">
        <v>1</v>
      </c>
    </row>
    <row r="156" spans="1:12" x14ac:dyDescent="0.2">
      <c r="A156" s="43"/>
      <c r="B156" s="2" t="s">
        <v>2200</v>
      </c>
      <c r="C156" s="2" t="s">
        <v>986</v>
      </c>
      <c r="D156" s="1" t="s">
        <v>2165</v>
      </c>
      <c r="E156" s="1" t="s">
        <v>2270</v>
      </c>
      <c r="F156" s="1">
        <v>-1.6356999999999999</v>
      </c>
      <c r="G156" s="1" t="s">
        <v>1</v>
      </c>
      <c r="H156" s="1" t="s">
        <v>1</v>
      </c>
      <c r="I156" s="1" t="s">
        <v>1</v>
      </c>
      <c r="J156" s="1" t="s">
        <v>1</v>
      </c>
      <c r="K156" s="1" t="s">
        <v>1</v>
      </c>
      <c r="L156" s="1" t="s">
        <v>1</v>
      </c>
    </row>
    <row r="157" spans="1:12" x14ac:dyDescent="0.2">
      <c r="A157" s="43"/>
      <c r="B157" s="2" t="s">
        <v>2201</v>
      </c>
      <c r="C157" s="2" t="s">
        <v>986</v>
      </c>
      <c r="D157" s="1" t="s">
        <v>2164</v>
      </c>
      <c r="E157" s="3" t="s">
        <v>1</v>
      </c>
      <c r="F157" s="3"/>
      <c r="G157" s="1" t="s">
        <v>1</v>
      </c>
      <c r="H157" s="1" t="s">
        <v>1</v>
      </c>
      <c r="I157" s="1" t="s">
        <v>1</v>
      </c>
      <c r="J157" s="1" t="s">
        <v>1</v>
      </c>
      <c r="K157" s="1" t="s">
        <v>1</v>
      </c>
      <c r="L157" s="1" t="s">
        <v>1</v>
      </c>
    </row>
    <row r="158" spans="1:12" x14ac:dyDescent="0.2">
      <c r="A158" s="43"/>
      <c r="B158" s="2" t="s">
        <v>2202</v>
      </c>
      <c r="C158" s="2" t="s">
        <v>986</v>
      </c>
      <c r="D158" s="1" t="s">
        <v>2165</v>
      </c>
      <c r="E158" s="1" t="s">
        <v>2271</v>
      </c>
      <c r="F158" s="1">
        <v>2.9651999999999998</v>
      </c>
      <c r="G158" s="1" t="s">
        <v>1</v>
      </c>
      <c r="H158" s="1" t="s">
        <v>1</v>
      </c>
      <c r="I158" s="1" t="s">
        <v>1</v>
      </c>
      <c r="J158" s="1" t="s">
        <v>1</v>
      </c>
      <c r="K158" s="1" t="s">
        <v>1</v>
      </c>
      <c r="L158" s="1" t="s">
        <v>1</v>
      </c>
    </row>
    <row r="159" spans="1:12" x14ac:dyDescent="0.2">
      <c r="A159" s="43"/>
      <c r="B159" s="2" t="s">
        <v>2211</v>
      </c>
      <c r="C159" s="2" t="s">
        <v>986</v>
      </c>
      <c r="D159" s="1" t="s">
        <v>2165</v>
      </c>
      <c r="E159" s="3" t="s">
        <v>1</v>
      </c>
      <c r="F159" s="3"/>
      <c r="G159" s="1" t="s">
        <v>1</v>
      </c>
      <c r="H159" s="1" t="s">
        <v>1</v>
      </c>
      <c r="I159" s="1" t="s">
        <v>1</v>
      </c>
      <c r="J159" s="1" t="s">
        <v>1</v>
      </c>
      <c r="K159" s="1" t="s">
        <v>1</v>
      </c>
      <c r="L159" s="1" t="s">
        <v>1</v>
      </c>
    </row>
    <row r="160" spans="1:12" x14ac:dyDescent="0.2">
      <c r="A160" s="43"/>
      <c r="B160" s="2" t="s">
        <v>2212</v>
      </c>
      <c r="C160" s="2" t="s">
        <v>986</v>
      </c>
      <c r="D160" s="1" t="s">
        <v>2165</v>
      </c>
      <c r="E160" s="3" t="s">
        <v>1</v>
      </c>
      <c r="F160" s="3"/>
      <c r="G160" s="1" t="s">
        <v>1</v>
      </c>
      <c r="H160" s="1" t="s">
        <v>1</v>
      </c>
      <c r="I160" s="1" t="s">
        <v>1</v>
      </c>
      <c r="J160" s="1" t="s">
        <v>1</v>
      </c>
      <c r="K160" s="1" t="s">
        <v>1</v>
      </c>
      <c r="L160" s="1" t="s">
        <v>1</v>
      </c>
    </row>
    <row r="161" spans="1:12" x14ac:dyDescent="0.2">
      <c r="A161" s="43"/>
      <c r="B161" s="2" t="s">
        <v>2231</v>
      </c>
      <c r="C161" s="2" t="s">
        <v>2232</v>
      </c>
      <c r="D161" s="1" t="s">
        <v>2164</v>
      </c>
      <c r="E161" s="3" t="s">
        <v>1</v>
      </c>
      <c r="F161" s="3"/>
      <c r="G161" s="1" t="s">
        <v>1</v>
      </c>
      <c r="H161" s="1" t="s">
        <v>1</v>
      </c>
      <c r="I161" s="1" t="s">
        <v>1</v>
      </c>
      <c r="J161" s="1" t="s">
        <v>1</v>
      </c>
      <c r="K161" s="1" t="s">
        <v>1</v>
      </c>
      <c r="L161" s="1" t="s">
        <v>1</v>
      </c>
    </row>
    <row r="162" spans="1:12" x14ac:dyDescent="0.2">
      <c r="A162" s="43"/>
      <c r="B162" s="2" t="s">
        <v>2234</v>
      </c>
      <c r="C162" s="2" t="s">
        <v>2232</v>
      </c>
      <c r="D162" s="1" t="s">
        <v>2164</v>
      </c>
      <c r="E162" s="3" t="s">
        <v>1</v>
      </c>
      <c r="F162" s="3"/>
      <c r="G162" s="1" t="s">
        <v>1</v>
      </c>
      <c r="H162" s="1" t="s">
        <v>1</v>
      </c>
      <c r="I162" s="1" t="s">
        <v>1</v>
      </c>
      <c r="J162" s="1" t="s">
        <v>1</v>
      </c>
      <c r="K162" s="1" t="s">
        <v>1</v>
      </c>
      <c r="L162" s="1" t="s">
        <v>1</v>
      </c>
    </row>
    <row r="163" spans="1:12" x14ac:dyDescent="0.2">
      <c r="A163" s="43"/>
      <c r="B163" s="2" t="s">
        <v>2242</v>
      </c>
      <c r="C163" s="2" t="s">
        <v>2232</v>
      </c>
      <c r="D163" s="1" t="s">
        <v>2164</v>
      </c>
      <c r="E163" s="1" t="s">
        <v>2270</v>
      </c>
      <c r="F163" s="1">
        <v>-1.7454000000000001</v>
      </c>
      <c r="G163" s="1" t="s">
        <v>1</v>
      </c>
      <c r="H163" s="1" t="s">
        <v>1</v>
      </c>
      <c r="I163" s="1" t="s">
        <v>1</v>
      </c>
      <c r="J163" s="1" t="s">
        <v>1</v>
      </c>
      <c r="K163" s="1" t="s">
        <v>1</v>
      </c>
      <c r="L163" s="1" t="s">
        <v>1</v>
      </c>
    </row>
    <row r="164" spans="1:12" x14ac:dyDescent="0.2">
      <c r="A164" s="43"/>
      <c r="B164" s="2" t="s">
        <v>2244</v>
      </c>
      <c r="C164" s="2" t="s">
        <v>2232</v>
      </c>
      <c r="D164" s="1" t="s">
        <v>2164</v>
      </c>
      <c r="E164" s="1" t="s">
        <v>2270</v>
      </c>
      <c r="F164" s="1">
        <v>-1.87</v>
      </c>
      <c r="G164" s="1" t="s">
        <v>1</v>
      </c>
      <c r="H164" s="1" t="s">
        <v>1</v>
      </c>
      <c r="I164" s="1" t="s">
        <v>1</v>
      </c>
      <c r="J164" s="1" t="s">
        <v>1</v>
      </c>
      <c r="K164" s="1" t="s">
        <v>1</v>
      </c>
      <c r="L164" s="1" t="s">
        <v>1</v>
      </c>
    </row>
    <row r="165" spans="1:12" x14ac:dyDescent="0.2">
      <c r="A165" s="43"/>
      <c r="B165" s="2" t="s">
        <v>2245</v>
      </c>
      <c r="C165" s="2" t="s">
        <v>2232</v>
      </c>
      <c r="D165" s="1" t="s">
        <v>2164</v>
      </c>
      <c r="E165" s="3" t="s">
        <v>1</v>
      </c>
      <c r="F165" s="3"/>
      <c r="G165" s="1" t="s">
        <v>1</v>
      </c>
      <c r="H165" s="1" t="s">
        <v>1</v>
      </c>
      <c r="I165" s="1" t="s">
        <v>1</v>
      </c>
      <c r="J165" s="1" t="s">
        <v>1</v>
      </c>
      <c r="K165" s="1" t="s">
        <v>1</v>
      </c>
      <c r="L165" s="1" t="s">
        <v>1</v>
      </c>
    </row>
    <row r="166" spans="1:12" x14ac:dyDescent="0.2">
      <c r="A166" s="43"/>
      <c r="B166" s="2" t="s">
        <v>2247</v>
      </c>
      <c r="C166" s="2" t="s">
        <v>2232</v>
      </c>
      <c r="D166" s="1" t="s">
        <v>2164</v>
      </c>
      <c r="E166" s="1" t="s">
        <v>2270</v>
      </c>
      <c r="F166" s="1">
        <v>-1.6563000000000001</v>
      </c>
      <c r="G166" s="1" t="s">
        <v>1</v>
      </c>
      <c r="H166" s="1" t="s">
        <v>1</v>
      </c>
      <c r="I166" s="1" t="s">
        <v>1</v>
      </c>
      <c r="J166" s="1" t="s">
        <v>1</v>
      </c>
      <c r="K166" s="1" t="s">
        <v>1</v>
      </c>
      <c r="L166" s="1" t="s">
        <v>1</v>
      </c>
    </row>
    <row r="167" spans="1:12" x14ac:dyDescent="0.2">
      <c r="A167" s="43"/>
      <c r="B167" s="5" t="s">
        <v>2248</v>
      </c>
      <c r="C167" s="2" t="s">
        <v>2249</v>
      </c>
      <c r="D167" s="1" t="s">
        <v>2165</v>
      </c>
      <c r="E167" s="3" t="s">
        <v>1</v>
      </c>
      <c r="F167" s="3"/>
      <c r="G167" s="1" t="s">
        <v>1</v>
      </c>
      <c r="H167" s="1" t="s">
        <v>1</v>
      </c>
      <c r="I167" s="1" t="s">
        <v>1</v>
      </c>
      <c r="J167" s="1" t="s">
        <v>1</v>
      </c>
      <c r="K167" s="1" t="s">
        <v>1</v>
      </c>
      <c r="L167" s="1" t="s">
        <v>1</v>
      </c>
    </row>
    <row r="168" spans="1:12" x14ac:dyDescent="0.2">
      <c r="A168" s="43"/>
      <c r="B168" s="2" t="s">
        <v>2258</v>
      </c>
      <c r="C168" s="2" t="s">
        <v>2249</v>
      </c>
      <c r="D168" s="1" t="s">
        <v>2165</v>
      </c>
      <c r="E168" s="3" t="s">
        <v>1</v>
      </c>
      <c r="F168" s="3"/>
      <c r="G168" s="1" t="s">
        <v>1</v>
      </c>
      <c r="H168" s="1" t="s">
        <v>1</v>
      </c>
      <c r="I168" s="1" t="s">
        <v>1</v>
      </c>
      <c r="J168" s="1" t="s">
        <v>1</v>
      </c>
      <c r="K168" s="1" t="s">
        <v>1</v>
      </c>
      <c r="L168" s="1" t="s">
        <v>1</v>
      </c>
    </row>
    <row r="169" spans="1:12" x14ac:dyDescent="0.2">
      <c r="A169" s="43"/>
      <c r="B169" s="2" t="s">
        <v>2260</v>
      </c>
      <c r="C169" s="2" t="s">
        <v>2249</v>
      </c>
      <c r="D169" s="1" t="s">
        <v>2165</v>
      </c>
      <c r="E169" s="3" t="s">
        <v>1</v>
      </c>
      <c r="F169" s="3"/>
      <c r="G169" s="1" t="s">
        <v>1</v>
      </c>
      <c r="H169" s="1" t="s">
        <v>1</v>
      </c>
      <c r="I169" s="1" t="s">
        <v>1</v>
      </c>
      <c r="J169" s="1" t="s">
        <v>1</v>
      </c>
      <c r="K169" s="1" t="s">
        <v>1</v>
      </c>
      <c r="L169" s="1" t="s">
        <v>1</v>
      </c>
    </row>
    <row r="170" spans="1:12" x14ac:dyDescent="0.2">
      <c r="A170" s="43"/>
      <c r="B170" s="2" t="s">
        <v>2261</v>
      </c>
      <c r="C170" s="2" t="s">
        <v>2249</v>
      </c>
      <c r="D170" s="1" t="s">
        <v>2165</v>
      </c>
      <c r="E170" s="3" t="s">
        <v>1</v>
      </c>
      <c r="F170" s="3"/>
      <c r="G170" s="1" t="s">
        <v>1</v>
      </c>
      <c r="H170" s="1" t="s">
        <v>1</v>
      </c>
      <c r="I170" s="1" t="s">
        <v>1</v>
      </c>
      <c r="J170" s="1" t="s">
        <v>1</v>
      </c>
      <c r="K170" s="1" t="s">
        <v>1</v>
      </c>
      <c r="L170" s="1" t="s">
        <v>1</v>
      </c>
    </row>
    <row r="171" spans="1:12" x14ac:dyDescent="0.2">
      <c r="A171" s="43"/>
      <c r="B171" s="2" t="s">
        <v>2264</v>
      </c>
      <c r="C171" s="2" t="s">
        <v>2249</v>
      </c>
      <c r="D171" s="1" t="s">
        <v>2164</v>
      </c>
      <c r="E171" s="3" t="s">
        <v>1</v>
      </c>
      <c r="F171" s="3"/>
      <c r="G171" s="1" t="s">
        <v>1</v>
      </c>
      <c r="H171" s="1" t="s">
        <v>1</v>
      </c>
      <c r="I171" s="1" t="s">
        <v>1</v>
      </c>
      <c r="J171" s="1" t="s">
        <v>1</v>
      </c>
      <c r="K171" s="1" t="s">
        <v>1</v>
      </c>
      <c r="L171" s="1" t="s">
        <v>1</v>
      </c>
    </row>
    <row r="172" spans="1:12" x14ac:dyDescent="0.2">
      <c r="A172" s="43"/>
      <c r="B172" s="2" t="s">
        <v>2266</v>
      </c>
      <c r="C172" s="2" t="s">
        <v>2249</v>
      </c>
      <c r="D172" s="1" t="s">
        <v>2165</v>
      </c>
      <c r="E172" s="3" t="s">
        <v>1</v>
      </c>
      <c r="F172" s="3"/>
      <c r="G172" s="1" t="s">
        <v>1</v>
      </c>
      <c r="H172" s="1" t="s">
        <v>1</v>
      </c>
      <c r="I172" s="1" t="s">
        <v>1</v>
      </c>
      <c r="J172" s="1" t="s">
        <v>1</v>
      </c>
      <c r="K172" s="1" t="s">
        <v>1</v>
      </c>
      <c r="L172" s="1" t="s">
        <v>1</v>
      </c>
    </row>
    <row r="173" spans="1:12" x14ac:dyDescent="0.2">
      <c r="A173" s="43"/>
      <c r="B173" s="2" t="s">
        <v>2267</v>
      </c>
      <c r="C173" s="2" t="s">
        <v>2249</v>
      </c>
      <c r="D173" s="1" t="s">
        <v>2164</v>
      </c>
      <c r="E173" s="1" t="s">
        <v>2270</v>
      </c>
      <c r="F173" s="1">
        <v>-2.7465000000000002</v>
      </c>
      <c r="G173" s="1" t="s">
        <v>1</v>
      </c>
      <c r="H173" s="1" t="s">
        <v>1</v>
      </c>
      <c r="I173" s="1" t="s">
        <v>1</v>
      </c>
      <c r="J173" s="1" t="s">
        <v>1</v>
      </c>
      <c r="K173" s="1" t="s">
        <v>1</v>
      </c>
      <c r="L173" s="1" t="s">
        <v>1</v>
      </c>
    </row>
  </sheetData>
  <mergeCells count="3">
    <mergeCell ref="A17:A34"/>
    <mergeCell ref="A35:A118"/>
    <mergeCell ref="A119:A173"/>
  </mergeCells>
  <conditionalFormatting sqref="G18:L22">
    <cfRule type="cellIs" dxfId="59" priority="19" operator="equal">
      <formula>-3</formula>
    </cfRule>
    <cfRule type="cellIs" dxfId="58" priority="20" operator="equal">
      <formula>-2</formula>
    </cfRule>
    <cfRule type="cellIs" dxfId="57" priority="21" operator="equal">
      <formula>-1</formula>
    </cfRule>
    <cfRule type="cellIs" dxfId="56" priority="22" operator="equal">
      <formula>3</formula>
    </cfRule>
    <cfRule type="cellIs" dxfId="55" priority="23" operator="equal">
      <formula>2</formula>
    </cfRule>
    <cfRule type="cellIs" dxfId="54" priority="24" operator="equal">
      <formula>1</formula>
    </cfRule>
  </conditionalFormatting>
  <conditionalFormatting sqref="G17:L17">
    <cfRule type="cellIs" dxfId="53" priority="13" operator="equal">
      <formula>-3</formula>
    </cfRule>
    <cfRule type="cellIs" dxfId="52" priority="14" operator="equal">
      <formula>-2</formula>
    </cfRule>
    <cfRule type="cellIs" dxfId="51" priority="15" operator="equal">
      <formula>-1</formula>
    </cfRule>
    <cfRule type="cellIs" dxfId="50" priority="16" operator="equal">
      <formula>3</formula>
    </cfRule>
    <cfRule type="cellIs" dxfId="49" priority="17" operator="equal">
      <formula>2</formula>
    </cfRule>
    <cfRule type="cellIs" dxfId="48" priority="18" operator="equal">
      <formula>1</formula>
    </cfRule>
  </conditionalFormatting>
  <conditionalFormatting sqref="G23:L173">
    <cfRule type="cellIs" dxfId="47" priority="7" operator="equal">
      <formula>-3</formula>
    </cfRule>
    <cfRule type="cellIs" dxfId="46" priority="8" operator="equal">
      <formula>-2</formula>
    </cfRule>
    <cfRule type="cellIs" dxfId="45" priority="9" operator="equal">
      <formula>-1</formula>
    </cfRule>
    <cfRule type="cellIs" dxfId="44" priority="10" operator="equal">
      <formula>3</formula>
    </cfRule>
    <cfRule type="cellIs" dxfId="43" priority="11" operator="equal">
      <formula>2</formula>
    </cfRule>
    <cfRule type="cellIs" dxfId="42" priority="12" operator="equal">
      <formula>1</formula>
    </cfRule>
  </conditionalFormatting>
  <conditionalFormatting sqref="B4:B10">
    <cfRule type="cellIs" dxfId="41" priority="1" operator="equal">
      <formula>-3</formula>
    </cfRule>
    <cfRule type="cellIs" dxfId="40" priority="2" operator="equal">
      <formula>-2</formula>
    </cfRule>
    <cfRule type="cellIs" dxfId="39" priority="3" operator="equal">
      <formula>-1</formula>
    </cfRule>
    <cfRule type="cellIs" dxfId="38" priority="4" operator="equal">
      <formula>3</formula>
    </cfRule>
    <cfRule type="cellIs" dxfId="37" priority="5" operator="equal">
      <formula>2</formula>
    </cfRule>
    <cfRule type="cellIs" dxfId="36" priority="6" operator="equal">
      <formula>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9B3B2-18FD-9247-BC46-390F23091793}">
  <dimension ref="A1:S36"/>
  <sheetViews>
    <sheetView zoomScale="81" zoomScaleNormal="81" workbookViewId="0">
      <selection activeCell="O18" sqref="O18"/>
    </sheetView>
  </sheetViews>
  <sheetFormatPr baseColWidth="10" defaultRowHeight="16" x14ac:dyDescent="0.2"/>
  <cols>
    <col min="2" max="2" width="17.1640625" customWidth="1"/>
    <col min="3" max="3" width="13.1640625" style="9" customWidth="1"/>
    <col min="4" max="4" width="16.83203125" style="9" bestFit="1" customWidth="1"/>
    <col min="5" max="6" width="16.83203125" style="9" customWidth="1"/>
    <col min="14" max="14" width="43.83203125" customWidth="1"/>
    <col min="15" max="15" width="41.5" customWidth="1"/>
    <col min="16" max="16" width="24.6640625" customWidth="1"/>
    <col min="17" max="17" width="23.1640625" customWidth="1"/>
    <col min="19" max="19" width="31.6640625" customWidth="1"/>
  </cols>
  <sheetData>
    <row r="1" spans="1:13" s="1" customFormat="1" x14ac:dyDescent="0.2">
      <c r="A1" s="2"/>
      <c r="B1" s="2"/>
      <c r="C1" s="2"/>
      <c r="D1" s="2"/>
      <c r="E1" s="2"/>
      <c r="F1" s="2"/>
    </row>
    <row r="2" spans="1:13" s="1" customFormat="1" x14ac:dyDescent="0.2">
      <c r="A2" s="1" t="s">
        <v>476</v>
      </c>
      <c r="B2" s="2"/>
      <c r="C2" s="2"/>
      <c r="D2" s="2"/>
      <c r="E2" s="2"/>
      <c r="F2" s="2"/>
    </row>
    <row r="3" spans="1:13" s="1" customFormat="1" x14ac:dyDescent="0.2">
      <c r="A3" s="1" t="s">
        <v>477</v>
      </c>
      <c r="B3" s="2"/>
      <c r="C3" s="2"/>
      <c r="D3" s="2"/>
      <c r="E3" s="2"/>
      <c r="F3" s="2"/>
    </row>
    <row r="4" spans="1:13" s="1" customFormat="1" x14ac:dyDescent="0.2">
      <c r="A4" s="1" t="s">
        <v>478</v>
      </c>
      <c r="B4" s="2">
        <v>3</v>
      </c>
      <c r="C4" s="1" t="s">
        <v>1445</v>
      </c>
      <c r="D4" s="2"/>
      <c r="E4" s="2"/>
      <c r="F4" s="2"/>
    </row>
    <row r="5" spans="1:13" s="1" customFormat="1" x14ac:dyDescent="0.2">
      <c r="B5" s="2">
        <v>2</v>
      </c>
      <c r="C5" s="1" t="s">
        <v>1446</v>
      </c>
      <c r="D5" s="2"/>
      <c r="E5" s="2"/>
      <c r="F5" s="2"/>
    </row>
    <row r="6" spans="1:13" s="1" customFormat="1" x14ac:dyDescent="0.2">
      <c r="B6" s="2">
        <v>1</v>
      </c>
      <c r="C6" s="1" t="s">
        <v>479</v>
      </c>
      <c r="D6" s="2"/>
      <c r="E6" s="2"/>
      <c r="F6" s="2"/>
    </row>
    <row r="7" spans="1:13" s="1" customFormat="1" x14ac:dyDescent="0.2">
      <c r="B7" s="2">
        <v>0</v>
      </c>
      <c r="C7" s="1" t="s">
        <v>480</v>
      </c>
      <c r="D7" s="2"/>
      <c r="E7" s="2"/>
      <c r="F7" s="2"/>
    </row>
    <row r="8" spans="1:13" s="1" customFormat="1" x14ac:dyDescent="0.2">
      <c r="B8" s="2">
        <v>-1</v>
      </c>
      <c r="C8" s="1" t="s">
        <v>481</v>
      </c>
      <c r="D8" s="2"/>
      <c r="E8" s="2"/>
      <c r="F8" s="2"/>
    </row>
    <row r="9" spans="1:13" s="1" customFormat="1" x14ac:dyDescent="0.2">
      <c r="A9" s="2"/>
      <c r="B9" s="2">
        <v>-2</v>
      </c>
      <c r="C9" s="1" t="s">
        <v>2274</v>
      </c>
      <c r="D9" s="2"/>
      <c r="E9" s="2"/>
      <c r="F9" s="2"/>
    </row>
    <row r="10" spans="1:13" s="1" customFormat="1" x14ac:dyDescent="0.2">
      <c r="A10" s="2"/>
      <c r="B10" s="2">
        <v>-3</v>
      </c>
      <c r="C10" s="1" t="s">
        <v>1447</v>
      </c>
      <c r="D10" s="2"/>
      <c r="E10" s="2"/>
      <c r="F10" s="2"/>
    </row>
    <row r="11" spans="1:13" s="1" customFormat="1" x14ac:dyDescent="0.2">
      <c r="A11" s="1" t="s">
        <v>482</v>
      </c>
      <c r="B11" s="2"/>
      <c r="C11" s="2"/>
      <c r="D11" s="2"/>
      <c r="E11" s="2"/>
      <c r="F11" s="2"/>
    </row>
    <row r="12" spans="1:13" s="1" customFormat="1" x14ac:dyDescent="0.2">
      <c r="A12" s="1" t="s">
        <v>2102</v>
      </c>
      <c r="B12" s="1" t="s">
        <v>2103</v>
      </c>
      <c r="C12" s="2"/>
      <c r="D12" s="2"/>
      <c r="E12" s="2"/>
      <c r="F12" s="2"/>
    </row>
    <row r="13" spans="1:13" s="1" customFormat="1" x14ac:dyDescent="0.2">
      <c r="A13" s="1" t="s">
        <v>2104</v>
      </c>
      <c r="B13" s="2"/>
      <c r="C13" s="2"/>
      <c r="D13" s="2"/>
      <c r="E13" s="2"/>
      <c r="F13" s="2"/>
    </row>
    <row r="14" spans="1:13" s="1" customFormat="1" x14ac:dyDescent="0.2">
      <c r="A14" s="1" t="s">
        <v>2163</v>
      </c>
      <c r="B14" s="2"/>
      <c r="C14" s="2"/>
      <c r="D14" s="2"/>
      <c r="E14" s="2"/>
      <c r="F14" s="2"/>
      <c r="G14" s="2"/>
      <c r="H14" s="2"/>
      <c r="I14" s="2"/>
      <c r="J14" s="2"/>
      <c r="K14" s="2"/>
      <c r="L14" s="2"/>
      <c r="M14" s="2"/>
    </row>
    <row r="15" spans="1:13" s="1" customFormat="1" x14ac:dyDescent="0.2">
      <c r="A15" s="1" t="s">
        <v>2277</v>
      </c>
      <c r="B15" s="2"/>
      <c r="C15" s="2"/>
    </row>
    <row r="16" spans="1:13" s="1" customFormat="1" x14ac:dyDescent="0.2">
      <c r="A16" s="1" t="s">
        <v>2276</v>
      </c>
      <c r="C16" s="40" t="s">
        <v>2275</v>
      </c>
    </row>
    <row r="17" spans="1:19" s="1" customFormat="1" x14ac:dyDescent="0.2">
      <c r="A17" s="2" t="s">
        <v>964</v>
      </c>
      <c r="B17" s="2"/>
      <c r="C17" s="2"/>
      <c r="D17" s="2"/>
      <c r="E17" s="2"/>
      <c r="F17" s="2"/>
    </row>
    <row r="18" spans="1:19" ht="34" x14ac:dyDescent="0.2">
      <c r="A18" s="2" t="s">
        <v>14</v>
      </c>
      <c r="B18" s="2" t="s">
        <v>13</v>
      </c>
      <c r="C18" s="2" t="s">
        <v>571</v>
      </c>
      <c r="D18" s="2" t="s">
        <v>2162</v>
      </c>
      <c r="E18" s="2" t="s">
        <v>2269</v>
      </c>
      <c r="F18" s="2" t="s">
        <v>2272</v>
      </c>
      <c r="G18" s="2" t="s">
        <v>15</v>
      </c>
      <c r="H18" s="2" t="s">
        <v>16</v>
      </c>
      <c r="I18" s="2" t="s">
        <v>17</v>
      </c>
      <c r="J18" s="2" t="s">
        <v>18</v>
      </c>
      <c r="K18" s="2" t="s">
        <v>19</v>
      </c>
      <c r="L18" s="2" t="s">
        <v>20</v>
      </c>
      <c r="M18" s="2" t="s">
        <v>1856</v>
      </c>
      <c r="N18" s="2" t="s">
        <v>1855</v>
      </c>
      <c r="O18" s="10" t="s">
        <v>2278</v>
      </c>
      <c r="P18" s="2" t="s">
        <v>1448</v>
      </c>
      <c r="Q18" s="10" t="s">
        <v>1449</v>
      </c>
      <c r="R18" s="2" t="s">
        <v>1450</v>
      </c>
      <c r="S18" s="2" t="s">
        <v>1451</v>
      </c>
    </row>
    <row r="19" spans="1:19" s="1" customFormat="1" ht="51" x14ac:dyDescent="0.2">
      <c r="A19" s="41" t="s">
        <v>80</v>
      </c>
      <c r="B19" s="5" t="s">
        <v>76</v>
      </c>
      <c r="C19" s="5" t="s">
        <v>629</v>
      </c>
      <c r="D19" s="3" t="s">
        <v>2164</v>
      </c>
      <c r="E19" s="3" t="s">
        <v>1</v>
      </c>
      <c r="F19" s="3"/>
      <c r="G19" s="39">
        <v>0</v>
      </c>
      <c r="H19" s="39">
        <v>-1</v>
      </c>
      <c r="I19" s="39">
        <v>-1</v>
      </c>
      <c r="J19" s="39">
        <v>1</v>
      </c>
      <c r="K19" s="39">
        <v>0</v>
      </c>
      <c r="L19" s="39">
        <v>0</v>
      </c>
      <c r="M19" s="26" t="s">
        <v>1857</v>
      </c>
      <c r="N19" s="27" t="s">
        <v>2091</v>
      </c>
      <c r="O19" s="11" t="s">
        <v>1820</v>
      </c>
      <c r="P19" s="1" t="s">
        <v>1821</v>
      </c>
      <c r="Q19" s="11" t="s">
        <v>1822</v>
      </c>
      <c r="R19" s="1">
        <v>2005</v>
      </c>
      <c r="S19" s="19" t="s">
        <v>1823</v>
      </c>
    </row>
    <row r="20" spans="1:19" s="1" customFormat="1" ht="68" x14ac:dyDescent="0.2">
      <c r="A20" s="41"/>
      <c r="B20" s="5" t="s">
        <v>77</v>
      </c>
      <c r="C20" s="5" t="s">
        <v>628</v>
      </c>
      <c r="D20" s="3" t="s">
        <v>2164</v>
      </c>
      <c r="E20" s="3" t="s">
        <v>2270</v>
      </c>
      <c r="F20" s="7">
        <v>-3.7940999999999998</v>
      </c>
      <c r="G20" s="39">
        <v>1</v>
      </c>
      <c r="H20" s="39">
        <v>1</v>
      </c>
      <c r="I20" s="39">
        <v>1</v>
      </c>
      <c r="J20" s="39">
        <v>0</v>
      </c>
      <c r="K20" s="39">
        <v>0</v>
      </c>
      <c r="L20" s="39">
        <v>0</v>
      </c>
      <c r="M20" s="26" t="s">
        <v>1857</v>
      </c>
      <c r="N20" s="27" t="s">
        <v>2092</v>
      </c>
      <c r="O20" s="11" t="s">
        <v>1824</v>
      </c>
      <c r="P20" s="1" t="s">
        <v>1825</v>
      </c>
      <c r="Q20" s="11" t="s">
        <v>1477</v>
      </c>
      <c r="R20" s="1">
        <v>2019</v>
      </c>
      <c r="S20" s="12" t="s">
        <v>1826</v>
      </c>
    </row>
    <row r="21" spans="1:19" s="1" customFormat="1" ht="53" customHeight="1" x14ac:dyDescent="0.2">
      <c r="A21" s="41"/>
      <c r="B21" s="5" t="s">
        <v>78</v>
      </c>
      <c r="C21" s="5" t="s">
        <v>630</v>
      </c>
      <c r="D21" s="3" t="s">
        <v>2164</v>
      </c>
      <c r="E21" s="3" t="s">
        <v>1</v>
      </c>
      <c r="F21" s="3"/>
      <c r="G21" s="39">
        <v>1</v>
      </c>
      <c r="H21" s="39">
        <v>0</v>
      </c>
      <c r="I21" s="39">
        <v>0</v>
      </c>
      <c r="J21" s="39">
        <v>0</v>
      </c>
      <c r="K21" s="39">
        <v>0</v>
      </c>
      <c r="L21" s="39">
        <v>0</v>
      </c>
      <c r="M21" s="26" t="s">
        <v>1857</v>
      </c>
      <c r="N21" s="27" t="s">
        <v>2093</v>
      </c>
      <c r="O21" s="11" t="s">
        <v>1827</v>
      </c>
      <c r="P21" s="1" t="s">
        <v>1828</v>
      </c>
      <c r="Q21" s="11" t="s">
        <v>1473</v>
      </c>
      <c r="R21" s="1">
        <v>2014</v>
      </c>
      <c r="S21" s="12" t="s">
        <v>1829</v>
      </c>
    </row>
    <row r="22" spans="1:19" s="1" customFormat="1" ht="52" customHeight="1" x14ac:dyDescent="0.2">
      <c r="A22" s="41"/>
      <c r="B22" s="5" t="s">
        <v>79</v>
      </c>
      <c r="C22" s="5" t="s">
        <v>631</v>
      </c>
      <c r="D22" s="3" t="s">
        <v>2164</v>
      </c>
      <c r="E22" s="3" t="s">
        <v>1</v>
      </c>
      <c r="F22" s="3"/>
      <c r="G22" s="39">
        <v>0</v>
      </c>
      <c r="H22" s="39">
        <v>-1</v>
      </c>
      <c r="I22" s="39">
        <v>0</v>
      </c>
      <c r="J22" s="39">
        <v>-1</v>
      </c>
      <c r="K22" s="39">
        <v>-1</v>
      </c>
      <c r="L22" s="39">
        <v>0</v>
      </c>
      <c r="M22" s="26" t="s">
        <v>1857</v>
      </c>
      <c r="N22" s="27" t="s">
        <v>2094</v>
      </c>
      <c r="O22" s="11" t="s">
        <v>1830</v>
      </c>
      <c r="P22" s="1" t="s">
        <v>1831</v>
      </c>
      <c r="Q22" s="11" t="s">
        <v>1594</v>
      </c>
      <c r="R22" s="1">
        <v>2010</v>
      </c>
      <c r="S22" s="12" t="s">
        <v>1832</v>
      </c>
    </row>
    <row r="23" spans="1:19" ht="51" x14ac:dyDescent="0.2">
      <c r="A23" s="44" t="s">
        <v>192</v>
      </c>
      <c r="B23" s="5" t="s">
        <v>189</v>
      </c>
      <c r="C23" s="5" t="s">
        <v>727</v>
      </c>
      <c r="D23" s="3" t="s">
        <v>2164</v>
      </c>
      <c r="E23" s="3" t="s">
        <v>2270</v>
      </c>
      <c r="F23" s="7">
        <v>-0.71899999999999997</v>
      </c>
      <c r="G23" s="39">
        <v>0</v>
      </c>
      <c r="H23" s="39">
        <v>-1</v>
      </c>
      <c r="I23" s="39">
        <v>-1</v>
      </c>
      <c r="J23" s="39">
        <v>1</v>
      </c>
      <c r="K23" s="39">
        <v>0</v>
      </c>
      <c r="L23" s="39">
        <v>1</v>
      </c>
      <c r="M23" s="26" t="s">
        <v>1857</v>
      </c>
      <c r="N23" s="27" t="s">
        <v>2095</v>
      </c>
      <c r="O23" s="18" t="s">
        <v>1833</v>
      </c>
      <c r="P23" s="12" t="s">
        <v>1834</v>
      </c>
      <c r="Q23" s="18" t="s">
        <v>1835</v>
      </c>
      <c r="R23" s="12">
        <v>2013</v>
      </c>
      <c r="S23" s="12" t="s">
        <v>1836</v>
      </c>
    </row>
    <row r="24" spans="1:19" ht="51" x14ac:dyDescent="0.2">
      <c r="A24" s="44"/>
      <c r="B24" s="5" t="s">
        <v>190</v>
      </c>
      <c r="C24" s="5" t="s">
        <v>728</v>
      </c>
      <c r="D24" s="3" t="s">
        <v>2164</v>
      </c>
      <c r="E24" s="3" t="s">
        <v>1</v>
      </c>
      <c r="F24" s="3"/>
      <c r="G24" s="39">
        <v>1</v>
      </c>
      <c r="H24" s="39">
        <v>0</v>
      </c>
      <c r="I24" s="39">
        <v>0</v>
      </c>
      <c r="J24" s="39">
        <v>0</v>
      </c>
      <c r="K24" s="39">
        <v>0</v>
      </c>
      <c r="L24" s="39">
        <v>1</v>
      </c>
      <c r="M24" s="26" t="s">
        <v>1857</v>
      </c>
      <c r="N24" s="27" t="s">
        <v>2096</v>
      </c>
      <c r="O24" s="18" t="s">
        <v>1837</v>
      </c>
      <c r="P24" s="12" t="s">
        <v>1838</v>
      </c>
      <c r="Q24" s="18" t="s">
        <v>1493</v>
      </c>
      <c r="R24" s="12">
        <v>2020</v>
      </c>
      <c r="S24" s="12" t="s">
        <v>1839</v>
      </c>
    </row>
    <row r="25" spans="1:19" ht="51" x14ac:dyDescent="0.2">
      <c r="A25" s="44"/>
      <c r="B25" s="5" t="s">
        <v>191</v>
      </c>
      <c r="C25" s="5" t="s">
        <v>729</v>
      </c>
      <c r="D25" s="3" t="s">
        <v>2164</v>
      </c>
      <c r="E25" s="3" t="s">
        <v>2271</v>
      </c>
      <c r="F25" s="7">
        <v>1.5092000000000001</v>
      </c>
      <c r="G25" s="39">
        <v>0</v>
      </c>
      <c r="H25" s="39">
        <v>-1</v>
      </c>
      <c r="I25" s="39">
        <v>-1</v>
      </c>
      <c r="J25" s="39">
        <v>1</v>
      </c>
      <c r="K25" s="39">
        <v>1</v>
      </c>
      <c r="L25" s="39">
        <v>0</v>
      </c>
      <c r="M25" s="26" t="s">
        <v>1857</v>
      </c>
      <c r="N25" s="27" t="s">
        <v>2095</v>
      </c>
      <c r="O25" s="18" t="s">
        <v>1833</v>
      </c>
      <c r="P25" s="12" t="s">
        <v>1834</v>
      </c>
      <c r="Q25" s="18" t="s">
        <v>1835</v>
      </c>
      <c r="R25" s="12">
        <v>2013</v>
      </c>
      <c r="S25" s="12" t="s">
        <v>1836</v>
      </c>
    </row>
    <row r="26" spans="1:19" ht="51" x14ac:dyDescent="0.2">
      <c r="A26" s="43" t="s">
        <v>147</v>
      </c>
      <c r="B26" s="5" t="s">
        <v>136</v>
      </c>
      <c r="C26" s="5" t="s">
        <v>681</v>
      </c>
      <c r="D26" s="3" t="s">
        <v>2164</v>
      </c>
      <c r="E26" s="3" t="s">
        <v>2270</v>
      </c>
      <c r="F26" s="7">
        <v>-0.62590000000000001</v>
      </c>
      <c r="G26" s="39">
        <v>0</v>
      </c>
      <c r="H26" s="39">
        <v>-1</v>
      </c>
      <c r="I26" s="39">
        <v>-1</v>
      </c>
      <c r="J26" s="39">
        <v>0</v>
      </c>
      <c r="K26" s="39">
        <v>0</v>
      </c>
      <c r="L26" s="39">
        <v>1</v>
      </c>
      <c r="M26" s="26" t="s">
        <v>1914</v>
      </c>
      <c r="N26" s="27" t="s">
        <v>2097</v>
      </c>
      <c r="O26" s="18" t="s">
        <v>1840</v>
      </c>
      <c r="P26" s="12" t="s">
        <v>1841</v>
      </c>
      <c r="Q26" s="18" t="s">
        <v>1842</v>
      </c>
      <c r="R26" s="12">
        <v>2020</v>
      </c>
      <c r="S26" s="12" t="s">
        <v>1843</v>
      </c>
    </row>
    <row r="27" spans="1:19" ht="34" x14ac:dyDescent="0.2">
      <c r="A27" s="43"/>
      <c r="B27" s="5" t="s">
        <v>137</v>
      </c>
      <c r="C27" s="5" t="s">
        <v>682</v>
      </c>
      <c r="D27" s="3" t="s">
        <v>2164</v>
      </c>
      <c r="E27" s="3" t="s">
        <v>2270</v>
      </c>
      <c r="F27" s="7">
        <v>-1.7435</v>
      </c>
      <c r="G27" s="39">
        <v>0</v>
      </c>
      <c r="H27" s="39">
        <v>0</v>
      </c>
      <c r="I27" s="39">
        <v>0</v>
      </c>
      <c r="J27" s="39">
        <v>0</v>
      </c>
      <c r="K27" s="39">
        <v>0</v>
      </c>
      <c r="L27" s="39">
        <v>1</v>
      </c>
      <c r="M27" s="26" t="s">
        <v>1857</v>
      </c>
      <c r="N27" s="27" t="s">
        <v>2098</v>
      </c>
      <c r="O27" s="18" t="s">
        <v>1844</v>
      </c>
      <c r="P27" s="12" t="s">
        <v>1845</v>
      </c>
      <c r="Q27" s="18" t="s">
        <v>1562</v>
      </c>
      <c r="R27" s="12">
        <v>2019</v>
      </c>
      <c r="S27" s="12" t="s">
        <v>1846</v>
      </c>
    </row>
    <row r="28" spans="1:19" ht="34" x14ac:dyDescent="0.2">
      <c r="A28" s="43"/>
      <c r="B28" s="5" t="s">
        <v>143</v>
      </c>
      <c r="C28" s="5" t="s">
        <v>683</v>
      </c>
      <c r="D28" s="3" t="s">
        <v>2164</v>
      </c>
      <c r="E28" s="3" t="s">
        <v>1</v>
      </c>
      <c r="F28" s="3"/>
      <c r="G28" s="39">
        <v>0</v>
      </c>
      <c r="H28" s="39">
        <v>0</v>
      </c>
      <c r="I28" s="39">
        <v>1</v>
      </c>
      <c r="J28" s="39">
        <v>0</v>
      </c>
      <c r="K28" s="39">
        <v>0</v>
      </c>
      <c r="L28" s="39">
        <v>0</v>
      </c>
      <c r="M28" s="26" t="s">
        <v>1857</v>
      </c>
      <c r="N28" s="27" t="s">
        <v>2099</v>
      </c>
      <c r="O28" s="18" t="s">
        <v>1847</v>
      </c>
      <c r="P28" s="12" t="s">
        <v>1848</v>
      </c>
      <c r="Q28" s="18" t="s">
        <v>1849</v>
      </c>
      <c r="R28" s="12">
        <v>2017</v>
      </c>
      <c r="S28" s="12" t="s">
        <v>1850</v>
      </c>
    </row>
    <row r="29" spans="1:19" ht="34" x14ac:dyDescent="0.2">
      <c r="A29" s="43"/>
      <c r="B29" s="5" t="s">
        <v>145</v>
      </c>
      <c r="C29" s="5" t="s">
        <v>684</v>
      </c>
      <c r="D29" s="3" t="s">
        <v>2164</v>
      </c>
      <c r="E29" s="3" t="s">
        <v>1</v>
      </c>
      <c r="F29" s="3"/>
      <c r="G29" s="39">
        <v>2</v>
      </c>
      <c r="H29" s="39">
        <v>2</v>
      </c>
      <c r="I29" s="39">
        <v>2</v>
      </c>
      <c r="J29" s="39">
        <v>0</v>
      </c>
      <c r="K29" s="39">
        <v>0</v>
      </c>
      <c r="L29" s="39">
        <v>0</v>
      </c>
      <c r="M29" s="26" t="s">
        <v>1857</v>
      </c>
      <c r="N29" s="27" t="s">
        <v>2099</v>
      </c>
      <c r="O29" s="18" t="s">
        <v>1847</v>
      </c>
      <c r="P29" s="12" t="s">
        <v>1848</v>
      </c>
      <c r="Q29" s="18" t="s">
        <v>1849</v>
      </c>
      <c r="R29" s="12">
        <v>2017</v>
      </c>
      <c r="S29" s="12" t="s">
        <v>1850</v>
      </c>
    </row>
    <row r="30" spans="1:19" ht="68" x14ac:dyDescent="0.2">
      <c r="A30" s="43"/>
      <c r="B30" s="5" t="s">
        <v>146</v>
      </c>
      <c r="C30" s="5" t="s">
        <v>685</v>
      </c>
      <c r="D30" s="3" t="s">
        <v>2164</v>
      </c>
      <c r="E30" s="3" t="s">
        <v>1</v>
      </c>
      <c r="F30" s="3"/>
      <c r="G30" s="39">
        <v>0</v>
      </c>
      <c r="H30" s="39">
        <v>1</v>
      </c>
      <c r="I30" s="39">
        <v>1</v>
      </c>
      <c r="J30" s="39">
        <v>2</v>
      </c>
      <c r="K30" s="39">
        <v>2</v>
      </c>
      <c r="L30" s="39">
        <v>0</v>
      </c>
      <c r="M30" s="26" t="s">
        <v>1857</v>
      </c>
      <c r="N30" s="27" t="s">
        <v>2100</v>
      </c>
      <c r="O30" s="18" t="s">
        <v>1851</v>
      </c>
      <c r="P30" s="12" t="s">
        <v>1852</v>
      </c>
      <c r="Q30" s="18" t="s">
        <v>1853</v>
      </c>
      <c r="R30" s="12">
        <v>2005</v>
      </c>
      <c r="S30" s="12" t="s">
        <v>1854</v>
      </c>
    </row>
    <row r="31" spans="1:19" x14ac:dyDescent="0.2">
      <c r="A31" s="43"/>
      <c r="B31" s="5" t="s">
        <v>138</v>
      </c>
      <c r="C31" s="5" t="s">
        <v>686</v>
      </c>
      <c r="D31" s="3" t="s">
        <v>2164</v>
      </c>
      <c r="E31" s="3" t="s">
        <v>2270</v>
      </c>
      <c r="F31" s="7">
        <v>-4.7542</v>
      </c>
      <c r="G31" s="39" t="s">
        <v>1</v>
      </c>
      <c r="H31" s="39" t="s">
        <v>1</v>
      </c>
      <c r="I31" s="39" t="s">
        <v>1</v>
      </c>
      <c r="J31" s="39" t="s">
        <v>1</v>
      </c>
      <c r="K31" s="39" t="s">
        <v>1</v>
      </c>
      <c r="L31" s="39" t="s">
        <v>1</v>
      </c>
      <c r="M31" s="23"/>
      <c r="N31" s="23"/>
      <c r="O31" s="7"/>
      <c r="P31" s="7"/>
      <c r="Q31" s="7"/>
      <c r="R31" s="7"/>
      <c r="S31" s="7"/>
    </row>
    <row r="32" spans="1:19" x14ac:dyDescent="0.2">
      <c r="A32" s="43"/>
      <c r="B32" s="5" t="s">
        <v>139</v>
      </c>
      <c r="C32" s="5" t="s">
        <v>687</v>
      </c>
      <c r="D32" s="3" t="s">
        <v>2166</v>
      </c>
      <c r="E32" s="3" t="s">
        <v>1</v>
      </c>
      <c r="F32" s="3"/>
      <c r="G32" s="39" t="s">
        <v>1</v>
      </c>
      <c r="H32" s="39" t="s">
        <v>1</v>
      </c>
      <c r="I32" s="39" t="s">
        <v>1</v>
      </c>
      <c r="J32" s="39" t="s">
        <v>1</v>
      </c>
      <c r="K32" s="39" t="s">
        <v>1</v>
      </c>
      <c r="L32" s="39" t="s">
        <v>1</v>
      </c>
      <c r="M32" s="23"/>
      <c r="N32" s="23"/>
      <c r="O32" s="7"/>
      <c r="P32" s="7"/>
      <c r="Q32" s="7"/>
      <c r="R32" s="7"/>
      <c r="S32" s="7"/>
    </row>
    <row r="33" spans="1:19" x14ac:dyDescent="0.2">
      <c r="A33" s="43"/>
      <c r="B33" s="5" t="s">
        <v>140</v>
      </c>
      <c r="C33" s="5" t="s">
        <v>685</v>
      </c>
      <c r="D33" s="3" t="s">
        <v>2164</v>
      </c>
      <c r="E33" s="3" t="s">
        <v>1</v>
      </c>
      <c r="F33" s="3"/>
      <c r="G33" s="39" t="s">
        <v>1</v>
      </c>
      <c r="H33" s="39" t="s">
        <v>1</v>
      </c>
      <c r="I33" s="39" t="s">
        <v>1</v>
      </c>
      <c r="J33" s="39" t="s">
        <v>1</v>
      </c>
      <c r="K33" s="39" t="s">
        <v>1</v>
      </c>
      <c r="L33" s="39" t="s">
        <v>1</v>
      </c>
      <c r="M33" s="23"/>
      <c r="N33" s="23"/>
      <c r="O33" s="7"/>
      <c r="P33" s="7"/>
      <c r="Q33" s="7"/>
      <c r="R33" s="7"/>
      <c r="S33" s="7"/>
    </row>
    <row r="34" spans="1:19" x14ac:dyDescent="0.2">
      <c r="A34" s="43"/>
      <c r="B34" s="5" t="s">
        <v>141</v>
      </c>
      <c r="C34" s="5" t="s">
        <v>685</v>
      </c>
      <c r="D34" s="3" t="s">
        <v>2164</v>
      </c>
      <c r="E34" s="3" t="s">
        <v>2270</v>
      </c>
      <c r="F34" s="7">
        <v>-2.2867000000000002</v>
      </c>
      <c r="G34" s="39" t="s">
        <v>1</v>
      </c>
      <c r="H34" s="39" t="s">
        <v>1</v>
      </c>
      <c r="I34" s="39" t="s">
        <v>1</v>
      </c>
      <c r="J34" s="39" t="s">
        <v>1</v>
      </c>
      <c r="K34" s="39" t="s">
        <v>1</v>
      </c>
      <c r="L34" s="39" t="s">
        <v>1</v>
      </c>
      <c r="M34" s="23"/>
      <c r="N34" s="23"/>
      <c r="O34" s="7"/>
      <c r="P34" s="7"/>
      <c r="Q34" s="7"/>
      <c r="R34" s="7"/>
      <c r="S34" s="7"/>
    </row>
    <row r="35" spans="1:19" x14ac:dyDescent="0.2">
      <c r="A35" s="43"/>
      <c r="B35" s="5" t="s">
        <v>142</v>
      </c>
      <c r="C35" s="5" t="s">
        <v>685</v>
      </c>
      <c r="D35" s="3" t="s">
        <v>2165</v>
      </c>
      <c r="E35" s="3" t="s">
        <v>1</v>
      </c>
      <c r="F35" s="3"/>
      <c r="G35" s="39" t="s">
        <v>1</v>
      </c>
      <c r="H35" s="39" t="s">
        <v>1</v>
      </c>
      <c r="I35" s="39" t="s">
        <v>1</v>
      </c>
      <c r="J35" s="39" t="s">
        <v>1</v>
      </c>
      <c r="K35" s="39" t="s">
        <v>1</v>
      </c>
      <c r="L35" s="39" t="s">
        <v>1</v>
      </c>
      <c r="M35" s="23"/>
      <c r="N35" s="23"/>
      <c r="O35" s="7"/>
      <c r="P35" s="7"/>
      <c r="Q35" s="7"/>
      <c r="R35" s="7"/>
      <c r="S35" s="7"/>
    </row>
    <row r="36" spans="1:19" x14ac:dyDescent="0.2">
      <c r="A36" s="43"/>
      <c r="B36" s="5" t="s">
        <v>144</v>
      </c>
      <c r="C36" s="5" t="s">
        <v>688</v>
      </c>
      <c r="D36" s="3" t="s">
        <v>2164</v>
      </c>
      <c r="E36" s="3" t="s">
        <v>2271</v>
      </c>
      <c r="F36" s="7">
        <v>6.3109000000000002</v>
      </c>
      <c r="G36" s="39" t="s">
        <v>1</v>
      </c>
      <c r="H36" s="39" t="s">
        <v>1</v>
      </c>
      <c r="I36" s="39" t="s">
        <v>1</v>
      </c>
      <c r="J36" s="39" t="s">
        <v>1</v>
      </c>
      <c r="K36" s="39" t="s">
        <v>1</v>
      </c>
      <c r="L36" s="39" t="s">
        <v>1</v>
      </c>
      <c r="M36" s="23"/>
      <c r="N36" s="23"/>
      <c r="O36" s="7"/>
      <c r="P36" s="7"/>
      <c r="Q36" s="7"/>
      <c r="R36" s="7"/>
      <c r="S36" s="7"/>
    </row>
  </sheetData>
  <mergeCells count="3">
    <mergeCell ref="A19:A22"/>
    <mergeCell ref="A23:A25"/>
    <mergeCell ref="A26:A36"/>
  </mergeCells>
  <conditionalFormatting sqref="G19:L36">
    <cfRule type="cellIs" dxfId="35" priority="7" operator="equal">
      <formula>-3</formula>
    </cfRule>
    <cfRule type="cellIs" dxfId="34" priority="8" operator="equal">
      <formula>-2</formula>
    </cfRule>
    <cfRule type="cellIs" dxfId="33" priority="9" operator="equal">
      <formula>-1</formula>
    </cfRule>
    <cfRule type="cellIs" dxfId="32" priority="10" operator="equal">
      <formula>3</formula>
    </cfRule>
    <cfRule type="cellIs" dxfId="31" priority="11" operator="equal">
      <formula>2</formula>
    </cfRule>
    <cfRule type="cellIs" dxfId="30" priority="12" operator="equal">
      <formula>1</formula>
    </cfRule>
  </conditionalFormatting>
  <conditionalFormatting sqref="B4:B10">
    <cfRule type="cellIs" dxfId="29" priority="1" operator="equal">
      <formula>-3</formula>
    </cfRule>
    <cfRule type="cellIs" dxfId="28" priority="2" operator="equal">
      <formula>-2</formula>
    </cfRule>
    <cfRule type="cellIs" dxfId="27" priority="3" operator="equal">
      <formula>-1</formula>
    </cfRule>
    <cfRule type="cellIs" dxfId="26" priority="4" operator="equal">
      <formula>3</formula>
    </cfRule>
    <cfRule type="cellIs" dxfId="25" priority="5" operator="equal">
      <formula>2</formula>
    </cfRule>
    <cfRule type="cellIs" dxfId="24" priority="6" operator="equal">
      <formula>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5A427F-7F53-D947-814C-BB35C444DDC4}">
  <dimension ref="A1:N45"/>
  <sheetViews>
    <sheetView zoomScaleNormal="100" workbookViewId="0">
      <selection activeCell="P44" sqref="P44"/>
    </sheetView>
  </sheetViews>
  <sheetFormatPr baseColWidth="10" defaultRowHeight="16" x14ac:dyDescent="0.2"/>
  <cols>
    <col min="1" max="1" width="10.83203125" style="1"/>
    <col min="2" max="2" width="17.1640625" style="1" bestFit="1" customWidth="1"/>
    <col min="3" max="3" width="14.5" style="1" bestFit="1" customWidth="1"/>
    <col min="4" max="4" width="16.83203125" style="1" bestFit="1" customWidth="1"/>
    <col min="5" max="6" width="16.83203125" style="1" customWidth="1"/>
    <col min="7" max="16384" width="10.83203125" style="1"/>
  </cols>
  <sheetData>
    <row r="1" spans="1:14" x14ac:dyDescent="0.2">
      <c r="A1" s="2"/>
      <c r="B1" s="2"/>
      <c r="C1" s="2"/>
      <c r="D1" s="2"/>
      <c r="E1" s="2"/>
      <c r="F1" s="2"/>
    </row>
    <row r="2" spans="1:14" x14ac:dyDescent="0.2">
      <c r="A2" s="1" t="s">
        <v>476</v>
      </c>
      <c r="B2" s="2"/>
      <c r="C2" s="2"/>
      <c r="D2" s="2"/>
      <c r="E2" s="2"/>
      <c r="F2" s="2"/>
    </row>
    <row r="3" spans="1:14" x14ac:dyDescent="0.2">
      <c r="A3" s="1" t="s">
        <v>477</v>
      </c>
      <c r="B3" s="2"/>
      <c r="C3" s="2"/>
      <c r="D3" s="2"/>
      <c r="E3" s="2"/>
      <c r="F3" s="2"/>
    </row>
    <row r="4" spans="1:14" x14ac:dyDescent="0.2">
      <c r="A4" s="1" t="s">
        <v>478</v>
      </c>
      <c r="B4" s="2">
        <v>3</v>
      </c>
      <c r="C4" s="1" t="s">
        <v>1445</v>
      </c>
      <c r="D4" s="2"/>
      <c r="E4" s="2"/>
      <c r="F4" s="2"/>
    </row>
    <row r="5" spans="1:14" x14ac:dyDescent="0.2">
      <c r="B5" s="2">
        <v>2</v>
      </c>
      <c r="C5" s="1" t="s">
        <v>1446</v>
      </c>
      <c r="D5" s="2"/>
      <c r="E5" s="2"/>
      <c r="F5" s="2"/>
    </row>
    <row r="6" spans="1:14" x14ac:dyDescent="0.2">
      <c r="B6" s="2">
        <v>1</v>
      </c>
      <c r="C6" s="1" t="s">
        <v>479</v>
      </c>
      <c r="D6" s="2"/>
      <c r="E6" s="2"/>
      <c r="F6" s="2"/>
    </row>
    <row r="7" spans="1:14" x14ac:dyDescent="0.2">
      <c r="B7" s="2">
        <v>0</v>
      </c>
      <c r="C7" s="1" t="s">
        <v>480</v>
      </c>
      <c r="D7" s="2"/>
      <c r="E7" s="2"/>
      <c r="F7" s="2"/>
    </row>
    <row r="8" spans="1:14" x14ac:dyDescent="0.2">
      <c r="B8" s="2">
        <v>-1</v>
      </c>
      <c r="C8" s="1" t="s">
        <v>481</v>
      </c>
      <c r="D8" s="2"/>
      <c r="E8" s="2"/>
      <c r="F8" s="2"/>
    </row>
    <row r="9" spans="1:14" x14ac:dyDescent="0.2">
      <c r="A9" s="2"/>
      <c r="B9" s="2">
        <v>-2</v>
      </c>
      <c r="C9" s="1" t="s">
        <v>2274</v>
      </c>
      <c r="D9" s="2"/>
      <c r="E9" s="2"/>
      <c r="F9" s="2"/>
    </row>
    <row r="10" spans="1:14" x14ac:dyDescent="0.2">
      <c r="A10" s="2"/>
      <c r="B10" s="2">
        <v>-3</v>
      </c>
      <c r="C10" s="1" t="s">
        <v>1447</v>
      </c>
      <c r="D10" s="2"/>
      <c r="E10" s="2"/>
      <c r="F10" s="2"/>
    </row>
    <row r="11" spans="1:14" x14ac:dyDescent="0.2">
      <c r="A11" s="1" t="s">
        <v>482</v>
      </c>
      <c r="B11" s="2"/>
      <c r="C11" s="2"/>
      <c r="D11" s="2"/>
      <c r="E11" s="2"/>
      <c r="F11" s="2"/>
    </row>
    <row r="12" spans="1:14" x14ac:dyDescent="0.2">
      <c r="A12" s="1" t="s">
        <v>2163</v>
      </c>
      <c r="B12" s="2"/>
      <c r="C12" s="2"/>
      <c r="D12" s="2"/>
      <c r="E12" s="2"/>
      <c r="F12" s="2"/>
      <c r="G12" s="2"/>
      <c r="H12" s="2"/>
      <c r="I12" s="2"/>
      <c r="J12" s="2"/>
      <c r="K12" s="2"/>
      <c r="L12" s="2"/>
      <c r="M12" s="2"/>
      <c r="N12" s="2"/>
    </row>
    <row r="13" spans="1:14" x14ac:dyDescent="0.2">
      <c r="A13" s="1" t="s">
        <v>2277</v>
      </c>
      <c r="B13" s="2"/>
      <c r="C13" s="2"/>
    </row>
    <row r="14" spans="1:14" x14ac:dyDescent="0.2">
      <c r="A14" s="1" t="s">
        <v>2276</v>
      </c>
      <c r="C14" s="40" t="s">
        <v>2275</v>
      </c>
    </row>
    <row r="15" spans="1:14" x14ac:dyDescent="0.2">
      <c r="A15" s="2" t="s">
        <v>995</v>
      </c>
      <c r="B15" s="2"/>
      <c r="C15" s="2"/>
      <c r="D15" s="2"/>
      <c r="E15" s="2"/>
      <c r="F15" s="2"/>
    </row>
    <row r="16" spans="1:14" s="2" customFormat="1" x14ac:dyDescent="0.2">
      <c r="A16" s="2" t="s">
        <v>14</v>
      </c>
      <c r="B16" s="2" t="s">
        <v>13</v>
      </c>
      <c r="C16" s="2" t="s">
        <v>571</v>
      </c>
      <c r="D16" s="2" t="s">
        <v>2162</v>
      </c>
      <c r="E16" s="2" t="s">
        <v>2269</v>
      </c>
      <c r="F16" s="2" t="s">
        <v>2272</v>
      </c>
      <c r="G16" s="2" t="s">
        <v>15</v>
      </c>
      <c r="H16" s="2" t="s">
        <v>16</v>
      </c>
      <c r="I16" s="2" t="s">
        <v>17</v>
      </c>
      <c r="J16" s="2" t="s">
        <v>18</v>
      </c>
      <c r="K16" s="2" t="s">
        <v>19</v>
      </c>
      <c r="L16" s="2" t="s">
        <v>20</v>
      </c>
    </row>
    <row r="17" spans="1:12" x14ac:dyDescent="0.2">
      <c r="A17" s="41" t="s">
        <v>2111</v>
      </c>
      <c r="B17" s="34" t="s">
        <v>2105</v>
      </c>
      <c r="C17" s="1" t="s">
        <v>2112</v>
      </c>
      <c r="D17" s="1" t="s">
        <v>2164</v>
      </c>
      <c r="E17" s="1" t="s">
        <v>2271</v>
      </c>
      <c r="F17" s="1">
        <v>1.6681999999999999</v>
      </c>
      <c r="G17" s="1">
        <v>-2</v>
      </c>
      <c r="H17" s="1">
        <v>-3</v>
      </c>
      <c r="I17" s="1">
        <v>-2</v>
      </c>
      <c r="J17" s="1">
        <v>0</v>
      </c>
      <c r="K17" s="1">
        <v>0</v>
      </c>
      <c r="L17" s="1">
        <v>0</v>
      </c>
    </row>
    <row r="18" spans="1:12" x14ac:dyDescent="0.2">
      <c r="A18" s="41"/>
      <c r="B18" s="1" t="s">
        <v>2106</v>
      </c>
      <c r="D18" s="1" t="s">
        <v>2164</v>
      </c>
      <c r="E18" s="1" t="s">
        <v>2271</v>
      </c>
      <c r="F18" s="1">
        <v>5.8219000000000003</v>
      </c>
      <c r="G18" s="1">
        <v>-1</v>
      </c>
      <c r="H18" s="1">
        <v>0</v>
      </c>
      <c r="I18" s="1">
        <v>0</v>
      </c>
      <c r="J18" s="1">
        <v>-1</v>
      </c>
      <c r="K18" s="1">
        <v>0</v>
      </c>
      <c r="L18" s="1">
        <v>0</v>
      </c>
    </row>
    <row r="19" spans="1:12" x14ac:dyDescent="0.2">
      <c r="A19" s="41"/>
      <c r="B19" s="1" t="s">
        <v>2107</v>
      </c>
      <c r="C19" s="1" t="s">
        <v>2113</v>
      </c>
      <c r="D19" s="1" t="s">
        <v>2164</v>
      </c>
      <c r="E19" s="1" t="s">
        <v>2270</v>
      </c>
      <c r="F19" s="1">
        <v>-0.71789999999999998</v>
      </c>
      <c r="G19" s="1">
        <v>0</v>
      </c>
      <c r="H19" s="1">
        <v>3</v>
      </c>
      <c r="I19" s="1">
        <v>0</v>
      </c>
      <c r="J19" s="1">
        <v>0</v>
      </c>
      <c r="K19" s="1">
        <v>0</v>
      </c>
      <c r="L19" s="1">
        <v>0</v>
      </c>
    </row>
    <row r="20" spans="1:12" x14ac:dyDescent="0.2">
      <c r="A20" s="41"/>
      <c r="B20" s="1" t="s">
        <v>2108</v>
      </c>
      <c r="D20" s="1" t="s">
        <v>2165</v>
      </c>
      <c r="E20" s="1" t="s">
        <v>1</v>
      </c>
      <c r="G20" s="1" t="s">
        <v>1</v>
      </c>
      <c r="H20" s="1" t="s">
        <v>1</v>
      </c>
      <c r="I20" s="1" t="s">
        <v>1</v>
      </c>
      <c r="J20" s="1" t="s">
        <v>1</v>
      </c>
      <c r="K20" s="1" t="s">
        <v>1</v>
      </c>
      <c r="L20" s="1" t="s">
        <v>1</v>
      </c>
    </row>
    <row r="21" spans="1:12" x14ac:dyDescent="0.2">
      <c r="A21" s="41"/>
      <c r="B21" s="1" t="s">
        <v>2109</v>
      </c>
      <c r="D21" s="1" t="s">
        <v>2164</v>
      </c>
      <c r="E21" s="1" t="s">
        <v>1</v>
      </c>
      <c r="G21" s="1" t="s">
        <v>1</v>
      </c>
      <c r="H21" s="1" t="s">
        <v>1</v>
      </c>
      <c r="I21" s="1" t="s">
        <v>1</v>
      </c>
      <c r="J21" s="1" t="s">
        <v>1</v>
      </c>
      <c r="K21" s="1" t="s">
        <v>1</v>
      </c>
      <c r="L21" s="1" t="s">
        <v>1</v>
      </c>
    </row>
    <row r="22" spans="1:12" x14ac:dyDescent="0.2">
      <c r="A22" s="41"/>
      <c r="B22" s="1" t="s">
        <v>2110</v>
      </c>
      <c r="D22" s="1" t="s">
        <v>2165</v>
      </c>
      <c r="E22" s="1" t="s">
        <v>1</v>
      </c>
      <c r="G22" s="1" t="s">
        <v>1</v>
      </c>
      <c r="H22" s="1" t="s">
        <v>1</v>
      </c>
      <c r="I22" s="1" t="s">
        <v>1</v>
      </c>
      <c r="J22" s="1" t="s">
        <v>1</v>
      </c>
      <c r="K22" s="1" t="s">
        <v>1</v>
      </c>
      <c r="L22" s="1" t="s">
        <v>1</v>
      </c>
    </row>
    <row r="23" spans="1:12" x14ac:dyDescent="0.2">
      <c r="A23" s="43" t="s">
        <v>2144</v>
      </c>
      <c r="B23" s="3" t="s">
        <v>2114</v>
      </c>
      <c r="C23" s="3" t="s">
        <v>2121</v>
      </c>
      <c r="D23" s="1" t="s">
        <v>2164</v>
      </c>
      <c r="E23" s="1" t="s">
        <v>2271</v>
      </c>
      <c r="F23" s="1">
        <v>5.4718</v>
      </c>
      <c r="G23" s="1">
        <v>0</v>
      </c>
      <c r="H23" s="1">
        <v>0</v>
      </c>
      <c r="I23" s="1">
        <v>0</v>
      </c>
      <c r="J23" s="1">
        <v>2</v>
      </c>
      <c r="K23" s="1">
        <v>0</v>
      </c>
      <c r="L23" s="1">
        <v>0</v>
      </c>
    </row>
    <row r="24" spans="1:12" x14ac:dyDescent="0.2">
      <c r="A24" s="43"/>
      <c r="B24" s="3" t="s">
        <v>2115</v>
      </c>
      <c r="C24" s="3" t="s">
        <v>2122</v>
      </c>
      <c r="D24" s="1" t="s">
        <v>2164</v>
      </c>
      <c r="E24" s="1" t="s">
        <v>2271</v>
      </c>
      <c r="F24" s="1">
        <v>5.0152000000000001</v>
      </c>
      <c r="G24" s="1">
        <v>0</v>
      </c>
      <c r="H24" s="1">
        <v>0</v>
      </c>
      <c r="I24" s="1">
        <v>-2</v>
      </c>
      <c r="J24" s="1">
        <v>0</v>
      </c>
      <c r="K24" s="1">
        <v>0</v>
      </c>
      <c r="L24" s="1">
        <v>0</v>
      </c>
    </row>
    <row r="25" spans="1:12" x14ac:dyDescent="0.2">
      <c r="A25" s="43"/>
      <c r="B25" s="3" t="s">
        <v>2116</v>
      </c>
      <c r="C25" s="3" t="s">
        <v>2123</v>
      </c>
      <c r="D25" s="1" t="s">
        <v>2164</v>
      </c>
      <c r="E25" s="1" t="s">
        <v>2271</v>
      </c>
      <c r="F25" s="1">
        <v>7.1306000000000003</v>
      </c>
      <c r="G25" s="1">
        <v>-2</v>
      </c>
      <c r="H25" s="1">
        <v>-2</v>
      </c>
      <c r="I25" s="1">
        <v>-2</v>
      </c>
      <c r="J25" s="1">
        <v>1</v>
      </c>
      <c r="K25" s="1">
        <v>0</v>
      </c>
      <c r="L25" s="1">
        <v>0</v>
      </c>
    </row>
    <row r="26" spans="1:12" x14ac:dyDescent="0.2">
      <c r="A26" s="43"/>
      <c r="B26" s="3" t="s">
        <v>2117</v>
      </c>
      <c r="C26" s="3" t="s">
        <v>2124</v>
      </c>
      <c r="D26" s="1" t="s">
        <v>2164</v>
      </c>
      <c r="E26" s="1" t="s">
        <v>1</v>
      </c>
      <c r="G26" s="1">
        <v>0</v>
      </c>
      <c r="H26" s="1">
        <v>0</v>
      </c>
      <c r="I26" s="1">
        <v>3</v>
      </c>
      <c r="J26" s="1">
        <v>0</v>
      </c>
      <c r="K26" s="1">
        <v>0</v>
      </c>
      <c r="L26" s="1">
        <v>0</v>
      </c>
    </row>
    <row r="27" spans="1:12" x14ac:dyDescent="0.2">
      <c r="A27" s="43"/>
      <c r="B27" s="3" t="s">
        <v>2118</v>
      </c>
      <c r="C27" s="3" t="s">
        <v>2125</v>
      </c>
      <c r="D27" s="1" t="s">
        <v>2164</v>
      </c>
      <c r="E27" s="1" t="s">
        <v>2270</v>
      </c>
      <c r="F27" s="1">
        <v>-2.6726999999999999</v>
      </c>
      <c r="G27" s="1">
        <v>0</v>
      </c>
      <c r="H27" s="1">
        <v>1</v>
      </c>
      <c r="I27" s="1">
        <v>0</v>
      </c>
      <c r="J27" s="1">
        <v>0</v>
      </c>
      <c r="K27" s="1">
        <v>0</v>
      </c>
      <c r="L27" s="1">
        <v>0</v>
      </c>
    </row>
    <row r="28" spans="1:12" x14ac:dyDescent="0.2">
      <c r="A28" s="43"/>
      <c r="B28" s="3" t="s">
        <v>2119</v>
      </c>
      <c r="C28" s="3" t="s">
        <v>2126</v>
      </c>
      <c r="D28" s="1" t="s">
        <v>2164</v>
      </c>
      <c r="E28" s="1" t="s">
        <v>2271</v>
      </c>
      <c r="F28" s="1">
        <v>2.7488999999999999</v>
      </c>
      <c r="G28" s="1">
        <v>-2</v>
      </c>
      <c r="H28" s="1">
        <v>0</v>
      </c>
      <c r="I28" s="1">
        <v>0</v>
      </c>
      <c r="J28" s="1">
        <v>-3</v>
      </c>
      <c r="K28" s="1">
        <v>0</v>
      </c>
      <c r="L28" s="1">
        <v>0</v>
      </c>
    </row>
    <row r="29" spans="1:12" x14ac:dyDescent="0.2">
      <c r="A29" s="43"/>
      <c r="B29" s="3" t="s">
        <v>2120</v>
      </c>
      <c r="C29" s="3" t="s">
        <v>2127</v>
      </c>
      <c r="D29" s="1" t="s">
        <v>2164</v>
      </c>
      <c r="E29" s="1" t="s">
        <v>2270</v>
      </c>
      <c r="F29" s="1">
        <v>-2.2317</v>
      </c>
      <c r="G29" s="1">
        <v>2</v>
      </c>
      <c r="H29" s="1">
        <v>2</v>
      </c>
      <c r="I29" s="1">
        <v>3</v>
      </c>
      <c r="J29" s="1">
        <v>0</v>
      </c>
      <c r="K29" s="1">
        <v>0</v>
      </c>
      <c r="L29" s="1">
        <v>0</v>
      </c>
    </row>
    <row r="30" spans="1:12" x14ac:dyDescent="0.2">
      <c r="A30" s="43"/>
      <c r="B30" s="1" t="s">
        <v>2128</v>
      </c>
      <c r="D30" s="1" t="s">
        <v>2165</v>
      </c>
      <c r="E30" s="1" t="s">
        <v>1</v>
      </c>
      <c r="G30" s="1" t="s">
        <v>1</v>
      </c>
      <c r="H30" s="1" t="s">
        <v>1</v>
      </c>
      <c r="I30" s="1" t="s">
        <v>1</v>
      </c>
      <c r="J30" s="1" t="s">
        <v>1</v>
      </c>
      <c r="K30" s="1" t="s">
        <v>1</v>
      </c>
      <c r="L30" s="1" t="s">
        <v>1</v>
      </c>
    </row>
    <row r="31" spans="1:12" x14ac:dyDescent="0.2">
      <c r="A31" s="43"/>
      <c r="B31" s="1" t="s">
        <v>2129</v>
      </c>
      <c r="D31" s="1" t="s">
        <v>2165</v>
      </c>
      <c r="E31" s="1" t="s">
        <v>1</v>
      </c>
      <c r="G31" s="1" t="s">
        <v>1</v>
      </c>
      <c r="H31" s="1" t="s">
        <v>1</v>
      </c>
      <c r="I31" s="1" t="s">
        <v>1</v>
      </c>
      <c r="J31" s="1" t="s">
        <v>1</v>
      </c>
      <c r="K31" s="1" t="s">
        <v>1</v>
      </c>
      <c r="L31" s="1" t="s">
        <v>1</v>
      </c>
    </row>
    <row r="32" spans="1:12" x14ac:dyDescent="0.2">
      <c r="A32" s="43"/>
      <c r="B32" s="1" t="s">
        <v>2130</v>
      </c>
      <c r="D32" s="1" t="s">
        <v>2165</v>
      </c>
      <c r="E32" s="1" t="s">
        <v>1</v>
      </c>
      <c r="G32" s="1" t="s">
        <v>1</v>
      </c>
      <c r="H32" s="1" t="s">
        <v>1</v>
      </c>
      <c r="I32" s="1" t="s">
        <v>1</v>
      </c>
      <c r="J32" s="1" t="s">
        <v>1</v>
      </c>
      <c r="K32" s="1" t="s">
        <v>1</v>
      </c>
      <c r="L32" s="1" t="s">
        <v>1</v>
      </c>
    </row>
    <row r="33" spans="1:12" x14ac:dyDescent="0.2">
      <c r="A33" s="43"/>
      <c r="B33" s="1" t="s">
        <v>2131</v>
      </c>
      <c r="D33" s="1" t="s">
        <v>2165</v>
      </c>
      <c r="E33" s="1" t="s">
        <v>1</v>
      </c>
      <c r="G33" s="1" t="s">
        <v>1</v>
      </c>
      <c r="H33" s="1" t="s">
        <v>1</v>
      </c>
      <c r="I33" s="1" t="s">
        <v>1</v>
      </c>
      <c r="J33" s="1" t="s">
        <v>1</v>
      </c>
      <c r="K33" s="1" t="s">
        <v>1</v>
      </c>
      <c r="L33" s="1" t="s">
        <v>1</v>
      </c>
    </row>
    <row r="34" spans="1:12" x14ac:dyDescent="0.2">
      <c r="A34" s="43"/>
      <c r="B34" s="1" t="s">
        <v>2132</v>
      </c>
      <c r="D34" s="1" t="s">
        <v>2165</v>
      </c>
      <c r="E34" s="1" t="s">
        <v>1</v>
      </c>
      <c r="G34" s="1" t="s">
        <v>1</v>
      </c>
      <c r="H34" s="1" t="s">
        <v>1</v>
      </c>
      <c r="I34" s="1" t="s">
        <v>1</v>
      </c>
      <c r="J34" s="1" t="s">
        <v>1</v>
      </c>
      <c r="K34" s="1" t="s">
        <v>1</v>
      </c>
      <c r="L34" s="1" t="s">
        <v>1</v>
      </c>
    </row>
    <row r="35" spans="1:12" x14ac:dyDescent="0.2">
      <c r="A35" s="43"/>
      <c r="B35" s="1" t="s">
        <v>2133</v>
      </c>
      <c r="D35" s="1" t="s">
        <v>2165</v>
      </c>
      <c r="E35" s="1" t="s">
        <v>1</v>
      </c>
      <c r="G35" s="1" t="s">
        <v>1</v>
      </c>
      <c r="H35" s="1" t="s">
        <v>1</v>
      </c>
      <c r="I35" s="1" t="s">
        <v>1</v>
      </c>
      <c r="J35" s="1" t="s">
        <v>1</v>
      </c>
      <c r="K35" s="1" t="s">
        <v>1</v>
      </c>
      <c r="L35" s="1" t="s">
        <v>1</v>
      </c>
    </row>
    <row r="36" spans="1:12" x14ac:dyDescent="0.2">
      <c r="A36" s="43"/>
      <c r="B36" s="1" t="s">
        <v>2134</v>
      </c>
      <c r="D36" s="1" t="s">
        <v>2165</v>
      </c>
      <c r="E36" s="1" t="s">
        <v>1</v>
      </c>
      <c r="G36" s="1" t="s">
        <v>1</v>
      </c>
      <c r="H36" s="1" t="s">
        <v>1</v>
      </c>
      <c r="I36" s="1" t="s">
        <v>1</v>
      </c>
      <c r="J36" s="1" t="s">
        <v>1</v>
      </c>
      <c r="K36" s="1" t="s">
        <v>1</v>
      </c>
      <c r="L36" s="1" t="s">
        <v>1</v>
      </c>
    </row>
    <row r="37" spans="1:12" x14ac:dyDescent="0.2">
      <c r="A37" s="43"/>
      <c r="B37" s="1" t="s">
        <v>2135</v>
      </c>
      <c r="D37" s="1" t="s">
        <v>2165</v>
      </c>
      <c r="E37" s="1" t="s">
        <v>1</v>
      </c>
      <c r="G37" s="1" t="s">
        <v>1</v>
      </c>
      <c r="H37" s="1" t="s">
        <v>1</v>
      </c>
      <c r="I37" s="1" t="s">
        <v>1</v>
      </c>
      <c r="J37" s="1" t="s">
        <v>1</v>
      </c>
      <c r="K37" s="1" t="s">
        <v>1</v>
      </c>
      <c r="L37" s="1" t="s">
        <v>1</v>
      </c>
    </row>
    <row r="38" spans="1:12" x14ac:dyDescent="0.2">
      <c r="A38" s="43"/>
      <c r="B38" s="1" t="s">
        <v>2136</v>
      </c>
      <c r="D38" s="1" t="s">
        <v>2165</v>
      </c>
      <c r="E38" s="1" t="s">
        <v>1</v>
      </c>
      <c r="G38" s="1" t="s">
        <v>1</v>
      </c>
      <c r="H38" s="1" t="s">
        <v>1</v>
      </c>
      <c r="I38" s="1" t="s">
        <v>1</v>
      </c>
      <c r="J38" s="1" t="s">
        <v>1</v>
      </c>
      <c r="K38" s="1" t="s">
        <v>1</v>
      </c>
      <c r="L38" s="1" t="s">
        <v>1</v>
      </c>
    </row>
    <row r="39" spans="1:12" x14ac:dyDescent="0.2">
      <c r="A39" s="43"/>
      <c r="B39" s="1" t="s">
        <v>2137</v>
      </c>
      <c r="D39" s="1" t="s">
        <v>2165</v>
      </c>
      <c r="E39" s="1" t="s">
        <v>1</v>
      </c>
      <c r="G39" s="1" t="s">
        <v>1</v>
      </c>
      <c r="H39" s="1" t="s">
        <v>1</v>
      </c>
      <c r="I39" s="1" t="s">
        <v>1</v>
      </c>
      <c r="J39" s="1" t="s">
        <v>1</v>
      </c>
      <c r="K39" s="1" t="s">
        <v>1</v>
      </c>
      <c r="L39" s="1" t="s">
        <v>1</v>
      </c>
    </row>
    <row r="40" spans="1:12" x14ac:dyDescent="0.2">
      <c r="A40" s="43"/>
      <c r="B40" s="1" t="s">
        <v>2138</v>
      </c>
      <c r="D40" s="1" t="s">
        <v>2165</v>
      </c>
      <c r="E40" s="1" t="s">
        <v>1</v>
      </c>
      <c r="G40" s="1" t="s">
        <v>1</v>
      </c>
      <c r="H40" s="1" t="s">
        <v>1</v>
      </c>
      <c r="I40" s="1" t="s">
        <v>1</v>
      </c>
      <c r="J40" s="1" t="s">
        <v>1</v>
      </c>
      <c r="K40" s="1" t="s">
        <v>1</v>
      </c>
      <c r="L40" s="1" t="s">
        <v>1</v>
      </c>
    </row>
    <row r="41" spans="1:12" x14ac:dyDescent="0.2">
      <c r="A41" s="43"/>
      <c r="B41" s="1" t="s">
        <v>2139</v>
      </c>
      <c r="D41" s="1" t="s">
        <v>2165</v>
      </c>
      <c r="E41" s="1" t="s">
        <v>1</v>
      </c>
      <c r="G41" s="1" t="s">
        <v>1</v>
      </c>
      <c r="H41" s="1" t="s">
        <v>1</v>
      </c>
      <c r="I41" s="1" t="s">
        <v>1</v>
      </c>
      <c r="J41" s="1" t="s">
        <v>1</v>
      </c>
      <c r="K41" s="1" t="s">
        <v>1</v>
      </c>
      <c r="L41" s="1" t="s">
        <v>1</v>
      </c>
    </row>
    <row r="42" spans="1:12" x14ac:dyDescent="0.2">
      <c r="A42" s="43"/>
      <c r="B42" s="1" t="s">
        <v>2140</v>
      </c>
      <c r="D42" s="1" t="s">
        <v>2165</v>
      </c>
      <c r="E42" s="1" t="s">
        <v>1</v>
      </c>
      <c r="G42" s="1" t="s">
        <v>1</v>
      </c>
      <c r="H42" s="1" t="s">
        <v>1</v>
      </c>
      <c r="I42" s="1" t="s">
        <v>1</v>
      </c>
      <c r="J42" s="1" t="s">
        <v>1</v>
      </c>
      <c r="K42" s="1" t="s">
        <v>1</v>
      </c>
      <c r="L42" s="1" t="s">
        <v>1</v>
      </c>
    </row>
    <row r="43" spans="1:12" x14ac:dyDescent="0.2">
      <c r="A43" s="43"/>
      <c r="B43" s="1" t="s">
        <v>2141</v>
      </c>
      <c r="D43" s="1" t="s">
        <v>2164</v>
      </c>
      <c r="E43" s="1" t="s">
        <v>2271</v>
      </c>
      <c r="F43" s="1">
        <v>6.859</v>
      </c>
      <c r="G43" s="1" t="s">
        <v>1</v>
      </c>
      <c r="H43" s="1" t="s">
        <v>1</v>
      </c>
      <c r="I43" s="1" t="s">
        <v>1</v>
      </c>
      <c r="J43" s="1" t="s">
        <v>1</v>
      </c>
      <c r="K43" s="1" t="s">
        <v>1</v>
      </c>
      <c r="L43" s="1" t="s">
        <v>1</v>
      </c>
    </row>
    <row r="44" spans="1:12" x14ac:dyDescent="0.2">
      <c r="A44" s="43"/>
      <c r="B44" s="1" t="s">
        <v>2142</v>
      </c>
      <c r="D44" s="1" t="s">
        <v>2165</v>
      </c>
      <c r="E44" s="1" t="s">
        <v>1</v>
      </c>
      <c r="G44" s="1" t="s">
        <v>1</v>
      </c>
      <c r="H44" s="1" t="s">
        <v>1</v>
      </c>
      <c r="I44" s="1" t="s">
        <v>1</v>
      </c>
      <c r="J44" s="1" t="s">
        <v>1</v>
      </c>
      <c r="K44" s="1" t="s">
        <v>1</v>
      </c>
      <c r="L44" s="1" t="s">
        <v>1</v>
      </c>
    </row>
    <row r="45" spans="1:12" x14ac:dyDescent="0.2">
      <c r="A45" s="43"/>
      <c r="B45" s="1" t="s">
        <v>2143</v>
      </c>
      <c r="D45" s="1" t="s">
        <v>2165</v>
      </c>
      <c r="E45" s="1" t="s">
        <v>1</v>
      </c>
      <c r="G45" s="1" t="s">
        <v>1</v>
      </c>
      <c r="H45" s="1" t="s">
        <v>1</v>
      </c>
      <c r="I45" s="1" t="s">
        <v>1</v>
      </c>
      <c r="J45" s="1" t="s">
        <v>1</v>
      </c>
      <c r="K45" s="1" t="s">
        <v>1</v>
      </c>
      <c r="L45" s="1" t="s">
        <v>1</v>
      </c>
    </row>
  </sheetData>
  <mergeCells count="2">
    <mergeCell ref="A17:A22"/>
    <mergeCell ref="A23:A45"/>
  </mergeCells>
  <conditionalFormatting sqref="G17:L45">
    <cfRule type="cellIs" dxfId="23" priority="7" operator="equal">
      <formula>-3</formula>
    </cfRule>
    <cfRule type="cellIs" dxfId="22" priority="8" operator="equal">
      <formula>-2</formula>
    </cfRule>
    <cfRule type="cellIs" dxfId="21" priority="9" operator="equal">
      <formula>-1</formula>
    </cfRule>
    <cfRule type="cellIs" dxfId="20" priority="10" operator="equal">
      <formula>3</formula>
    </cfRule>
    <cfRule type="cellIs" dxfId="19" priority="11" operator="equal">
      <formula>2</formula>
    </cfRule>
    <cfRule type="cellIs" dxfId="18" priority="12" operator="equal">
      <formula>1</formula>
    </cfRule>
  </conditionalFormatting>
  <conditionalFormatting sqref="B4:B10">
    <cfRule type="cellIs" dxfId="17" priority="1" operator="equal">
      <formula>-3</formula>
    </cfRule>
    <cfRule type="cellIs" dxfId="16" priority="2" operator="equal">
      <formula>-2</formula>
    </cfRule>
    <cfRule type="cellIs" dxfId="15" priority="3" operator="equal">
      <formula>-1</formula>
    </cfRule>
    <cfRule type="cellIs" dxfId="14" priority="4" operator="equal">
      <formula>3</formula>
    </cfRule>
    <cfRule type="cellIs" dxfId="13" priority="5" operator="equal">
      <formula>2</formula>
    </cfRule>
    <cfRule type="cellIs" dxfId="12" priority="6" operator="equal">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PSII_genes</vt:lpstr>
      <vt:lpstr>Other_light_reactions</vt:lpstr>
      <vt:lpstr>Carbon_fixation</vt:lpstr>
      <vt:lpstr>Starch_PG</vt:lpstr>
      <vt:lpstr>Sugar_sensing</vt:lpstr>
      <vt:lpstr>ABA</vt:lpstr>
      <vt:lpstr>Heat_shock</vt:lpstr>
      <vt:lpstr>Supplemental_light_reactions</vt:lpstr>
      <vt:lpstr>Supplemental_sugar_transport</vt:lpstr>
      <vt:lpstr>Supplemental_Antioxid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oon, Erin</dc:creator>
  <cp:lastModifiedBy>Ru Zhang</cp:lastModifiedBy>
  <dcterms:created xsi:type="dcterms:W3CDTF">2020-09-23T23:30:25Z</dcterms:created>
  <dcterms:modified xsi:type="dcterms:W3CDTF">2021-02-14T16:14:27Z</dcterms:modified>
</cp:coreProperties>
</file>